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OneDrive - GTU\RES17\TEZLER\Müberra Tez\Manuscript\Submission\PROOF\"/>
    </mc:Choice>
  </mc:AlternateContent>
  <xr:revisionPtr revIDLastSave="12" documentId="8_{02FDACE6-7E87-408F-AC6C-FEBE06DA81BD}" xr6:coauthVersionLast="41" xr6:coauthVersionMax="41" xr10:uidLastSave="{D09C7700-8F75-4F02-AA8C-A468144D57A4}"/>
  <bookViews>
    <workbookView xWindow="-110" yWindow="-110" windowWidth="19420" windowHeight="10420" xr2:uid="{30E7D1C3-B9E6-4C3E-92F5-A18692F6FBF9}"/>
  </bookViews>
  <sheets>
    <sheet name="Content" sheetId="11" r:id="rId1"/>
    <sheet name="1. New Biomass Formation Rxn" sheetId="2" r:id="rId2"/>
    <sheet name="2. Host-Mimicking Growth Media" sheetId="1" r:id="rId3"/>
    <sheet name="3. Essential Gene List" sheetId="13" r:id="rId4"/>
    <sheet name="4. Druggability Analysis" sheetId="7" r:id="rId5"/>
    <sheet name="5. Putative Inhibitor List" sheetId="10" r:id="rId6"/>
    <sheet name="6. Common Metabolite List " sheetId="9" r:id="rId7"/>
  </sheets>
  <definedNames>
    <definedName name="_xlnm._FilterDatabase" localSheetId="4" hidden="1">'4. Druggability Analysis'!$G$6:$G$27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190" uniqueCount="2154">
  <si>
    <t>Reaction</t>
  </si>
  <si>
    <t>Description</t>
  </si>
  <si>
    <t>Metabolite</t>
  </si>
  <si>
    <t>Coefficient</t>
  </si>
  <si>
    <t>adp[c]</t>
  </si>
  <si>
    <t>adphep_LD[c]</t>
  </si>
  <si>
    <t>ala_L[c]</t>
  </si>
  <si>
    <t>amet[c]</t>
  </si>
  <si>
    <t>arg_L[c]</t>
  </si>
  <si>
    <t>asn_L[c]</t>
  </si>
  <si>
    <t>asp_L[c]</t>
  </si>
  <si>
    <t>atp[c]</t>
  </si>
  <si>
    <t>clpn160[p]</t>
  </si>
  <si>
    <t>clpn161[p]</t>
  </si>
  <si>
    <t>clpn181[p]</t>
  </si>
  <si>
    <t>coa[c]</t>
  </si>
  <si>
    <t>ctp[c]</t>
  </si>
  <si>
    <t>cys_L[c]</t>
  </si>
  <si>
    <t>datp[c]</t>
  </si>
  <si>
    <t>dctp[c]</t>
  </si>
  <si>
    <t>dgtp[c]</t>
  </si>
  <si>
    <t>dtdprmn[c]</t>
  </si>
  <si>
    <t>dttp[c]</t>
  </si>
  <si>
    <t>fad[c]</t>
  </si>
  <si>
    <t>fmn[c]</t>
  </si>
  <si>
    <t>gam6p[c]</t>
  </si>
  <si>
    <t>gln_L[c]</t>
  </si>
  <si>
    <t>glu_L[c]</t>
  </si>
  <si>
    <t>gly[c]</t>
  </si>
  <si>
    <t>gtp[c]</t>
  </si>
  <si>
    <t>h[c]</t>
  </si>
  <si>
    <t>h2o[c]</t>
  </si>
  <si>
    <t>his_L[c]</t>
  </si>
  <si>
    <t>ile_L[c]</t>
  </si>
  <si>
    <t>kdo[c]</t>
  </si>
  <si>
    <t>leu_L[c]</t>
  </si>
  <si>
    <t>lipidA[c]</t>
  </si>
  <si>
    <t>lys_L[c]</t>
  </si>
  <si>
    <t>man1p[c]</t>
  </si>
  <si>
    <t>met_L[c]</t>
  </si>
  <si>
    <t>murein5px4p[p]</t>
  </si>
  <si>
    <t>nad[c]</t>
  </si>
  <si>
    <t>nadh[c]</t>
  </si>
  <si>
    <t>nadp[c]</t>
  </si>
  <si>
    <t>nadph[c]</t>
  </si>
  <si>
    <t>pe160[p]</t>
  </si>
  <si>
    <t>pe160[c]</t>
  </si>
  <si>
    <t>pe161[p]</t>
  </si>
  <si>
    <t>pe161[c]</t>
  </si>
  <si>
    <t>pe181[p]</t>
  </si>
  <si>
    <t>pe181[c]</t>
  </si>
  <si>
    <t>pg160[p]</t>
  </si>
  <si>
    <t>pg160[c]</t>
  </si>
  <si>
    <t>pg161[p]</t>
  </si>
  <si>
    <t>pg161[c]</t>
  </si>
  <si>
    <t>pg181[p]</t>
  </si>
  <si>
    <t>pg181[c]</t>
  </si>
  <si>
    <t>phe_L[c]</t>
  </si>
  <si>
    <t>pi[c]</t>
  </si>
  <si>
    <t>ppi[c]</t>
  </si>
  <si>
    <t>pro_L[c]</t>
  </si>
  <si>
    <t>pydx5p[c]</t>
  </si>
  <si>
    <t>ser_L[c]</t>
  </si>
  <si>
    <t>thr_L[c]</t>
  </si>
  <si>
    <t>trp_L[c]</t>
  </si>
  <si>
    <t>ttdca[c]</t>
  </si>
  <si>
    <t>tyr_L[c]</t>
  </si>
  <si>
    <t>udpg[c]</t>
  </si>
  <si>
    <t>udpgal[c]</t>
  </si>
  <si>
    <t>udpgalur[c]</t>
  </si>
  <si>
    <t>utp[c]</t>
  </si>
  <si>
    <t>val_L[c]</t>
  </si>
  <si>
    <t>ADP</t>
  </si>
  <si>
    <t>ADP-L-glycero-D-manno-heptose</t>
  </si>
  <si>
    <t>L-Alanine</t>
  </si>
  <si>
    <t>S-Adenosyl-L-methionine</t>
  </si>
  <si>
    <t>L-Arginine</t>
  </si>
  <si>
    <t>L-Asparagine</t>
  </si>
  <si>
    <t>L-Aspartate</t>
  </si>
  <si>
    <t>ATP</t>
  </si>
  <si>
    <t>cardiolipin (tetrahexadecanoyl, n-C16:0)</t>
  </si>
  <si>
    <t>cardiolipin (tetrahexadec-9-enoyl, n-C16:1)</t>
  </si>
  <si>
    <t>cardiolipin (tetraoctadec-11-enoyl, n-C18:1)</t>
  </si>
  <si>
    <t>Coenzyme A</t>
  </si>
  <si>
    <t>CTP</t>
  </si>
  <si>
    <t>L-Cysteine</t>
  </si>
  <si>
    <t>dATP</t>
  </si>
  <si>
    <t>dCTP</t>
  </si>
  <si>
    <t>dGTP</t>
  </si>
  <si>
    <t>dTDP-L-rhamnose</t>
  </si>
  <si>
    <t>dTTP</t>
  </si>
  <si>
    <t>Flavin adenine dinucleotide oxidized</t>
  </si>
  <si>
    <t>FMN</t>
  </si>
  <si>
    <t>D-Glucosamine 6-phosphate</t>
  </si>
  <si>
    <t>L-Glutamine</t>
  </si>
  <si>
    <t>L-Glutamate</t>
  </si>
  <si>
    <t>Glycine</t>
  </si>
  <si>
    <t>GTP</t>
  </si>
  <si>
    <t>H+</t>
  </si>
  <si>
    <t>H2O</t>
  </si>
  <si>
    <t>L-Histidine</t>
  </si>
  <si>
    <t>L-Isoleucine</t>
  </si>
  <si>
    <t>3-Deoxy-D-manno-2-octulosonate</t>
  </si>
  <si>
    <t>L-Leucine</t>
  </si>
  <si>
    <t>2,3,23-Tetrakis(beta-hydroxymyristoyl)-D-glucosaminyl-1,6-beta-D-glucosamine 1,4-bisphosphate</t>
  </si>
  <si>
    <t>L-Lysine</t>
  </si>
  <si>
    <t>D-Mannose 1-phosphate</t>
  </si>
  <si>
    <t>L-Methionine</t>
  </si>
  <si>
    <t>two disacharide linked murein units, pentapeptide crosslinked tetrapeptide (A2pm-&gt;D-ala) (middle of chain)</t>
  </si>
  <si>
    <t>Nicotinamide adenine dinucleotide</t>
  </si>
  <si>
    <t>Nicotinamide adenine dinucleotide - reduced</t>
  </si>
  <si>
    <t>Nicotinamide adenine dinucleotide phosphate</t>
  </si>
  <si>
    <t>Nicotinamide adenine dinucleotide phosphate - reduced</t>
  </si>
  <si>
    <t>phosphatidylethanolamine (dihexadecanoyl, n-C16:0)</t>
  </si>
  <si>
    <t>phosphatidylethanolamine (dihexadec-9enoyl, n-C16:1)</t>
  </si>
  <si>
    <t>phosphatidylethanolamine (dioctadec-11-enoyl, n-C18:1)</t>
  </si>
  <si>
    <t>Phosphatidylglycerol (dihexadecanoyl, n-C16:0)</t>
  </si>
  <si>
    <t>Phosphatidylglycerol (dihexadec-9-enoyl, n-C16:1)</t>
  </si>
  <si>
    <t>Phosphatidylglycerol (dioctadec-11-enoyl, n-C18:1)</t>
  </si>
  <si>
    <t>L-Phenylalanine</t>
  </si>
  <si>
    <t>Phosphate</t>
  </si>
  <si>
    <t>Diphosphate</t>
  </si>
  <si>
    <t>L-Proline</t>
  </si>
  <si>
    <t>Pyridoxal 5-phosphate</t>
  </si>
  <si>
    <t>L-Serine</t>
  </si>
  <si>
    <t>L-Threonine</t>
  </si>
  <si>
    <t>L-Tryptophan</t>
  </si>
  <si>
    <t>tetradecanoate (n-C14:0)</t>
  </si>
  <si>
    <t>L-Tyrosine</t>
  </si>
  <si>
    <t>UDPglucose</t>
  </si>
  <si>
    <t>UDPgalactose</t>
  </si>
  <si>
    <t>UDPgalacturonate</t>
  </si>
  <si>
    <t>UTP</t>
  </si>
  <si>
    <t>L-Valine</t>
  </si>
  <si>
    <r>
      <rPr>
        <b/>
        <sz val="9"/>
        <color rgb="FF000000"/>
        <rFont val="Arial"/>
        <family val="2"/>
        <charset val="162"/>
      </rPr>
      <t>(A)</t>
    </r>
    <r>
      <rPr>
        <b/>
        <i/>
        <sz val="9"/>
        <color rgb="FF000000"/>
        <rFont val="Arial"/>
        <family val="2"/>
        <charset val="162"/>
      </rPr>
      <t xml:space="preserve"> </t>
    </r>
    <r>
      <rPr>
        <b/>
        <sz val="9"/>
        <color rgb="FF000000"/>
        <rFont val="Arial"/>
        <family val="2"/>
        <charset val="162"/>
      </rPr>
      <t>Human Body Fluid (HBF) Medium</t>
    </r>
  </si>
  <si>
    <r>
      <rPr>
        <b/>
        <sz val="9"/>
        <color rgb="FF000000"/>
        <rFont val="Arial"/>
        <family val="2"/>
        <charset val="162"/>
      </rPr>
      <t>(B)</t>
    </r>
    <r>
      <rPr>
        <b/>
        <i/>
        <sz val="9"/>
        <color rgb="FF000000"/>
        <rFont val="Arial"/>
        <family val="2"/>
        <charset val="162"/>
      </rPr>
      <t xml:space="preserve"> </t>
    </r>
    <r>
      <rPr>
        <b/>
        <sz val="9"/>
        <color rgb="FF000000"/>
        <rFont val="Arial"/>
        <family val="2"/>
        <charset val="162"/>
      </rPr>
      <t>Sputum-Macrophage (SM) Medium</t>
    </r>
  </si>
  <si>
    <t>KPN_02000</t>
  </si>
  <si>
    <t>KPN_00092</t>
  </si>
  <si>
    <t>KPN_00194</t>
  </si>
  <si>
    <t>KPN_04350</t>
  </si>
  <si>
    <t>KPN_00094</t>
  </si>
  <si>
    <t>E-value</t>
  </si>
  <si>
    <t>KPN_02710</t>
  </si>
  <si>
    <t>Uridine-5'-Diphosphate-N-Acetylmuramoyl-L-Alanine</t>
  </si>
  <si>
    <t>experimental</t>
  </si>
  <si>
    <t>murD</t>
  </si>
  <si>
    <t>KPN_00198</t>
  </si>
  <si>
    <t>Uridine-5'-Diphosphate-N-Acetylmuramoyl-L-Alanine-D-Glutamate</t>
  </si>
  <si>
    <t>KPN_00095</t>
  </si>
  <si>
    <t>LysineNz-CarboxylicAcid</t>
  </si>
  <si>
    <t>KPN_02493</t>
  </si>
  <si>
    <t>N-[(6-butoxynaphthalen-2-yl)sulfonyl]-L-glutamicacid</t>
  </si>
  <si>
    <t>KPN_00671</t>
  </si>
  <si>
    <t>N-[(6-butoxynaphthalen-2-yl)sulfonyl]-D-glutamicacid</t>
  </si>
  <si>
    <t>KPN_00089</t>
  </si>
  <si>
    <t>N-{[6-(PENTYLOXY)NAPHTHALEN-2-YL]SULFONYL}-D-GLUTAMICACID</t>
  </si>
  <si>
    <t>KPN_04352</t>
  </si>
  <si>
    <t>N-({6-[(4-CYANOBENZYL)OXY]NAPHTHALEN-2-YL}SULFONYL)-D-GLUTAMICACID</t>
  </si>
  <si>
    <t>KPN_00367</t>
  </si>
  <si>
    <t>N-({6-[(4-CYANO-2-FLUOROBENZYL)OXY]NAPHTHALEN-2-YL}SULFONYL)-D-GLUTAMICACID</t>
  </si>
  <si>
    <t>KPN_00179</t>
  </si>
  <si>
    <t>Flavinadeninedinucleotide</t>
  </si>
  <si>
    <t>approved</t>
  </si>
  <si>
    <t>murB</t>
  </si>
  <si>
    <t>KPN_03963</t>
  </si>
  <si>
    <t>(5Z)-3-(4-CHLOROPHENYL)-4-HYDROXY-5-(1-NAPHTHYLMETHYLENE)FURAN-2(5H)-ONE</t>
  </si>
  <si>
    <t>KPN_00020</t>
  </si>
  <si>
    <t>Uridine-Diphosphate-N-Acetylgalactosamine</t>
  </si>
  <si>
    <t>murG</t>
  </si>
  <si>
    <t>Riboflavin</t>
  </si>
  <si>
    <t>approved,investigational,nutraceutical,vet_approved</t>
  </si>
  <si>
    <t>KPN_00372</t>
  </si>
  <si>
    <t>murC</t>
  </si>
  <si>
    <t>KPN_00090</t>
  </si>
  <si>
    <t>Adenosine-5'-[Beta,Gamma-Methylene]Triphosphate</t>
  </si>
  <si>
    <t>KPN_00192</t>
  </si>
  <si>
    <t>PhosphoaminophosphonicAcid-AdenylateEster</t>
  </si>
  <si>
    <t>KPN_01228</t>
  </si>
  <si>
    <t>murE</t>
  </si>
  <si>
    <t>KPN_03599</t>
  </si>
  <si>
    <t>2,6-DiaminopimelicAcid</t>
  </si>
  <si>
    <t>KPN_02492</t>
  </si>
  <si>
    <t>KPN_03974</t>
  </si>
  <si>
    <t>Pantothenicacid</t>
  </si>
  <si>
    <t>approved,nutraceutical,vet_approved</t>
  </si>
  <si>
    <t>coaA</t>
  </si>
  <si>
    <t>KPN_04256</t>
  </si>
  <si>
    <t>CoenzymeA</t>
  </si>
  <si>
    <t>investigational,nutraceutical</t>
  </si>
  <si>
    <t>KPN_04135</t>
  </si>
  <si>
    <t>KPN_00100</t>
  </si>
  <si>
    <t>PimelicAcid</t>
  </si>
  <si>
    <t>dapD</t>
  </si>
  <si>
    <t>KPN_03799</t>
  </si>
  <si>
    <t>KPN_02706</t>
  </si>
  <si>
    <t>2-AminopimelicAcid</t>
  </si>
  <si>
    <t>KPN_03664</t>
  </si>
  <si>
    <t>Succinyl-CoenzymeA</t>
  </si>
  <si>
    <t>KPN_02202</t>
  </si>
  <si>
    <t>Succinamide-Coa</t>
  </si>
  <si>
    <t>KPN_01096</t>
  </si>
  <si>
    <t>Adenosine-5'-MonophosphateGlucopyranosyl-MonophosphateEster</t>
  </si>
  <si>
    <t>hldD</t>
  </si>
  <si>
    <t>KPN_02812</t>
  </si>
  <si>
    <t>2'-Monophosphoadenosine5'-Diphosphoribose</t>
  </si>
  <si>
    <t>KPN_00039</t>
  </si>
  <si>
    <t>Gamma-Arsono-Beta,Gamma-Methyleneadenosine-5'-Diphosphate</t>
  </si>
  <si>
    <t>nadE</t>
  </si>
  <si>
    <t>KPN_03979</t>
  </si>
  <si>
    <t>Deamido-Nad+</t>
  </si>
  <si>
    <t>KPN_02230</t>
  </si>
  <si>
    <t>Pyrophosphoricacid</t>
  </si>
  <si>
    <t>approved,experimental</t>
  </si>
  <si>
    <t>KPN_00236</t>
  </si>
  <si>
    <t>Uridine-Diphosphate-N-Acetylglucosamine</t>
  </si>
  <si>
    <t>murA</t>
  </si>
  <si>
    <t>KPN_00139</t>
  </si>
  <si>
    <t>(S)-2-{Methyl-[2-(Naphthalene-2-Sulfonylamino)-5-(Naphthalene-2-Sulfonyloxy)-Benzoyl]-Amino}-Succinicacid</t>
  </si>
  <si>
    <t>KPN_00478</t>
  </si>
  <si>
    <t>Aminomethylcyclohexane</t>
  </si>
  <si>
    <t>KPN_00983</t>
  </si>
  <si>
    <t>CyclohexylammoniumIon</t>
  </si>
  <si>
    <t>KPN_01074</t>
  </si>
  <si>
    <t>3'-1-Carboxy-1-Phosphonooxy-Ethoxy-Uridine-Diphosphate-N-Acetylglucosamine</t>
  </si>
  <si>
    <t>KPN_00477</t>
  </si>
  <si>
    <t>1-Anilino-8-NaphthaleneSulfonate</t>
  </si>
  <si>
    <t>KPN_03983</t>
  </si>
  <si>
    <t>Fosfomycin</t>
  </si>
  <si>
    <t>KPN_01139</t>
  </si>
  <si>
    <t>glmU</t>
  </si>
  <si>
    <t>KPN_00140</t>
  </si>
  <si>
    <t>KPN_01277</t>
  </si>
  <si>
    <t>2-(N-Morpholino)-EthanesulfonicAcid</t>
  </si>
  <si>
    <t>D-tartaricacid</t>
  </si>
  <si>
    <t>KPN_01284</t>
  </si>
  <si>
    <t>4-chloro-N-(3-methoxypropyl)-N-[(3S)-1-(2-phenylethyl)piperidin-3-yl]benzamide</t>
  </si>
  <si>
    <t>2-HYDROXYMETHYL-6-OCTYLSULFANYL-TETRAHYDRO-PYRAN-3,4,5-TRIOL</t>
  </si>
  <si>
    <t>KPN_00141</t>
  </si>
  <si>
    <t>asd</t>
  </si>
  <si>
    <t>(4s)-4-{[(2s)-2-Amino-3-Oxopropyl]Sulfanyl}-L-Homoserinate</t>
  </si>
  <si>
    <t>AspartateSemialdehyde</t>
  </si>
  <si>
    <t>Cytidine-5'-Triphosphate</t>
  </si>
  <si>
    <t>dfp</t>
  </si>
  <si>
    <t>Cytidine-5'-Monophosphate</t>
  </si>
  <si>
    <t>Phosphoenolpyruvate</t>
  </si>
  <si>
    <t>kdsA</t>
  </si>
  <si>
    <t>{[(2,2-Dihydroxy-Ethyl)-(2,3,4,5-Tetrahydroxy-6-Phosphonooxy-Hexyl)-Amino]-Methyl}-PhosphonicAcid</t>
  </si>
  <si>
    <t>3-Fluoro-2-(Phosphonooxy)PropanoicAcid</t>
  </si>
  <si>
    <t>1-Deoxy-Ribofuranose-5'-Phosphate</t>
  </si>
  <si>
    <t>DihydrooroticAcid</t>
  </si>
  <si>
    <t>dapB</t>
  </si>
  <si>
    <t>3-AcetylpyridineAdenineDinucleotide</t>
  </si>
  <si>
    <t>OroticAcid</t>
  </si>
  <si>
    <t>experimental,investigational</t>
  </si>
  <si>
    <t>DipicolinicAcid</t>
  </si>
  <si>
    <t>ugd</t>
  </si>
  <si>
    <t>Udp-Alpha-D-Xylopyranose</t>
  </si>
  <si>
    <t>N-Carbamoyl-L-Aspartate</t>
  </si>
  <si>
    <t>UDP-alpha-D-glucuronicacid</t>
  </si>
  <si>
    <t>IndoleNaphthyridinone</t>
  </si>
  <si>
    <t>ribC</t>
  </si>
  <si>
    <t>3-(6-Aminopyridin-3-Yl)-N-Methyl-N-[(1-Methyl-1h-Indol-2-Yl)Methyl]Acrylamide</t>
  </si>
  <si>
    <t>lpxC</t>
  </si>
  <si>
    <t>(2R)-N-hydroxy-3-naphthalen-2-yl-2-[(naphthalen-2-ylsulfonyl)amino]propanamide</t>
  </si>
  <si>
    <t>4-(2-Thienyl)-1-(4-Methylbenzyl)-1h-Imidazole</t>
  </si>
  <si>
    <t>tmk</t>
  </si>
  <si>
    <t>P1-(5'-Adenosyl)P5-(5'-Thymidyl)Pentaphosphate</t>
  </si>
  <si>
    <t>3-[(Acetyl-Methyl-Amino)-Methyl]-4-Amino-N-Methyl-N-(1-Methyl-1h-Indol-2-Ylmethyl)-Benzamide</t>
  </si>
  <si>
    <t>nadD</t>
  </si>
  <si>
    <t>CitricAcid</t>
  </si>
  <si>
    <t>1,3,4,9-Tetrahydro-2-(Hydroxybenzoyl)-9-[(4-Hydroxyphenyl)Methyl]-6-Methoxy-2h-Pyrido[3,4-B]Indole</t>
  </si>
  <si>
    <t>Beta-D-Glucose</t>
  </si>
  <si>
    <t>coaD</t>
  </si>
  <si>
    <t>2-(TOLUENE-4-SULFONYL)-2H-BENZO[D][1,2,3]DIAZABORININ-1-OL</t>
  </si>
  <si>
    <t>DephosphoCoenzymeA</t>
  </si>
  <si>
    <t>Triclosan</t>
  </si>
  <si>
    <t>approved,investigational</t>
  </si>
  <si>
    <t>4'-Phosphopantetheine</t>
  </si>
  <si>
    <t>6-METHYL-2(PROPANE-1-SULFONYL)-2H-THIENO[3,2-D][1,2,3]DIAZABORININ-1-OL</t>
  </si>
  <si>
    <t>Alpha,Beta-Methyleneadenosine-5'-Triphosphate</t>
  </si>
  <si>
    <t>Gentamicin</t>
  </si>
  <si>
    <t>approved,vet_approved</t>
  </si>
  <si>
    <t>2-Dehydropantoate</t>
  </si>
  <si>
    <t>dapA</t>
  </si>
  <si>
    <t>Nz-(1-Carboxyethyl)-Lysine</t>
  </si>
  <si>
    <t>5-O-phosphono-alpha-D-ribofuranosyldiphosphate</t>
  </si>
  <si>
    <t>approved,experimental,investigational</t>
  </si>
  <si>
    <t>2-phospho-D-glycericacid</t>
  </si>
  <si>
    <t>Ribose-5-phosphate</t>
  </si>
  <si>
    <t>6-Hydroxyuridine-5'-Phosphate</t>
  </si>
  <si>
    <t>1-Deoxy-6-O-Phosphono-1-[(Phosphonomethyl)Amino]-L-Threo-Hexitol</t>
  </si>
  <si>
    <t>1-(5'-Phospho-Beta-D-Ribofuranosyl)BarbituricAcid</t>
  </si>
  <si>
    <t>2-(Phosphonooxy)ButanoicAcid</t>
  </si>
  <si>
    <t>Arabinose-5-phosphate</t>
  </si>
  <si>
    <t>Erythose-4-Phosphate</t>
  </si>
  <si>
    <t>lpxA</t>
  </si>
  <si>
    <t>2-DecenoylN-AcetylCysteamine</t>
  </si>
  <si>
    <t>ribH</t>
  </si>
  <si>
    <t>5-Nitro-6-Ribityl-Amino-2,4(1h,3h)-Pyrimidinedione</t>
  </si>
  <si>
    <t>lpcA</t>
  </si>
  <si>
    <t>D-Glycero-D-Mannopyranose-7-Phosphate</t>
  </si>
  <si>
    <t>6,7-Dioxo-5h-8-Ribitylaminolumazine</t>
  </si>
  <si>
    <t>5-Nitroso-6-Ribityl-Amino-2,4(1h,3h)-Pyrimidinedione</t>
  </si>
  <si>
    <t>3-(7-hydroxy-8-ribityllumazine-6-yl)propionicacid</t>
  </si>
  <si>
    <t>uge</t>
  </si>
  <si>
    <t>Uridinediphosphateglucose</t>
  </si>
  <si>
    <t>FormicAcid</t>
  </si>
  <si>
    <t>Sucrose</t>
  </si>
  <si>
    <t>alpha-Ketoisovalerate</t>
  </si>
  <si>
    <t>Guanosine5'-(TrihydrogenDiphosphate),P'-D-MannopyranosylEster</t>
  </si>
  <si>
    <t>Tu-514</t>
  </si>
  <si>
    <t>Malonicacid</t>
  </si>
  <si>
    <t>PalmitoleicAcid</t>
  </si>
  <si>
    <t>S-oxy-L-cysteine</t>
  </si>
  <si>
    <t>3-(heptyloxy)benzoicacid</t>
  </si>
  <si>
    <t>N-{(1S,2R)-2-hydroxy-1-[(hydroxyamino)carbonyl]propyl}-4-{[4-(morpholin-4-ylmethyl)phenyl]ethynyl}benzamide</t>
  </si>
  <si>
    <t>Myristicacid</t>
  </si>
  <si>
    <t>murF</t>
  </si>
  <si>
    <t>2-CHLORO-N-(3-CYANO-5,6-DIHYDRO-4H-CYCLOPENTA[B]THIOPHEN-2-YL)-5-DIETHYLSULFAMOYL-BENZAMIDE</t>
  </si>
  <si>
    <t>ribF</t>
  </si>
  <si>
    <t>Flavinmononucleotide</t>
  </si>
  <si>
    <t>NADH</t>
  </si>
  <si>
    <t>approved,nutraceutical</t>
  </si>
  <si>
    <t>7,8-dimethylalloxazine</t>
  </si>
  <si>
    <t>2'deoxy-Thymidine-5'-Diphospho-Alpha-D-Glucose</t>
  </si>
  <si>
    <t>Soneclosan</t>
  </si>
  <si>
    <t>murI</t>
  </si>
  <si>
    <t>2-butoxy-9-(2,6-difluorobenzyl)-N-(2-morpholin-4-ylethyl)-9H-purin-6-amine</t>
  </si>
  <si>
    <t>Tris-Hydroxymethyl-Methyl-Ammonium</t>
  </si>
  <si>
    <t>3,6,9,12,15-Pentaoxaheptadecane</t>
  </si>
  <si>
    <t>D-Glutamine</t>
  </si>
  <si>
    <t>Triclocarban</t>
  </si>
  <si>
    <t>Dithioerythritol</t>
  </si>
  <si>
    <t>4-{2,6,8-Trioxo-9-[(2R,3S,4R)-2,3,4,5-Tetrahydroxypentyl]-1,2,3,6,8,9-Hexahydro-7h-Purin-7-Yl}ButylDihydrogenPhosphate</t>
  </si>
  <si>
    <t>D-1,4-dithiothreitol</t>
  </si>
  <si>
    <t>OxamicAcid</t>
  </si>
  <si>
    <t>3-{2,6,8-trioxo-9-[(2S,3S,4R)-2,3,4,5-tetrahydroxypentyl]-1,2,3,6,8,9-hexahydro-7H-purin-7-Yl}propyldihydrogenphosphate</t>
  </si>
  <si>
    <t>2,4-Dihydroxy-3,3-Dimethyl-Butyrate</t>
  </si>
  <si>
    <t>(4S,5S)-1,2-dithiane-4,5-diol</t>
  </si>
  <si>
    <t>4-{2,6,8-Trioxo-9-[(2S,3R,4R)-2,3,4,5-Tetrahydroxypentyl]-1,2,3,6,8,9-Hexahydro-7h-Purin-7-Yl}ButylDihydrogenPhosphate</t>
  </si>
  <si>
    <t>PantoylAdenylate</t>
  </si>
  <si>
    <t>3-{2,6,8-trioxo-9-[(2R,3S,4R)-2,3,4,5-tetrahydroxypentyl]-1,2,3,6,8,9-hexahydro-7H-purin-7-Yl}propyldihydrogenphosphate</t>
  </si>
  <si>
    <t>Beta-Alanine</t>
  </si>
  <si>
    <t>3-{2,6,8-trioxo-9-[(2S,3R,4R)-2,3,4,5-tetrahydroxypentyl]-1,2,3,6,8,9-hexahydro-7H-purin-7-Yl}propyldihydrogenphosphate</t>
  </si>
  <si>
    <t>3-{2,6,8-trioxo-9-[(2R,3R,4R)-2,3,4,5-tetrahydroxypentyl]-1,2,3,6,8,9-hexahydro-7H-purin-7-Yl}propyldihydrogenphosphate</t>
  </si>
  <si>
    <t>4-(6-CHLORO-2,4-DIOXO-1,2,3,4-TETRAHYDROPYRIMIDIN-5-YL)BUTYLPHOSPHATE</t>
  </si>
  <si>
    <t>Uridinemonophosphate</t>
  </si>
  <si>
    <t>Copper</t>
  </si>
  <si>
    <t>2-Oxo-4-MethylpentanoicAcid</t>
  </si>
  <si>
    <t>(4S)-4-(2-NAPHTHYLMETHYL)-D-GLUTAMICACID</t>
  </si>
  <si>
    <t>3-HydroxypyruvicAcid</t>
  </si>
  <si>
    <t>Uridine-5'-Diphosphate-Mannose</t>
  </si>
  <si>
    <t>Phenyl-Uridine-5'-Diphosphate</t>
  </si>
  <si>
    <t>Uridine-5'-Diphosphate</t>
  </si>
  <si>
    <t>Uridine-5'-Diphosphate-4-Deoxy-4-Fluoro-Alpha-D-Galactose</t>
  </si>
  <si>
    <t>TetramethylammoniumIon</t>
  </si>
  <si>
    <t>Ethionamide</t>
  </si>
  <si>
    <t>Galactose-uridine-5'-diphosphate</t>
  </si>
  <si>
    <t>Isoniazid</t>
  </si>
  <si>
    <t>C16-Fatty-Acyl-Substrate-Mimic</t>
  </si>
  <si>
    <t>dxs</t>
  </si>
  <si>
    <t>Genz-10850</t>
  </si>
  <si>
    <t>Cytidine-5'-Diphosphate</t>
  </si>
  <si>
    <t>(3S)-N-(3-CHLORO-2-METHYLPHENYL)-1-CYCLOHEXYL-5-OXOPYRROLIDINE-3-CARBOXAMIDE</t>
  </si>
  <si>
    <t>Pantothenoylaminoethenethiol</t>
  </si>
  <si>
    <t>N-(4-METHYLBENZOYL)-4-BENZYLPIPERIDINE</t>
  </si>
  <si>
    <t>(3S)-1-CYCLOHEXYL-5-OXO-N-PHENYLPYRROLIDINE-3-CARBOXAMIDE</t>
  </si>
  <si>
    <t>pdxB</t>
  </si>
  <si>
    <t>Propanoyl-CoA</t>
  </si>
  <si>
    <t>5-PENTYL-2-PHENOXYPHENOL</t>
  </si>
  <si>
    <t>(3S)-1-CYCLOHEXYL-N-(3,5-DICHLOROPHENYL)-5-OXOPYRROLIDINE-3-CARBOXAMIDE</t>
  </si>
  <si>
    <t>(3S)-N-(3-BROMOPHENYL)-1-CYCLOHEXYL-5-OXOPYRROLIDINE-3-CARBOXAMIDE</t>
  </si>
  <si>
    <t>Thymidine-5'-Diphospho-Beta-D-Xylose</t>
  </si>
  <si>
    <t>(3S)-N-(5-CHLORO-2-METHYLPHENYL)-1-CYCLOHEXYL-5-OXOPYRROLIDINE-3-CARBOXAMIDE</t>
  </si>
  <si>
    <t>2-(2,4-DICHLOROPHENOXY)-5-(PYRIDIN-2-YLMETHYL)PHENOL</t>
  </si>
  <si>
    <t>approved, investigational</t>
  </si>
  <si>
    <t>(6R)-Folinicacid</t>
  </si>
  <si>
    <t>1-[(3S)-5-PHENYL-3-THIOPHEN-2-YL-3H-1,4-BENZODIAZEPIN-2-YL]AZETIDIN-3-OL</t>
  </si>
  <si>
    <t>Biotin</t>
  </si>
  <si>
    <t>approved,investigational,nutraceutical</t>
  </si>
  <si>
    <t>galU</t>
  </si>
  <si>
    <t>Thymidine-5'-Triphosphate</t>
  </si>
  <si>
    <t>Thymidine-5'-Phosphate</t>
  </si>
  <si>
    <t>alpha-D-glucose-1-phosphate</t>
  </si>
  <si>
    <t>2'-Deoxy-Thymidine-Beta-L-Rhamnose</t>
  </si>
  <si>
    <t>Deoxythymidine</t>
  </si>
  <si>
    <t>accD</t>
  </si>
  <si>
    <t>Methylmalonyl-CoenzymeA</t>
  </si>
  <si>
    <t>MethylmalonicAcid</t>
  </si>
  <si>
    <t>lpxD</t>
  </si>
  <si>
    <t>2',3'-Dideoxythymidine-5'-Monophosphate</t>
  </si>
  <si>
    <t>PhosphoricAcidMono-[3-Fluoro-5-(5-Methyl-2,4-Dioxo-3,4-Dihydro-2h-Pyrimidin-1-Yl)-Tetrahyro-Furan-2-Ylmethyl]Ester</t>
  </si>
  <si>
    <t>PhosphoricAcidMono-[3-Amino-5-(5-Methyl-2,4-Dioxo-3,4-Dihydro-2h-Pyrimidin-1-Yl)-Tetrahydro-Furan-2-Ylmethyl]Ester</t>
  </si>
  <si>
    <t>3'-Azido-3'-Deoxythymidine-5'-Monophosphate</t>
  </si>
  <si>
    <t>P1-(5'-Adenosyl)P5-(5'-(3'azido-3'-Deoxythymidyl))Pentaphosphate</t>
  </si>
  <si>
    <t>Pyruvicacid</t>
  </si>
  <si>
    <t>Acetylphosphate</t>
  </si>
  <si>
    <t>Fluorouracil</t>
  </si>
  <si>
    <t>5-(1-Carboxy-1-Phosphonooxy-Ethoxyl)-Shikimate-3-Phosphate</t>
  </si>
  <si>
    <t>Shikimate-3-Phosphate</t>
  </si>
  <si>
    <t>Glyphosate</t>
  </si>
  <si>
    <t>NicotinamideMononucleotide</t>
  </si>
  <si>
    <t>GlycochenodeoxycholicAcid</t>
  </si>
  <si>
    <t>Guanosine-5'-Diphosphate</t>
  </si>
  <si>
    <t>accA</t>
  </si>
  <si>
    <t>Citicoline</t>
  </si>
  <si>
    <t>accB</t>
  </si>
  <si>
    <t>Cocarboxylase</t>
  </si>
  <si>
    <t>Dihydrogenphosphate</t>
  </si>
  <si>
    <t>IsopropylAlcohol</t>
  </si>
  <si>
    <t>GlycinamideRibonucleotide</t>
  </si>
  <si>
    <t>Adenosine5'-[γ-thio]triphosphate</t>
  </si>
  <si>
    <t>3[N-Morpholino]PropaneSulfonicAcid</t>
  </si>
  <si>
    <t>1,4-Dithiothreitol</t>
  </si>
  <si>
    <t>VitaminA</t>
  </si>
  <si>
    <t>L-AsparticAcid</t>
  </si>
  <si>
    <t>10-Propargyl-5,8-DideazafolicAcid</t>
  </si>
  <si>
    <t>METHYL1-(4-{[(2,4-DIAMINOPTERIDIN-6-YL)METHYL]AMINO}BENZOYL)PIPERIDINE-4-CARBOXYLATE</t>
  </si>
  <si>
    <t>METHYL1-(4-{[(2,4-DIAMINOPTERIDIN-6-YL)METHYL](METHYL)AMINO}BENZOYL)PIPERIDINE-4-CARBOXYLATE</t>
  </si>
  <si>
    <t>2,4,6-Triaminoquinazoline</t>
  </si>
  <si>
    <t>pyrC</t>
  </si>
  <si>
    <t>fabI</t>
  </si>
  <si>
    <t>panB</t>
  </si>
  <si>
    <t>pyrE</t>
  </si>
  <si>
    <t>pyrF</t>
  </si>
  <si>
    <t>fabA</t>
  </si>
  <si>
    <t>panD</t>
  </si>
  <si>
    <t>panC</t>
  </si>
  <si>
    <t>purE</t>
  </si>
  <si>
    <t>purK</t>
  </si>
  <si>
    <t>purB</t>
  </si>
  <si>
    <t>Gene</t>
  </si>
  <si>
    <t>Interacting Drug</t>
  </si>
  <si>
    <t>Drug Group</t>
  </si>
  <si>
    <t>Tag ID</t>
  </si>
  <si>
    <t>Number of Drug</t>
  </si>
  <si>
    <t>10-formyltetrahydrofolate</t>
  </si>
  <si>
    <t>(r)-propane-1,2-diol</t>
  </si>
  <si>
    <t>(s)-propane-1,2-diol</t>
  </si>
  <si>
    <t>3-phospho-d-glyceroyl phosphate</t>
  </si>
  <si>
    <t>1-pyrroline-5-carboxylate</t>
  </si>
  <si>
    <t>(s)-2-[5-amino-1-(5-phospho-d-ribosyl)imidazole-4-carboxamido]succinate</t>
  </si>
  <si>
    <t>l-2-amino-3-oxobutanoate</t>
  </si>
  <si>
    <t>2-deoxy-d-ribose 1-phosphate</t>
  </si>
  <si>
    <t>2-deoxy-d-ribose 5-phosphate</t>
  </si>
  <si>
    <t>2-keto-4-methylthiobutyrate</t>
  </si>
  <si>
    <t>2-oxobutanoate</t>
  </si>
  <si>
    <t>d-glycerate 2-phosphate</t>
  </si>
  <si>
    <t>2-phosphoglycolate</t>
  </si>
  <si>
    <t>3,4-dihydroxyphenylacetaldehyde</t>
  </si>
  <si>
    <t>3-(4-hydroxyphenyl)pyruvate</t>
  </si>
  <si>
    <t>(s)-3-hydroxybutanoyl-coa</t>
  </si>
  <si>
    <t>3-methyl-2-oxobutanoate</t>
  </si>
  <si>
    <t>(s)-3-methyl-2-oxopentanoate</t>
  </si>
  <si>
    <t>3-oxodecanoyl-coa</t>
  </si>
  <si>
    <t>3-oxododecanoyl-coa</t>
  </si>
  <si>
    <t>3-oxohexadecanoyl-coa</t>
  </si>
  <si>
    <t>3-oxooctadecanoyl-coa</t>
  </si>
  <si>
    <t>3-oxotetradecanoyl-coa</t>
  </si>
  <si>
    <t>3-phospho-d-glycerate</t>
  </si>
  <si>
    <t>3-phosphohydroxypyruvate</t>
  </si>
  <si>
    <t>3-sulfino-l-alanine</t>
  </si>
  <si>
    <t>4-aminobutanoate</t>
  </si>
  <si>
    <t>4-aminobutanal</t>
  </si>
  <si>
    <t>4-hydroxybenzoate</t>
  </si>
  <si>
    <t>4-hydroxyphenylacetaldehyde</t>
  </si>
  <si>
    <t>4-hydroxyphenylacetate</t>
  </si>
  <si>
    <t>4-ımidazolone-5-propanoate</t>
  </si>
  <si>
    <t>4-methyl-2-oxopentanoate</t>
  </si>
  <si>
    <t>d-4-phosphopantothenate</t>
  </si>
  <si>
    <t>n-((r)-4-phosphopantothenoyl)-l-cysteine</t>
  </si>
  <si>
    <t>5-amino-1-(5-phospho-d-ribosyl)imidazole-4-carboxylate</t>
  </si>
  <si>
    <t>5-amino-4-oxopentanoate</t>
  </si>
  <si>
    <t>5-methylthio-5-deoxy-d-ribose 1-phosphate</t>
  </si>
  <si>
    <t>5-methylthio-5-deoxy-d-ribulose 1-phosphate</t>
  </si>
  <si>
    <t>5-methylthioadenosine</t>
  </si>
  <si>
    <t>5-methyltetrahydrofolate</t>
  </si>
  <si>
    <t>6-phospho-d-gluconate</t>
  </si>
  <si>
    <t>6-phospho-d-glucono-1,5-lactone</t>
  </si>
  <si>
    <t>acyl carrier protein</t>
  </si>
  <si>
    <t>s-formylglutathione</t>
  </si>
  <si>
    <t>acetoacetyl-coa</t>
  </si>
  <si>
    <t>aminoacetone</t>
  </si>
  <si>
    <t>acetyl-acp</t>
  </si>
  <si>
    <t>acetate</t>
  </si>
  <si>
    <t>acetaldehyde</t>
  </si>
  <si>
    <t>acetyl-coa</t>
  </si>
  <si>
    <t>n-acetyl-l-glutamyl 5-phosphate</t>
  </si>
  <si>
    <t>n-acetyl-l-glutamate 5-semialdehyde</t>
  </si>
  <si>
    <t>n-acetyl-d-galactosamine 1-phosphate</t>
  </si>
  <si>
    <t>n-acetyl-d-galactosamine</t>
  </si>
  <si>
    <t>n-acetyl-d-glucosamine 1-phosphate</t>
  </si>
  <si>
    <t>n-acetyl-d-glucosamine 6-phosphate</t>
  </si>
  <si>
    <t>n-acetyl-d-glucosamine</t>
  </si>
  <si>
    <t>n-acetyl-l-glutamate</t>
  </si>
  <si>
    <t>n-acetyl-d-mannosamine</t>
  </si>
  <si>
    <t>n-acetyl-d-mannosamine 6-phosphate</t>
  </si>
  <si>
    <t>n2-acetyl-l-ornithine</t>
  </si>
  <si>
    <t>adenine</t>
  </si>
  <si>
    <t>adenosine</t>
  </si>
  <si>
    <t>adenosylcobalamin</t>
  </si>
  <si>
    <t>agmatine</t>
  </si>
  <si>
    <t>s-adenosyl-l-homocysteine</t>
  </si>
  <si>
    <t>2-amino-4-hydroxy-6-(erythro-1,2,3-trihydroxypropyl)dihydropteridine triphosphate</t>
  </si>
  <si>
    <t>5-amino-1-(5-phospho-d-ribosyl)imidazole-4-carboxamide</t>
  </si>
  <si>
    <t>5-amino-1-(5-phospho-d-ribosyl)imidazole</t>
  </si>
  <si>
    <t>2-oxoglutarate</t>
  </si>
  <si>
    <t>beta-alanine</t>
  </si>
  <si>
    <t>d-alanine</t>
  </si>
  <si>
    <t>l-alanine</t>
  </si>
  <si>
    <t>s-adenosyl-l-methionine</t>
  </si>
  <si>
    <t>s-adenosylmethioninamine</t>
  </si>
  <si>
    <t>anthranilate</t>
  </si>
  <si>
    <t>p1,p4-bis(5-adenosyl) tetraphosphate</t>
  </si>
  <si>
    <t>adenosine 5-phosphosulfate</t>
  </si>
  <si>
    <t>l-arabinose</t>
  </si>
  <si>
    <t>l-arginine</t>
  </si>
  <si>
    <t>n(omega)-(l-arginino)succinate</t>
  </si>
  <si>
    <t>l-ascorbate</t>
  </si>
  <si>
    <t>l-asparagine</t>
  </si>
  <si>
    <t>l-aspartate</t>
  </si>
  <si>
    <t>crotonoyl-coa</t>
  </si>
  <si>
    <t>betaine aldehyde</t>
  </si>
  <si>
    <t>butanoyl-coa</t>
  </si>
  <si>
    <t>biotin</t>
  </si>
  <si>
    <t>butyrate (n-c4:0)</t>
  </si>
  <si>
    <t>benzoate</t>
  </si>
  <si>
    <t>calcium</t>
  </si>
  <si>
    <t>n-carbamoyl-l-aspartate</t>
  </si>
  <si>
    <t>cob(ı)alamin</t>
  </si>
  <si>
    <t>carbamoyl phosphate</t>
  </si>
  <si>
    <t>citrate</t>
  </si>
  <si>
    <t>l-citrulline</t>
  </si>
  <si>
    <t>chloride</t>
  </si>
  <si>
    <t>carbon monoxide</t>
  </si>
  <si>
    <t>coenzyme a</t>
  </si>
  <si>
    <t>coproporphyrinogen ııı</t>
  </si>
  <si>
    <t>l-carnitine</t>
  </si>
  <si>
    <t>cytosine</t>
  </si>
  <si>
    <t>hydrogen cyanide</t>
  </si>
  <si>
    <t>l-cysteine</t>
  </si>
  <si>
    <t>l-cystathionine</t>
  </si>
  <si>
    <t>cytidine</t>
  </si>
  <si>
    <t>deoxyadenosine</t>
  </si>
  <si>
    <t>5-deoxyadenosine</t>
  </si>
  <si>
    <t>decanoyl-coa (n-c10:0coa)</t>
  </si>
  <si>
    <t>n6-(1,2-dicarboxyethyl)-amp</t>
  </si>
  <si>
    <t>deoxycytidine</t>
  </si>
  <si>
    <t>trans-dodec-2-enoyl-coa</t>
  </si>
  <si>
    <t>dodecanoyl-acp (n-c12:0acp)</t>
  </si>
  <si>
    <t>dodecanoate (n-c12:0)</t>
  </si>
  <si>
    <t>dodecanoyl-coa (n-c12:0coa)</t>
  </si>
  <si>
    <t>deoxyguanosine</t>
  </si>
  <si>
    <t>dihydroxyacetone</t>
  </si>
  <si>
    <t>dihydroxyacetone phosphate</t>
  </si>
  <si>
    <t>7,8-dihydrofolate</t>
  </si>
  <si>
    <t>(s)-dihydroorotate</t>
  </si>
  <si>
    <t>deoxyinosine</t>
  </si>
  <si>
    <t>2,3-diketo-5-methylthio-1-phosphopentane</t>
  </si>
  <si>
    <t>dimethylallyl diphosphate</t>
  </si>
  <si>
    <t>dna 5-methylcytosine</t>
  </si>
  <si>
    <t>dna</t>
  </si>
  <si>
    <t>deamino-nad+</t>
  </si>
  <si>
    <t>dopamine</t>
  </si>
  <si>
    <t>dephospho-coa</t>
  </si>
  <si>
    <t>dtdp-4-dehydro-6-deoxy-d-glucose</t>
  </si>
  <si>
    <t>dtdp-4-dehydro-6-deoxy-l-mannose</t>
  </si>
  <si>
    <t>dtdpglucose</t>
  </si>
  <si>
    <t>dtdp-l-rhamnose</t>
  </si>
  <si>
    <t>deoxyuridine</t>
  </si>
  <si>
    <t>d-erythrose 4-phosphate</t>
  </si>
  <si>
    <t>ethanolamine</t>
  </si>
  <si>
    <t>ethanol</t>
  </si>
  <si>
    <t>d-fructose 1-phosphate</t>
  </si>
  <si>
    <t>d-fructose 6-phosphate</t>
  </si>
  <si>
    <t>flavin adenine dinucleotide oxidized</t>
  </si>
  <si>
    <t>flavin adenine dinucleotide reduced</t>
  </si>
  <si>
    <t>formaldehyde</t>
  </si>
  <si>
    <t>d-fructose 1,6-bisphosphate</t>
  </si>
  <si>
    <t>n2-formyl-n1-(5-phospho-d-ribosyl)glycinamide</t>
  </si>
  <si>
    <t>formate</t>
  </si>
  <si>
    <t>n-formimidoyl-l-glutamate</t>
  </si>
  <si>
    <t>2-(formamido)-n1-(5-phospho-d-ribosyl)acetamidine</t>
  </si>
  <si>
    <t>5-formamido-1-(5-phospho-d-ribosyl)imidazole-4-carboxamide</t>
  </si>
  <si>
    <t>farnesyl diphosphate</t>
  </si>
  <si>
    <t>d-fructose</t>
  </si>
  <si>
    <t>l-fucose</t>
  </si>
  <si>
    <t>fumarate</t>
  </si>
  <si>
    <t>d-glucose 1-phosphate</t>
  </si>
  <si>
    <t>glyceraldehyde 3-phosphate</t>
  </si>
  <si>
    <t>sn-glycero-3-phosphocholine</t>
  </si>
  <si>
    <t>d-glucose 6-phosphate</t>
  </si>
  <si>
    <t>alpha-d-galactose 1-phosphate</t>
  </si>
  <si>
    <t>d-galactose</t>
  </si>
  <si>
    <t>galactitol</t>
  </si>
  <si>
    <t>d-glucosamine 6-phosphate</t>
  </si>
  <si>
    <t>d-glucosamine</t>
  </si>
  <si>
    <t>n1-(5-phospho-d-ribosyl)glycinamide</t>
  </si>
  <si>
    <t>glycolaldehyde</t>
  </si>
  <si>
    <t>gdp-d-mannose</t>
  </si>
  <si>
    <t>d-glucose</t>
  </si>
  <si>
    <t>d-glucarate</t>
  </si>
  <si>
    <t>d-glucuronate 1-phosphate</t>
  </si>
  <si>
    <t>d-glucuronate</t>
  </si>
  <si>
    <t>l-glutamine</t>
  </si>
  <si>
    <t>l-glutamate 5-phosphate</t>
  </si>
  <si>
    <t>l-glutamate 5-semialdehyde</t>
  </si>
  <si>
    <t>l-glutamate</t>
  </si>
  <si>
    <t>gamma-l-glutamyl-l-cysteine</t>
  </si>
  <si>
    <t>glyoxylate</t>
  </si>
  <si>
    <t>glycine</t>
  </si>
  <si>
    <t>d-glyceraldehyde</t>
  </si>
  <si>
    <t>glycine betaine</t>
  </si>
  <si>
    <t>glycerol 3-phosphate</t>
  </si>
  <si>
    <t>(r)-glycerate</t>
  </si>
  <si>
    <t>glycerol</t>
  </si>
  <si>
    <t>geranyl diphosphate</t>
  </si>
  <si>
    <t>guanosine</t>
  </si>
  <si>
    <t>oxidized glutathione</t>
  </si>
  <si>
    <t>reduced glutathione</t>
  </si>
  <si>
    <t>guanine</t>
  </si>
  <si>
    <t>hydrogen peroxide</t>
  </si>
  <si>
    <t>h+</t>
  </si>
  <si>
    <t>bicarbonate</t>
  </si>
  <si>
    <t>l-homocysteine</t>
  </si>
  <si>
    <t>hexadecanoate (n-c16:0)</t>
  </si>
  <si>
    <t>hexadecenoate (n-c16:1)</t>
  </si>
  <si>
    <t>hexadecenoyl-coa (n-c16:1coa)</t>
  </si>
  <si>
    <t>trans-hexadec-2-enoyl-coa</t>
  </si>
  <si>
    <t>cis-hexadec-9-enoyl-[acyl-carrier protein] (n-c16:1)</t>
  </si>
  <si>
    <t>l-histidine</t>
  </si>
  <si>
    <t>hydroxymethylbilane</t>
  </si>
  <si>
    <t>l-homoserine</t>
  </si>
  <si>
    <t>hydroxypyruvate</t>
  </si>
  <si>
    <t>hypoxanthine</t>
  </si>
  <si>
    <t>ısocitrate</t>
  </si>
  <si>
    <t>l-ısoleucine</t>
  </si>
  <si>
    <t>myo-ınositol</t>
  </si>
  <si>
    <t>ınosine</t>
  </si>
  <si>
    <t>ısopentenyl diphosphate</t>
  </si>
  <si>
    <t>potassium</t>
  </si>
  <si>
    <t>d-lactate</t>
  </si>
  <si>
    <t>l-lactate</t>
  </si>
  <si>
    <t>d-lactaldehyde</t>
  </si>
  <si>
    <t>l-lactaldehyde</t>
  </si>
  <si>
    <t>l-leucine</t>
  </si>
  <si>
    <t>(r)-s-lactoylglutathione</t>
  </si>
  <si>
    <t>l-lysine</t>
  </si>
  <si>
    <t>malonyl-[acyl-carrier protein]</t>
  </si>
  <si>
    <t>l-malate</t>
  </si>
  <si>
    <t>d-mannose 1-phosphate</t>
  </si>
  <si>
    <t>d-mannose 6-phosphate</t>
  </si>
  <si>
    <t>d-mannose</t>
  </si>
  <si>
    <t>mercaptopyruvate</t>
  </si>
  <si>
    <t>l-methionine</t>
  </si>
  <si>
    <t>5,10-methenyltetrahydrofolate</t>
  </si>
  <si>
    <t>1d-myo-ınositol 1-phosphate</t>
  </si>
  <si>
    <t>5,10-methylenetetrahydrofolate</t>
  </si>
  <si>
    <t>malonate semialdehyde</t>
  </si>
  <si>
    <t>methylglyoxal</t>
  </si>
  <si>
    <t>myristoyl-acp (n-c14:0acp)</t>
  </si>
  <si>
    <t>sodium</t>
  </si>
  <si>
    <t>nicotinate</t>
  </si>
  <si>
    <t>nicotinamide adenine dinucleotide</t>
  </si>
  <si>
    <t>nicotinamide adenine dinucleotide - reduced</t>
  </si>
  <si>
    <t>nicotinamide adenine dinucleotide phosphate</t>
  </si>
  <si>
    <t>nicotinamide adenine dinucleotide phosphate - reduced</t>
  </si>
  <si>
    <t>nicotinamide</t>
  </si>
  <si>
    <t>ammonium</t>
  </si>
  <si>
    <t>nicotinate d-ribonucleotide</t>
  </si>
  <si>
    <t>nitric oxide</t>
  </si>
  <si>
    <t>superoxide anion</t>
  </si>
  <si>
    <t>oxaloacetate</t>
  </si>
  <si>
    <t>octanoyl-coa (n-c8:0coa)</t>
  </si>
  <si>
    <t>octadecanoyl-acp (n-c18:0acp)</t>
  </si>
  <si>
    <t>octadecanoate (n-c18:0)</t>
  </si>
  <si>
    <t>octadecenoate (n-c18:1)</t>
  </si>
  <si>
    <t>octanoate (n-c8:0)</t>
  </si>
  <si>
    <t>cis-octadec-11-enoyl-[acyl-carrier protein] (n-c18:1)</t>
  </si>
  <si>
    <t>trans-octadec-2-enoyl-coa</t>
  </si>
  <si>
    <t>octadecenoyl-coa (n-c18:1coa)</t>
  </si>
  <si>
    <t>ornithine</t>
  </si>
  <si>
    <t>orotidine 5-phosphate</t>
  </si>
  <si>
    <t>phenylacetic acid</t>
  </si>
  <si>
    <t>phenylacetaldehyde</t>
  </si>
  <si>
    <t>palmitoyl-acp (n-c16:0acp)</t>
  </si>
  <si>
    <t>pantetheine 4-phosphate</t>
  </si>
  <si>
    <t>adenosine 3,5-bisphosphate</t>
  </si>
  <si>
    <t>3-phosphoadenylyl sulfate</t>
  </si>
  <si>
    <t>pyridoxine 5-phosphate</t>
  </si>
  <si>
    <t>phenethylamine</t>
  </si>
  <si>
    <t>phosphoenolpyruvate</t>
  </si>
  <si>
    <t>phenylacetyl-coa</t>
  </si>
  <si>
    <t>l-phenylalanine</t>
  </si>
  <si>
    <t>o-phospho-l-homoserine</t>
  </si>
  <si>
    <t>phenylpyruvate</t>
  </si>
  <si>
    <t>phosphate</t>
  </si>
  <si>
    <t>palmitoyl-coa (n-c16:0coa)</t>
  </si>
  <si>
    <t>(r)-pantothenate</t>
  </si>
  <si>
    <t>propionate (n-c3:0)</t>
  </si>
  <si>
    <t>porphobilinogen</t>
  </si>
  <si>
    <t>propanoyl-coa</t>
  </si>
  <si>
    <t>diphosphate</t>
  </si>
  <si>
    <t>protoporphyrin</t>
  </si>
  <si>
    <t>protoporphyrinogen ıx</t>
  </si>
  <si>
    <t>ınorganic triphosphate</t>
  </si>
  <si>
    <t>5-phospho-beta-d-ribosylamine</t>
  </si>
  <si>
    <t>l-proline</t>
  </si>
  <si>
    <t>5-phospho-alpha-d-ribose 1-diphosphate</t>
  </si>
  <si>
    <t>o-phospho-l-serine</t>
  </si>
  <si>
    <t>putrescine</t>
  </si>
  <si>
    <t>pyridoxamine 5-phosphate</t>
  </si>
  <si>
    <t>pyridoxamine</t>
  </si>
  <si>
    <t>pyridoxal 5-phosphate</t>
  </si>
  <si>
    <t>pyridoxal</t>
  </si>
  <si>
    <t>pyridoxine</t>
  </si>
  <si>
    <t>pyruvate</t>
  </si>
  <si>
    <t>quinolinate</t>
  </si>
  <si>
    <t>alpha-d-ribose 1-phosphate</t>
  </si>
  <si>
    <t>alpha-d-ribose 5-phosphate</t>
  </si>
  <si>
    <t>d-ribulose</t>
  </si>
  <si>
    <t>ribitol</t>
  </si>
  <si>
    <t>d-ribose</t>
  </si>
  <si>
    <t>d-ribulose 5-phosphate</t>
  </si>
  <si>
    <t>sedoheptulose 7-phosphate</t>
  </si>
  <si>
    <t>d-sorbitol</t>
  </si>
  <si>
    <t>selenide</t>
  </si>
  <si>
    <t>selenophosphate</t>
  </si>
  <si>
    <t>d-serine</t>
  </si>
  <si>
    <t>l-serine</t>
  </si>
  <si>
    <t>sulfite</t>
  </si>
  <si>
    <t>sulfate</t>
  </si>
  <si>
    <t>spermidine</t>
  </si>
  <si>
    <t>stearoyl-coa (n-c18:0coa)</t>
  </si>
  <si>
    <t>succinate</t>
  </si>
  <si>
    <t>succinyl-coa</t>
  </si>
  <si>
    <t>succinic semialdehyde</t>
  </si>
  <si>
    <t>thiocyanate</t>
  </si>
  <si>
    <t>tetradecanoyl-coa (n-c14:0coa)</t>
  </si>
  <si>
    <t>cis-tetradec-7-enoyl-[acyl-carrier protein] (n-c14:1)</t>
  </si>
  <si>
    <t>5,6,7,8-tetrahydrofolate</t>
  </si>
  <si>
    <t>thiamin</t>
  </si>
  <si>
    <t>thiamin monophosphate</t>
  </si>
  <si>
    <t>thiamine diphosphate</t>
  </si>
  <si>
    <t>l-threonine</t>
  </si>
  <si>
    <t>oxidized thioredoxin</t>
  </si>
  <si>
    <t>reduced thioredoxin</t>
  </si>
  <si>
    <t>trehalose</t>
  </si>
  <si>
    <t>l-tryptophan</t>
  </si>
  <si>
    <t>thiosulfate</t>
  </si>
  <si>
    <t>tetradecanoate (n-c14:0)</t>
  </si>
  <si>
    <t>tetradecenoate (n-c14:1)</t>
  </si>
  <si>
    <t>tyramine</t>
  </si>
  <si>
    <t>l-tyrosine</t>
  </si>
  <si>
    <t>udp-n-acetyl-d-glucosamine</t>
  </si>
  <si>
    <t>udp-n-acetyl-d-galactosamine</t>
  </si>
  <si>
    <t>udpglucose</t>
  </si>
  <si>
    <t>udpgalactose</t>
  </si>
  <si>
    <t>udp-d-glucuronate</t>
  </si>
  <si>
    <t>uroporphyrinogen ııı</t>
  </si>
  <si>
    <t>uracil</t>
  </si>
  <si>
    <t>uridine</t>
  </si>
  <si>
    <t>l-valine</t>
  </si>
  <si>
    <t>xanthine</t>
  </si>
  <si>
    <t>xanthosine 5-phosphate</t>
  </si>
  <si>
    <t>xtp</t>
  </si>
  <si>
    <t>xanthosine</t>
  </si>
  <si>
    <t>d-xylulose 5-phosphate</t>
  </si>
  <si>
    <t>d-xylose</t>
  </si>
  <si>
    <t>d-xylulose</t>
  </si>
  <si>
    <t>l-xylulose</t>
  </si>
  <si>
    <t>3,4-dihydroxyphenylacetate</t>
  </si>
  <si>
    <t>acetol</t>
  </si>
  <si>
    <t>adp</t>
  </si>
  <si>
    <t>adpglucose</t>
  </si>
  <si>
    <t>adpribose</t>
  </si>
  <si>
    <t>amp</t>
  </si>
  <si>
    <t>atp</t>
  </si>
  <si>
    <t>camp</t>
  </si>
  <si>
    <t>cdp</t>
  </si>
  <si>
    <t>cys-gly</t>
  </si>
  <si>
    <t>choline</t>
  </si>
  <si>
    <t>cmp</t>
  </si>
  <si>
    <t>co2</t>
  </si>
  <si>
    <t>ctp</t>
  </si>
  <si>
    <t>dadp</t>
  </si>
  <si>
    <t>damp</t>
  </si>
  <si>
    <t>datp</t>
  </si>
  <si>
    <t>dcdp</t>
  </si>
  <si>
    <t>dcmp</t>
  </si>
  <si>
    <t>dctp</t>
  </si>
  <si>
    <t>dgdp</t>
  </si>
  <si>
    <t>dgmp</t>
  </si>
  <si>
    <t>dgtp</t>
  </si>
  <si>
    <t>dıdp</t>
  </si>
  <si>
    <t>dımp</t>
  </si>
  <si>
    <t>dıtp</t>
  </si>
  <si>
    <t>dtdp</t>
  </si>
  <si>
    <t>dtmp</t>
  </si>
  <si>
    <t>dttp</t>
  </si>
  <si>
    <t>dudp</t>
  </si>
  <si>
    <t>dump</t>
  </si>
  <si>
    <t>dutp</t>
  </si>
  <si>
    <t>fe2+</t>
  </si>
  <si>
    <t>fe3+</t>
  </si>
  <si>
    <t>fmn</t>
  </si>
  <si>
    <t>gdp</t>
  </si>
  <si>
    <t>glycolate</t>
  </si>
  <si>
    <t>gmp</t>
  </si>
  <si>
    <t>gtp</t>
  </si>
  <si>
    <t>h2o</t>
  </si>
  <si>
    <t>ıdp</t>
  </si>
  <si>
    <t>ımp</t>
  </si>
  <si>
    <t>ıtp</t>
  </si>
  <si>
    <t>lactose</t>
  </si>
  <si>
    <t>malonyl-coa</t>
  </si>
  <si>
    <t>maltose</t>
  </si>
  <si>
    <t>maltotriose</t>
  </si>
  <si>
    <t>nmn</t>
  </si>
  <si>
    <t>o2</t>
  </si>
  <si>
    <t>orotate</t>
  </si>
  <si>
    <t>protoheme</t>
  </si>
  <si>
    <t>riboflavin</t>
  </si>
  <si>
    <t>sarcosine</t>
  </si>
  <si>
    <t>sucrose</t>
  </si>
  <si>
    <t>taurine</t>
  </si>
  <si>
    <t>thymine</t>
  </si>
  <si>
    <t>thymidine</t>
  </si>
  <si>
    <t>udp</t>
  </si>
  <si>
    <t>ump</t>
  </si>
  <si>
    <t>urate</t>
  </si>
  <si>
    <t>urocanate</t>
  </si>
  <si>
    <t>urea</t>
  </si>
  <si>
    <t>utp</t>
  </si>
  <si>
    <t>dihydroneopterin</t>
  </si>
  <si>
    <t>3-oxohexanoyl-coa</t>
  </si>
  <si>
    <t>l-fuculose</t>
  </si>
  <si>
    <t>(s)-3-hydroxydodecanoyl-coa</t>
  </si>
  <si>
    <t>acetoacetyl-acp</t>
  </si>
  <si>
    <t>(s)-3-hydroxyhexadecanoyl-coa</t>
  </si>
  <si>
    <t>(s)-3-hydroxytetradecanoyl-coa</t>
  </si>
  <si>
    <t>trans-dec-2-enoyl-coa</t>
  </si>
  <si>
    <t>3-oxooctanoyl-coa</t>
  </si>
  <si>
    <t>malonate</t>
  </si>
  <si>
    <t>zinc</t>
  </si>
  <si>
    <t>nitrite</t>
  </si>
  <si>
    <t>d-gluconate</t>
  </si>
  <si>
    <t>maltotetraose</t>
  </si>
  <si>
    <t>maltopentaose</t>
  </si>
  <si>
    <t>maltohexaose</t>
  </si>
  <si>
    <t>maltoheptaose</t>
  </si>
  <si>
    <t>cyanate</t>
  </si>
  <si>
    <t>allantoin</t>
  </si>
  <si>
    <t>allantoate</t>
  </si>
  <si>
    <t>1,2-diacyl-sn-glycerol (didodecanoyl, n-c12:0)</t>
  </si>
  <si>
    <t>(s)-3-hydroxydecanoyl-coa</t>
  </si>
  <si>
    <t>(s)-3-hydroxyoctadecanoyl-coa</t>
  </si>
  <si>
    <t>hexanoyl-coa (n-c6:0coa)</t>
  </si>
  <si>
    <t>decanoate (n-c10:0)</t>
  </si>
  <si>
    <t>trans-hex-2-enoyl-coa</t>
  </si>
  <si>
    <t>d-alanyl-d-alanine</t>
  </si>
  <si>
    <t>l-prolinylglycine</t>
  </si>
  <si>
    <t>n1-acetylspermidine</t>
  </si>
  <si>
    <t>n8-acetylspermidine</t>
  </si>
  <si>
    <t>2,3-cyclic ump</t>
  </si>
  <si>
    <t>3-ump</t>
  </si>
  <si>
    <t>1-dodecanoyl-sn-glycerol 3-phosphate</t>
  </si>
  <si>
    <t>h2</t>
  </si>
  <si>
    <t>glutaryl-coa</t>
  </si>
  <si>
    <t>3-amp</t>
  </si>
  <si>
    <t>4-methylthio-2-oxobutanoate</t>
  </si>
  <si>
    <t>(r)-3-hydroxydodecanoyl-[acyl-carrier protein]</t>
  </si>
  <si>
    <t>(r)-3-hydroxydecanoyl-[acyl-carrier protein]</t>
  </si>
  <si>
    <t>(s)-3-hydroxyhexanoyl-coa</t>
  </si>
  <si>
    <t>(r)-3-hydroxyhexanoyl-[acyl-carrier protein]</t>
  </si>
  <si>
    <t>(s)-3-hydroxyoctanoyl-coa</t>
  </si>
  <si>
    <t>(r)-3-hydroxyoctanoyl-[acyl-carrier protein]</t>
  </si>
  <si>
    <t>r-3-hydroxypalmitoyl-[acyl-carrier protein]</t>
  </si>
  <si>
    <t>3-oxododecanoyl-[acyl-carrier protein]</t>
  </si>
  <si>
    <t>3-oxodecanoyl-[acyl-carrier protein]</t>
  </si>
  <si>
    <t>3-oxohexanoyl-[acyl-carrier protein]</t>
  </si>
  <si>
    <t>3-oxotetradecanoyl-[acyl-carrier protein]</t>
  </si>
  <si>
    <t>3-oxooctanoyl-[acyl-carrier protein]</t>
  </si>
  <si>
    <t>3-oxohexadecanoyl-[acyl-carrier protein]</t>
  </si>
  <si>
    <t>but-2-enoyl-[acyl-carrier protein]</t>
  </si>
  <si>
    <t>co2+</t>
  </si>
  <si>
    <t>3-methylthiopropionate</t>
  </si>
  <si>
    <t>trans-oct-2-enoyl-coa</t>
  </si>
  <si>
    <t>trans-dodec-2-enoyl-[acyl-carrier protein]</t>
  </si>
  <si>
    <t>trans-dec-2-enoyl-[acyl-carrier protein]</t>
  </si>
  <si>
    <t>trans-hex-2-enoyl-[acyl-carrier protein]</t>
  </si>
  <si>
    <t>trans-tetradec-2-enoyl-[acyl-carrier protein]</t>
  </si>
  <si>
    <t>trans-oct-2-enoyl-[acyl-carrier protein]</t>
  </si>
  <si>
    <t>trans-hexadec-2-enoyl-[acyl-carrier protein]</t>
  </si>
  <si>
    <t>glycerol 2-phosphate</t>
  </si>
  <si>
    <t>5-aminopentanoate</t>
  </si>
  <si>
    <t>cardiolipin (tetrahexadecanoyl, n-c16:0)</t>
  </si>
  <si>
    <t>mn2+</t>
  </si>
  <si>
    <t>glutarate</t>
  </si>
  <si>
    <t>trimethylamine n-oxide</t>
  </si>
  <si>
    <t>trimethylamine</t>
  </si>
  <si>
    <t>phosphatidylglycerol (dihexadecanoyl, n-c16:0)</t>
  </si>
  <si>
    <t>sn-glycero-3-phospho-1-inositol</t>
  </si>
  <si>
    <t>dimethyl sulfide</t>
  </si>
  <si>
    <t>delta1-piperideine-2-carboxylate</t>
  </si>
  <si>
    <t>n-acetyl-l-aspartate</t>
  </si>
  <si>
    <t>acetoacetate</t>
  </si>
  <si>
    <t>3-oxopropanoate</t>
  </si>
  <si>
    <t>propionate</t>
  </si>
  <si>
    <t>2-acetamido-5-oxopentanoate</t>
  </si>
  <si>
    <t>glycerone</t>
  </si>
  <si>
    <t>retinal</t>
  </si>
  <si>
    <t>butyrate</t>
  </si>
  <si>
    <t>retinol</t>
  </si>
  <si>
    <t>palmitate</t>
  </si>
  <si>
    <t>lipoamide</t>
  </si>
  <si>
    <t>dihydrolipoamide</t>
  </si>
  <si>
    <t>apo-acp</t>
  </si>
  <si>
    <t>s-acetyldihydrolipoamide</t>
  </si>
  <si>
    <t>butyryl-acp</t>
  </si>
  <si>
    <t>3-oxodecanoyl-acp</t>
  </si>
  <si>
    <t>3-oxooctanoyl-acp</t>
  </si>
  <si>
    <t>3-oxohexadecanoyl-acp</t>
  </si>
  <si>
    <t>3-oxotetradecanoyl-acp</t>
  </si>
  <si>
    <t>hexanoyl-coa</t>
  </si>
  <si>
    <t>3-oxohexanoyl-acp</t>
  </si>
  <si>
    <t>d-3-hydroxyhexanoyl-acp</t>
  </si>
  <si>
    <t>hexanoyl-acp</t>
  </si>
  <si>
    <t>octanoyl-acp</t>
  </si>
  <si>
    <t>decanoyl-acp</t>
  </si>
  <si>
    <t>3-oxododecanoyl-acp</t>
  </si>
  <si>
    <t>d-3-hydroxydodecanoyl-acp</t>
  </si>
  <si>
    <t>5-hydroxyisourate</t>
  </si>
  <si>
    <t>nadh</t>
  </si>
  <si>
    <t>nad</t>
  </si>
  <si>
    <t>ppi</t>
  </si>
  <si>
    <t>nadph</t>
  </si>
  <si>
    <t>nadp</t>
  </si>
  <si>
    <t>protocatechuatealdehyde</t>
  </si>
  <si>
    <t>malonyl-acyl-carrierprotein-</t>
  </si>
  <si>
    <t>acp</t>
  </si>
  <si>
    <t>coa</t>
  </si>
  <si>
    <t>d-ribulose5-phosphate</t>
  </si>
  <si>
    <t>d-glucose-6-phosphate</t>
  </si>
  <si>
    <t>gaba</t>
  </si>
  <si>
    <t>4-oxobutanoate</t>
  </si>
  <si>
    <t>n-acetyl-d-chondrosamine</t>
  </si>
  <si>
    <t>n-acetyl-d-glucosamine1-phosphate</t>
  </si>
  <si>
    <t>n-acetyl-d-glucosamine-6-phosphate</t>
  </si>
  <si>
    <t>udp-n-acetylglucosamine</t>
  </si>
  <si>
    <t>2-oxobutyrate</t>
  </si>
  <si>
    <t>tpp</t>
  </si>
  <si>
    <t>n-acetylmannosamine-6-phosphate</t>
  </si>
  <si>
    <t>butyryl-coa</t>
  </si>
  <si>
    <t>fad</t>
  </si>
  <si>
    <t>crotonyl-coa</t>
  </si>
  <si>
    <t>fadh2</t>
  </si>
  <si>
    <t>octanoyl-coa</t>
  </si>
  <si>
    <t>lauroyl-coa</t>
  </si>
  <si>
    <t>2e-dodecenoyl-coa</t>
  </si>
  <si>
    <t>myristoyl-coa</t>
  </si>
  <si>
    <t>palmitoyl-coa</t>
  </si>
  <si>
    <t>2e-hexadecenoyl-coa</t>
  </si>
  <si>
    <t>2e-octadecenoyl-coa</t>
  </si>
  <si>
    <t>n-acetylornithine</t>
  </si>
  <si>
    <t>s-adenosyl-homocysteine</t>
  </si>
  <si>
    <t>adenosine-3-5-bisphosphate</t>
  </si>
  <si>
    <t>calomide</t>
  </si>
  <si>
    <t>prpp</t>
  </si>
  <si>
    <t>aps</t>
  </si>
  <si>
    <t>3-phosphoadenylylsulfate</t>
  </si>
  <si>
    <t>adenylosuccinate</t>
  </si>
  <si>
    <t>aıcar</t>
  </si>
  <si>
    <t>d-glucosamine-phosphate</t>
  </si>
  <si>
    <t>faıcar</t>
  </si>
  <si>
    <t>tetrahydrofolate</t>
  </si>
  <si>
    <t>aır</t>
  </si>
  <si>
    <t>5-phosphoribosyl-4-carboxy-5-aminoimidazole</t>
  </si>
  <si>
    <t>pyridoxal-phosphate</t>
  </si>
  <si>
    <t>pyridoxamine-phosphate</t>
  </si>
  <si>
    <t>alpha-tolualdehyde</t>
  </si>
  <si>
    <t>2-oxopropanal</t>
  </si>
  <si>
    <t>r-1,2-propanediol</t>
  </si>
  <si>
    <t>amylotriose</t>
  </si>
  <si>
    <t>l-2-amino-acetoacetate</t>
  </si>
  <si>
    <t>appppa</t>
  </si>
  <si>
    <t>co</t>
  </si>
  <si>
    <t>l-argininosuccinate</t>
  </si>
  <si>
    <t>citrulline</t>
  </si>
  <si>
    <t>carbamoylphosphate</t>
  </si>
  <si>
    <t>betaine-aldehyde</t>
  </si>
  <si>
    <t>d-erythrose4-phosphate</t>
  </si>
  <si>
    <t>triphosphate</t>
  </si>
  <si>
    <t>cbl</t>
  </si>
  <si>
    <t>coproporphyrinogenııı</t>
  </si>
  <si>
    <t>protoporphyrinogenıx</t>
  </si>
  <si>
    <t>3-sulfinoalanine</t>
  </si>
  <si>
    <t>glycerone-phosphate</t>
  </si>
  <si>
    <t>dihydrofolate</t>
  </si>
  <si>
    <t>s-dihydroorotate</t>
  </si>
  <si>
    <t>homoprotocatechuate</t>
  </si>
  <si>
    <t>7-8-dihydroneopterin-3-triphosphate</t>
  </si>
  <si>
    <t>dmapp</t>
  </si>
  <si>
    <t>ısopentenyldiphosphate</t>
  </si>
  <si>
    <t>geranyldiphosphate</t>
  </si>
  <si>
    <t>dna-5-methylcytosine</t>
  </si>
  <si>
    <t>gsh</t>
  </si>
  <si>
    <t>oxidized-glutathione</t>
  </si>
  <si>
    <t>2-phospho-d-glycerate</t>
  </si>
  <si>
    <t>fe3</t>
  </si>
  <si>
    <t>aminoethanol</t>
  </si>
  <si>
    <t>d-fructose-1,6-bisphosphate</t>
  </si>
  <si>
    <t>heme</t>
  </si>
  <si>
    <t>glyoxalate</t>
  </si>
  <si>
    <t>n-formimino-l-glutamate</t>
  </si>
  <si>
    <t>d-fructose-1-phosphate</t>
  </si>
  <si>
    <t>ttp</t>
  </si>
  <si>
    <t>5-aminolevulinate</t>
  </si>
  <si>
    <t>glycerol-3-phosphate</t>
  </si>
  <si>
    <t>glycerophosphocholine</t>
  </si>
  <si>
    <t>l-glutamate5-semialdehyde</t>
  </si>
  <si>
    <t>l-glutamyl-5-phosphate</t>
  </si>
  <si>
    <t>6-phospho-d-glucono-1-5-lactone</t>
  </si>
  <si>
    <t>dulcose</t>
  </si>
  <si>
    <t>udp-glucose</t>
  </si>
  <si>
    <t>1-3-bisphospho-d-glycerate</t>
  </si>
  <si>
    <t>gar</t>
  </si>
  <si>
    <t>n-formyl-gar</t>
  </si>
  <si>
    <t>gdp-mannose</t>
  </si>
  <si>
    <t>d-mannose1-phosphate</t>
  </si>
  <si>
    <t>5-10-methylenetetrahydrofolate</t>
  </si>
  <si>
    <t>udpglucuronate</t>
  </si>
  <si>
    <t>d-glucuronate-1-phosphate</t>
  </si>
  <si>
    <t>glucuronate</t>
  </si>
  <si>
    <t>gamma-glutamylcysteine</t>
  </si>
  <si>
    <t>5-phosphoribosylamine</t>
  </si>
  <si>
    <t>glycerate</t>
  </si>
  <si>
    <t>r-s-lactoylglutathione</t>
  </si>
  <si>
    <t>xmp</t>
  </si>
  <si>
    <t>farnesyldiphosphate</t>
  </si>
  <si>
    <t>3-oxopalmitoyl-coa</t>
  </si>
  <si>
    <t>3-oxostearoyl-coa</t>
  </si>
  <si>
    <t>pm</t>
  </si>
  <si>
    <t>d-mannose-6-phosphate</t>
  </si>
  <si>
    <t>ınositol-1-phosphate</t>
  </si>
  <si>
    <t>propionyl-coa</t>
  </si>
  <si>
    <t>5-10-methenyltetrahydrofolate</t>
  </si>
  <si>
    <t>niacin</t>
  </si>
  <si>
    <t>nicotinamide-ribonucleotide</t>
  </si>
  <si>
    <t>deamido-nad</t>
  </si>
  <si>
    <t>nicotinate-ribonucleotide</t>
  </si>
  <si>
    <t>no</t>
  </si>
  <si>
    <t>orotidylic-acid</t>
  </si>
  <si>
    <t>pyridoxine-phosphate</t>
  </si>
  <si>
    <t>pyridoxol</t>
  </si>
  <si>
    <t>3-phosphonooxypyruvate</t>
  </si>
  <si>
    <t>r-4-phosphopantothenoyl-l-cysteine</t>
  </si>
  <si>
    <t>phosphopantetheine</t>
  </si>
  <si>
    <t>ribose-1-phosphate</t>
  </si>
  <si>
    <t>5-phosphoribosylformylglycinamidine</t>
  </si>
  <si>
    <t>d-xylulose5-phosphate</t>
  </si>
  <si>
    <t>sedoheptulose7-phosphate</t>
  </si>
  <si>
    <t>sorbitol</t>
  </si>
  <si>
    <t>thiamine-phosphate</t>
  </si>
  <si>
    <t>dtdp-4-oxo-6-deoxy-d-glucose</t>
  </si>
  <si>
    <t>dtdp-4-oxo-l-rhamnose</t>
  </si>
  <si>
    <t>udp-galactose</t>
  </si>
  <si>
    <t>uroporphyrinogenııı</t>
  </si>
  <si>
    <t>geranylgeranyl-diphosphate</t>
  </si>
  <si>
    <t>r-3-hydroxybutanoate</t>
  </si>
  <si>
    <t>5beta-cholestane-3alpha-7alpha-26-triol</t>
  </si>
  <si>
    <t>3alpha-7alpha-dihydroxy-5beta-cholestan-26-al</t>
  </si>
  <si>
    <t>2-oxo-6-aminocaproate</t>
  </si>
  <si>
    <t>phytate</t>
  </si>
  <si>
    <t>thyminose</t>
  </si>
  <si>
    <t>2-methylacetoacetyl-coa</t>
  </si>
  <si>
    <t>3-4-dihydroxyphenylethyleneglycol</t>
  </si>
  <si>
    <t>3-4-dihydroxymandelaldehyde</t>
  </si>
  <si>
    <t>dehydroalanine</t>
  </si>
  <si>
    <t>r-3-hydroxydecanoyl-acyl-carrier-protein</t>
  </si>
  <si>
    <t>2e-decenoyl-acp</t>
  </si>
  <si>
    <t>2e-dodecenoyl-acp</t>
  </si>
  <si>
    <t>2e-tetradecenoyl-acp</t>
  </si>
  <si>
    <t>r-3-hydroxypalmitoyl-acyl-carrierprotein-</t>
  </si>
  <si>
    <t>2e-hexadecenoyl-acp</t>
  </si>
  <si>
    <t>but-2-enoyl-acyl-carrier-protein</t>
  </si>
  <si>
    <t>2e-hexenoyl-acp</t>
  </si>
  <si>
    <t>r-3-hydroxyoctanoyl-acyl-carrier-protein</t>
  </si>
  <si>
    <t>2e-octenoyl-acp</t>
  </si>
  <si>
    <t>h2o2</t>
  </si>
  <si>
    <t>d-lyxulose</t>
  </si>
  <si>
    <t>2e-hexenoyl-coa</t>
  </si>
  <si>
    <t>2e-octenoyl-coa</t>
  </si>
  <si>
    <t>2e-decenoyl-coa</t>
  </si>
  <si>
    <t>na+</t>
  </si>
  <si>
    <t>saıcar</t>
  </si>
  <si>
    <t>d-fructose-6-phosphate</t>
  </si>
  <si>
    <t>cl-</t>
  </si>
  <si>
    <t>hcn</t>
  </si>
  <si>
    <t>glyceraldehyde3-phosphate</t>
  </si>
  <si>
    <t>s-hydroxyhexanoyl-coa</t>
  </si>
  <si>
    <t>s-hydroxyoctanoyl-coa</t>
  </si>
  <si>
    <t>s-hydroxydecanoyl-coa</t>
  </si>
  <si>
    <t>s-3-hydroxydodecanoyl-coa</t>
  </si>
  <si>
    <t>s-3-hydroxytetradecanoyl-coa</t>
  </si>
  <si>
    <t>s-3-hydroxyhexadecanoyl-coa</t>
  </si>
  <si>
    <t>k+</t>
  </si>
  <si>
    <t>l-lyxulose</t>
  </si>
  <si>
    <t>o2-</t>
  </si>
  <si>
    <t>zn2+</t>
  </si>
  <si>
    <t>r-3-hydroxybutanoyl-acyl-carrier-protein</t>
  </si>
  <si>
    <t>deoxyribose-5-phosphate</t>
  </si>
  <si>
    <t>deoxyribose-1-phosphate</t>
  </si>
  <si>
    <t>phosphoserine</t>
  </si>
  <si>
    <t>myristic-acid</t>
  </si>
  <si>
    <t>n-acetyl-d-galactosamine-1-phosphate</t>
  </si>
  <si>
    <t>homocysteine</t>
  </si>
  <si>
    <t>glucose-1-phosphate</t>
  </si>
  <si>
    <t>h2co3</t>
  </si>
  <si>
    <t>4-methylthio-2-oxobutyrate</t>
  </si>
  <si>
    <t>2,3-diketo5-methylthio-1-phosphopentane</t>
  </si>
  <si>
    <t>l-ınositol</t>
  </si>
  <si>
    <t>p-hydroxyphenylpyruvate</t>
  </si>
  <si>
    <t>s-3-hydroxyoctadecanoyl-coa</t>
  </si>
  <si>
    <t>decanoate</t>
  </si>
  <si>
    <t>1,5-diaminopentane</t>
  </si>
  <si>
    <t>2,3-cyclic amp</t>
  </si>
  <si>
    <t>2,3-cyclic cmp</t>
  </si>
  <si>
    <t>2,3-cyclic gmp</t>
  </si>
  <si>
    <t>2-dehydro-3-deoxy-d-gluconate 6-phosphate</t>
  </si>
  <si>
    <t>2-dehydro-3-deoxy-d-gluconate</t>
  </si>
  <si>
    <t>2-hydroxy-3-oxopropanoate</t>
  </si>
  <si>
    <t>2-octaprenyl-6-hydroxyphenol</t>
  </si>
  <si>
    <t>2-octaprenyl-6-methoxyphenol</t>
  </si>
  <si>
    <t>(3s)-3-hydroxyadipyl-coa</t>
  </si>
  <si>
    <t>d-arabitol</t>
  </si>
  <si>
    <t>cis-aconitate</t>
  </si>
  <si>
    <t>adenosyl cobyrinate diamide</t>
  </si>
  <si>
    <t>adenosyl cobinamide</t>
  </si>
  <si>
    <t>silver</t>
  </si>
  <si>
    <t>p1,p5-bis(5-adenosyl) pentaphosphate</t>
  </si>
  <si>
    <t>arsenite</t>
  </si>
  <si>
    <t>l-aspartate 4-semialdehyde</t>
  </si>
  <si>
    <t>butanal</t>
  </si>
  <si>
    <t>cobinamide</t>
  </si>
  <si>
    <t>cadmium</t>
  </si>
  <si>
    <t>cob(ı)yrinate a,c diamide</t>
  </si>
  <si>
    <t>cu+</t>
  </si>
  <si>
    <t>cu2+</t>
  </si>
  <si>
    <t>1,2-dihydroxy-5-(methylthio)pent-1-en-3-one</t>
  </si>
  <si>
    <t>reduced fmn</t>
  </si>
  <si>
    <t>sn-glycero-3-phosphoethanolamine</t>
  </si>
  <si>
    <t>d-galactonate</t>
  </si>
  <si>
    <t>d-galacturonate</t>
  </si>
  <si>
    <t>p1,p4-bis(5-guanosyl) tetraphosphate</t>
  </si>
  <si>
    <t>hydrogen sulfide</t>
  </si>
  <si>
    <t>hg2+</t>
  </si>
  <si>
    <t>2-hydroxy-3-keto-5-methylthiopentenyl-1-phosphate</t>
  </si>
  <si>
    <t>l-ıdonate</t>
  </si>
  <si>
    <t>ındole</t>
  </si>
  <si>
    <t>ındolepyruvate</t>
  </si>
  <si>
    <t>d-malate</t>
  </si>
  <si>
    <t>d-mannonate</t>
  </si>
  <si>
    <t>melibiose</t>
  </si>
  <si>
    <t>magnesium</t>
  </si>
  <si>
    <t>s-methyl-l-methionine</t>
  </si>
  <si>
    <t>molybdate</t>
  </si>
  <si>
    <t>nickel</t>
  </si>
  <si>
    <t>2-oxo-3-hydroxy-4-phosphobutanoate</t>
  </si>
  <si>
    <t>5-oxopentanoate</t>
  </si>
  <si>
    <t>(r)-pantoate</t>
  </si>
  <si>
    <t>o-phospho-4-hydroxy-l-threonine</t>
  </si>
  <si>
    <t>propanal</t>
  </si>
  <si>
    <t>propanol</t>
  </si>
  <si>
    <t>phenylpropanoate</t>
  </si>
  <si>
    <t>d-ribose 1,5-bisphosphate</t>
  </si>
  <si>
    <t>reduced riboflavin</t>
  </si>
  <si>
    <t>sulfur</t>
  </si>
  <si>
    <t>trans-tetradec-2-enoyl-coa</t>
  </si>
  <si>
    <t>udp-n-acetyl-d-mannosamine</t>
  </si>
  <si>
    <t>undecaprenyl-diphospho-n-acetylmuramoyl-l-alanyl-d-glutamyl-meso-2,6-diaminopimeloyl-d-alanyl-d-alanine</t>
  </si>
  <si>
    <t>undecaprenyl diphosphate</t>
  </si>
  <si>
    <t>cellobiose</t>
  </si>
  <si>
    <t>3-(3-hydroxy-phenyl)propionate</t>
  </si>
  <si>
    <t>catechol</t>
  </si>
  <si>
    <t>n2-succinyl-l-glutamate 5-semialdehyde</t>
  </si>
  <si>
    <t>sucrose 6-phosphate</t>
  </si>
  <si>
    <t>2,3-cyclic-amp</t>
  </si>
  <si>
    <t>2,3-cyclic-cmp</t>
  </si>
  <si>
    <t>2,3-cyclic-gmp</t>
  </si>
  <si>
    <t>2,3-cyclic-ump</t>
  </si>
  <si>
    <t>dihydro-3-coumaric-acid</t>
  </si>
  <si>
    <t>nh3</t>
  </si>
  <si>
    <t>4-phosphonooxy-threonine</t>
  </si>
  <si>
    <t>d-lyxitol</t>
  </si>
  <si>
    <t>decanoyl-coa</t>
  </si>
  <si>
    <t>2e-tetradecenoyl-coa</t>
  </si>
  <si>
    <t>adenosyl-cobinamide</t>
  </si>
  <si>
    <t>adenosyl-cobyrinate-diamide</t>
  </si>
  <si>
    <t>ribose-5-phosphate</t>
  </si>
  <si>
    <t>ag</t>
  </si>
  <si>
    <t>optal</t>
  </si>
  <si>
    <t>bis5-adenosyl-pentaphosphate</t>
  </si>
  <si>
    <t>l-aspartate4-semialdehyde</t>
  </si>
  <si>
    <t>fmnh2</t>
  </si>
  <si>
    <t>s</t>
  </si>
  <si>
    <t>ca2+</t>
  </si>
  <si>
    <t>cadaverine</t>
  </si>
  <si>
    <t>cd2+</t>
  </si>
  <si>
    <t>cu</t>
  </si>
  <si>
    <t>cobıyrinate-diamide</t>
  </si>
  <si>
    <t>h2s</t>
  </si>
  <si>
    <t>2-keto-3-deoxy-6-phosphogluconate</t>
  </si>
  <si>
    <t>3s-3-hydroxyadipyl-coa</t>
  </si>
  <si>
    <t>methyl-sulfide</t>
  </si>
  <si>
    <t>pantoate</t>
  </si>
  <si>
    <t>bactoprenyl-diphosphate</t>
  </si>
  <si>
    <t>s-3-hydroxybutyryl-coa</t>
  </si>
  <si>
    <t>hexanoate</t>
  </si>
  <si>
    <t>reduced-riboflavin</t>
  </si>
  <si>
    <t>glycerol-2-phosphate</t>
  </si>
  <si>
    <t>glycerophosphoethanolamine</t>
  </si>
  <si>
    <t>d-galactose-1-phosphate</t>
  </si>
  <si>
    <t>galactose</t>
  </si>
  <si>
    <t>tartronate-semialdehyde</t>
  </si>
  <si>
    <t>gppppg</t>
  </si>
  <si>
    <t>ni2+</t>
  </si>
  <si>
    <t>undecaprenyl-diphospho-n-acetylmuramoyl-l-alanyl-d-glutamyl-meso-2-6-diaminopimeloyl-d-alanyl-d-alanine</t>
  </si>
  <si>
    <t>ribose-1-5-bisphosphate</t>
  </si>
  <si>
    <t>n-succinyl-l-glutamate</t>
  </si>
  <si>
    <t>n-succinyl-l-glutamate-5-semialdehyde</t>
  </si>
  <si>
    <t>ch33no</t>
  </si>
  <si>
    <t>ch33n</t>
  </si>
  <si>
    <t>xylose</t>
  </si>
  <si>
    <t>salicin</t>
  </si>
  <si>
    <t>ursin</t>
  </si>
  <si>
    <t>ınositol-1,2,3-5-6-pentakisphosphate</t>
  </si>
  <si>
    <t>dpg</t>
  </si>
  <si>
    <t>cyanidin-3-o-rutinoside</t>
  </si>
  <si>
    <t>cyanidin-3-o-rutinoside-5-o-beta-d-glucoside</t>
  </si>
  <si>
    <t>p-hydroxybenzaldehyde</t>
  </si>
  <si>
    <t>1,2-dihydroxy-3-keto-5-methylthiopentene</t>
  </si>
  <si>
    <t>octanoate</t>
  </si>
  <si>
    <t>Common Metabolite List</t>
  </si>
  <si>
    <t>ZINC13510741</t>
  </si>
  <si>
    <t>-7.0</t>
  </si>
  <si>
    <t>ZINC09007730</t>
  </si>
  <si>
    <t>ZINC09301917</t>
  </si>
  <si>
    <t>ZINC19849553</t>
  </si>
  <si>
    <t>ZINC04723930</t>
  </si>
  <si>
    <t>ZINC16671657</t>
  </si>
  <si>
    <t>ZINC20057784</t>
  </si>
  <si>
    <t>ZINC02495211</t>
  </si>
  <si>
    <t>ZINC08817889</t>
  </si>
  <si>
    <t>ZINC05313111</t>
  </si>
  <si>
    <t>ZINC13232311</t>
  </si>
  <si>
    <t>ZINC17057223</t>
  </si>
  <si>
    <t>ZINC25583802</t>
  </si>
  <si>
    <t>ZINC05313283</t>
  </si>
  <si>
    <t>ZINC00631134</t>
  </si>
  <si>
    <t>ZINC25584347</t>
  </si>
  <si>
    <t>ZINC08817134</t>
  </si>
  <si>
    <t>ZINC00102267</t>
  </si>
  <si>
    <t>ZINC17123918</t>
  </si>
  <si>
    <t>ZINC00627605</t>
  </si>
  <si>
    <t>ZINC04552311</t>
  </si>
  <si>
    <t>ZINC01898864</t>
  </si>
  <si>
    <t>ZINC09273850</t>
  </si>
  <si>
    <t>ZINC71787361</t>
  </si>
  <si>
    <t>ZINC04231838</t>
  </si>
  <si>
    <t>ZINC20265932</t>
  </si>
  <si>
    <t>ZINC13583007</t>
  </si>
  <si>
    <t>ZINC06871939</t>
  </si>
  <si>
    <t>ZINC13427159</t>
  </si>
  <si>
    <t>ZINC25757405</t>
  </si>
  <si>
    <t>ZINC11565618</t>
  </si>
  <si>
    <t>ZINC13125540</t>
  </si>
  <si>
    <t>ZINC98226157</t>
  </si>
  <si>
    <t>ZINC13124741</t>
  </si>
  <si>
    <t>ZINC05354212</t>
  </si>
  <si>
    <t>ZINC00117719</t>
  </si>
  <si>
    <t>ZINC00117716</t>
  </si>
  <si>
    <t>ZINC00002261</t>
  </si>
  <si>
    <t>ZINC22867244</t>
  </si>
  <si>
    <t>ZINC04116474</t>
  </si>
  <si>
    <t>ZINC00631299</t>
  </si>
  <si>
    <t>ZINC08996600</t>
  </si>
  <si>
    <t>ZINC05296459</t>
  </si>
  <si>
    <t>ZINC02392285</t>
  </si>
  <si>
    <t>ZINC18056622</t>
  </si>
  <si>
    <t>ZINC00139502</t>
  </si>
  <si>
    <t>ZINC01898865</t>
  </si>
  <si>
    <t>ZINC00863352</t>
  </si>
  <si>
    <t>ZINC18097621</t>
  </si>
  <si>
    <t>ZINC13582208</t>
  </si>
  <si>
    <t>ZINC00702655</t>
  </si>
  <si>
    <t>ZINC00702654</t>
  </si>
  <si>
    <t>ZINC00046525</t>
  </si>
  <si>
    <t>ZINC09123656</t>
  </si>
  <si>
    <t>ZINC25758860</t>
  </si>
  <si>
    <t>ZINC98216513</t>
  </si>
  <si>
    <t>ZINC04551961</t>
  </si>
  <si>
    <t>ZINC19891296</t>
  </si>
  <si>
    <t>ZINC17950872</t>
  </si>
  <si>
    <t>ZINC18060411</t>
  </si>
  <si>
    <t>ZINC05817202</t>
  </si>
  <si>
    <t>ZINC00407851</t>
  </si>
  <si>
    <t>ZINC06160343</t>
  </si>
  <si>
    <t>ZINC13451537</t>
  </si>
  <si>
    <t>ZINC00624373</t>
  </si>
  <si>
    <t>ZINC00633995</t>
  </si>
  <si>
    <t>ZINC19891650</t>
  </si>
  <si>
    <t>ZINC06161242</t>
  </si>
  <si>
    <t>ZINC19891831</t>
  </si>
  <si>
    <t>ZINC02335208</t>
  </si>
  <si>
    <t>ZINC00402476</t>
  </si>
  <si>
    <t>ZINC25574317</t>
  </si>
  <si>
    <t>ZINC01117539</t>
  </si>
  <si>
    <t>ZINC04528000</t>
  </si>
  <si>
    <t>ZINC00633718</t>
  </si>
  <si>
    <t>ZINC00402489</t>
  </si>
  <si>
    <t>ZINC00407771</t>
  </si>
  <si>
    <t>ZINC00407773</t>
  </si>
  <si>
    <t>ZINC18142367</t>
  </si>
  <si>
    <t>ZINC20481962</t>
  </si>
  <si>
    <t>ZINC05817559</t>
  </si>
  <si>
    <t>ZINC16247246</t>
  </si>
  <si>
    <t>ZINC01118532</t>
  </si>
  <si>
    <t>ZINC09177977</t>
  </si>
  <si>
    <t>ZINC01118838</t>
  </si>
  <si>
    <t>ZINC40917624</t>
  </si>
  <si>
    <t>ZINC25760157</t>
  </si>
  <si>
    <t>ZINC09233722</t>
  </si>
  <si>
    <t>ZINC01120618</t>
  </si>
  <si>
    <t>ZINC09042292</t>
  </si>
  <si>
    <t>ZINC01121149</t>
  </si>
  <si>
    <t>ZINC01121243</t>
  </si>
  <si>
    <t>ZINC08413072</t>
  </si>
  <si>
    <t>ZINC09008745</t>
  </si>
  <si>
    <t>ZINC08413122</t>
  </si>
  <si>
    <t>Score</t>
  </si>
  <si>
    <r>
      <t xml:space="preserve">Supplementary Dataset 1 | </t>
    </r>
    <r>
      <rPr>
        <sz val="10.5"/>
        <color theme="1"/>
        <rFont val="Arial"/>
        <family val="2"/>
        <charset val="162"/>
      </rPr>
      <t xml:space="preserve">Coefficients for the new biomass formation reaction. The universal prokaryotic compounds incorparated into the genome-scale metabolic network of </t>
    </r>
    <r>
      <rPr>
        <i/>
        <sz val="10.5"/>
        <color theme="1"/>
        <rFont val="Arial"/>
        <family val="2"/>
        <charset val="162"/>
      </rPr>
      <t>Klebsiella pneumoniae</t>
    </r>
    <r>
      <rPr>
        <sz val="10.5"/>
        <color theme="1"/>
        <rFont val="Arial"/>
        <family val="2"/>
        <charset val="162"/>
      </rPr>
      <t xml:space="preserve"> MGH 78578 are shown in red letters.</t>
    </r>
  </si>
  <si>
    <t>Index</t>
  </si>
  <si>
    <t>Lower
Bound</t>
  </si>
  <si>
    <t>Upper
Bound</t>
  </si>
  <si>
    <t>Uptake Reaction Formula</t>
  </si>
  <si>
    <t>ZINC ID</t>
  </si>
  <si>
    <r>
      <rPr>
        <b/>
        <sz val="11"/>
        <color theme="1"/>
        <rFont val="Arial"/>
        <family val="2"/>
        <charset val="162"/>
      </rPr>
      <t>Supplementary Dataset 1:</t>
    </r>
    <r>
      <rPr>
        <b/>
        <sz val="10.5"/>
        <color theme="1"/>
        <rFont val="Arial"/>
        <family val="2"/>
        <charset val="162"/>
      </rPr>
      <t xml:space="preserve">
</t>
    </r>
    <r>
      <rPr>
        <sz val="10.5"/>
        <color theme="1"/>
        <rFont val="Arial"/>
        <family val="2"/>
        <charset val="162"/>
      </rPr>
      <t>New Biomass Formation Rxn
- Coefficients for the new biomass formation reaction.</t>
    </r>
  </si>
  <si>
    <r>
      <rPr>
        <b/>
        <sz val="11"/>
        <color theme="1"/>
        <rFont val="Arial"/>
        <family val="2"/>
        <charset val="162"/>
      </rPr>
      <t>Supplementary Dataset 5:</t>
    </r>
    <r>
      <rPr>
        <b/>
        <sz val="10.5"/>
        <color theme="1"/>
        <rFont val="Arial"/>
        <family val="2"/>
        <charset val="162"/>
      </rPr>
      <t xml:space="preserve">
</t>
    </r>
    <r>
      <rPr>
        <sz val="10.5"/>
        <color theme="1"/>
        <rFont val="Arial"/>
        <family val="2"/>
        <charset val="162"/>
      </rPr>
      <t>Putative Inhibitor List</t>
    </r>
    <r>
      <rPr>
        <b/>
        <sz val="10.5"/>
        <color theme="1"/>
        <rFont val="Arial"/>
        <family val="2"/>
        <charset val="162"/>
      </rPr>
      <t xml:space="preserve">
</t>
    </r>
    <r>
      <rPr>
        <sz val="10.5"/>
        <color theme="1"/>
        <rFont val="Arial"/>
        <family val="2"/>
        <charset val="162"/>
      </rPr>
      <t>- Top 5% compounds with their ZINC ID and scores.</t>
    </r>
  </si>
  <si>
    <t>KPN_01091</t>
  </si>
  <si>
    <t>fabG</t>
  </si>
  <si>
    <t>KPN_02713</t>
  </si>
  <si>
    <t>fabB</t>
  </si>
  <si>
    <t>KPN_00004</t>
  </si>
  <si>
    <t>thrC</t>
  </si>
  <si>
    <t>KPN_01092</t>
  </si>
  <si>
    <t>acpP</t>
  </si>
  <si>
    <t>KPN_03665</t>
  </si>
  <si>
    <t>accC</t>
  </si>
  <si>
    <t>KPN_04576</t>
  </si>
  <si>
    <t>purA</t>
  </si>
  <si>
    <t>KPN_03436</t>
  </si>
  <si>
    <t>plsC</t>
  </si>
  <si>
    <t>KPN_04388</t>
  </si>
  <si>
    <t>purH</t>
  </si>
  <si>
    <t>KPN_00366</t>
  </si>
  <si>
    <t>ribD</t>
  </si>
  <si>
    <t>KPN_04656</t>
  </si>
  <si>
    <t>pyrI</t>
  </si>
  <si>
    <t>KPN_04657</t>
  </si>
  <si>
    <t>pyrB</t>
  </si>
  <si>
    <t>KPN_02899</t>
  </si>
  <si>
    <t>nadB</t>
  </si>
  <si>
    <t>KPN_03453</t>
  </si>
  <si>
    <t>ygiE</t>
  </si>
  <si>
    <t>KPN_00941</t>
  </si>
  <si>
    <t>msbA</t>
  </si>
  <si>
    <t>KPN_03124</t>
  </si>
  <si>
    <t>pyrG</t>
  </si>
  <si>
    <t>KPN_04308</t>
  </si>
  <si>
    <t>dapF</t>
  </si>
  <si>
    <t>KPN_00188</t>
  </si>
  <si>
    <t>cdsA</t>
  </si>
  <si>
    <t>KPN_03454</t>
  </si>
  <si>
    <t>ribB</t>
  </si>
  <si>
    <t>KPN_03996</t>
  </si>
  <si>
    <t>gmk</t>
  </si>
  <si>
    <t>KPN_00974</t>
  </si>
  <si>
    <t>pyrD</t>
  </si>
  <si>
    <t>KPN_00106</t>
  </si>
  <si>
    <t>coaE</t>
  </si>
  <si>
    <t>KPN_03356</t>
  </si>
  <si>
    <t>epd</t>
  </si>
  <si>
    <t>KPN_04429</t>
  </si>
  <si>
    <t>plsB</t>
  </si>
  <si>
    <t>KPN_03952</t>
  </si>
  <si>
    <t>gpsA</t>
  </si>
  <si>
    <t>KPN_04134</t>
  </si>
  <si>
    <t>glmS</t>
  </si>
  <si>
    <t>KPN_02702</t>
  </si>
  <si>
    <t>purF</t>
  </si>
  <si>
    <t>KPN_00214</t>
  </si>
  <si>
    <t>gmhB</t>
  </si>
  <si>
    <t>KPN_02833</t>
  </si>
  <si>
    <t>guaA</t>
  </si>
  <si>
    <t>KPN_01273</t>
  </si>
  <si>
    <t>ribA</t>
  </si>
  <si>
    <t>KPN_00003</t>
  </si>
  <si>
    <t>thrB</t>
  </si>
  <si>
    <t>KPN_02834</t>
  </si>
  <si>
    <t>guaB</t>
  </si>
  <si>
    <t>KPN_03608</t>
  </si>
  <si>
    <t>yrbI</t>
  </si>
  <si>
    <t>KPN_00195</t>
  </si>
  <si>
    <t>lpxB</t>
  </si>
  <si>
    <t>KPN_01515</t>
  </si>
  <si>
    <t>manA</t>
  </si>
  <si>
    <t>KPN_01090</t>
  </si>
  <si>
    <t>fabD</t>
  </si>
  <si>
    <t>KPN_03375</t>
  </si>
  <si>
    <t>metK</t>
  </si>
  <si>
    <t>KPN_02937</t>
  </si>
  <si>
    <t>ppnK</t>
  </si>
  <si>
    <t>KPN_00111</t>
  </si>
  <si>
    <t>nadC</t>
  </si>
  <si>
    <t>KPN_00935</t>
  </si>
  <si>
    <t>serC</t>
  </si>
  <si>
    <t>KPN_00091</t>
  </si>
  <si>
    <t>mraY</t>
  </si>
  <si>
    <t>KPN_03586</t>
  </si>
  <si>
    <t>glmM</t>
  </si>
  <si>
    <t>KPN_02410</t>
  </si>
  <si>
    <t>pgsA</t>
  </si>
  <si>
    <t>KPN_04397</t>
  </si>
  <si>
    <t>aceK</t>
  </si>
  <si>
    <t>KPN_04387</t>
  </si>
  <si>
    <t>purD</t>
  </si>
  <si>
    <t>KPN_02824</t>
  </si>
  <si>
    <t>purM</t>
  </si>
  <si>
    <t>KPN_02810</t>
  </si>
  <si>
    <t>purC</t>
  </si>
  <si>
    <t>KPN_02882</t>
  </si>
  <si>
    <t>purL</t>
  </si>
  <si>
    <t>KPN_04557</t>
  </si>
  <si>
    <t>psd</t>
  </si>
  <si>
    <t>KPN_02908</t>
  </si>
  <si>
    <t>pssA</t>
  </si>
  <si>
    <t>KPN_00754</t>
  </si>
  <si>
    <t>nadA</t>
  </si>
  <si>
    <t>KPN_02805</t>
  </si>
  <si>
    <t>dapE</t>
  </si>
  <si>
    <t>KPN_00942</t>
  </si>
  <si>
    <t>lpxK</t>
  </si>
  <si>
    <t>KPN_03236</t>
  </si>
  <si>
    <t>thyA</t>
  </si>
  <si>
    <t>KPN_00773</t>
  </si>
  <si>
    <t>galE</t>
  </si>
  <si>
    <t>KPN_00480</t>
  </si>
  <si>
    <t>ybbF</t>
  </si>
  <si>
    <t>3-hydroxydecanoyl-ACP dehydratase</t>
  </si>
  <si>
    <t>3-ketoacyl-(acyl-carrier-protein) reductase</t>
  </si>
  <si>
    <t>3-oxoacyl-(acyl carrier protein) synthase</t>
  </si>
  <si>
    <t>threonine synthase</t>
  </si>
  <si>
    <t>acetyl-CoA carboxylase alpha subunit</t>
  </si>
  <si>
    <t>acetyl-CoA carboxylase beta subunit</t>
  </si>
  <si>
    <t>acetyl-CoA carboxylase</t>
  </si>
  <si>
    <t>adenylosuccinate lyase</t>
  </si>
  <si>
    <t>adenylosuccinate synthetase</t>
  </si>
  <si>
    <t>ADP-L-glycero-D-manno-heptose-6-epimerase</t>
  </si>
  <si>
    <t>1-acyl-sn-glycerol-3-phosphate acyltransferase</t>
  </si>
  <si>
    <t>bifunctional phosphoribosylaminoimidazolecarboxamide formyltransferase/IMP cyclohydrolase</t>
  </si>
  <si>
    <t>phosphoribosylaminoimidazole carboxylase</t>
  </si>
  <si>
    <t>phosphoribosylaminoimidazole carboxylase catalytic subunit</t>
  </si>
  <si>
    <t>bifunctional diaminohydroxyphosphoribosylaminopyrimidine deaminase/ 5-amino-6-(5-phosphoribosylamino) uracil reductase</t>
  </si>
  <si>
    <t>aspartate-semialdehyde dehydrogenase</t>
  </si>
  <si>
    <t>aspartate 1-decarboxylase precursor</t>
  </si>
  <si>
    <t>aspartate carbamoyltransferase regulatory subunit</t>
  </si>
  <si>
    <t>aspartate carbamoyltransferase catalytic subunit</t>
  </si>
  <si>
    <t>L-aspartate oxidase</t>
  </si>
  <si>
    <t>zinc transporter ZupT</t>
  </si>
  <si>
    <t>ATP-binding transport protein; multicopy suppressor of htrB</t>
  </si>
  <si>
    <t>CTP synthetase</t>
  </si>
  <si>
    <t>diaminopimelate epimerase</t>
  </si>
  <si>
    <t>CDP-diglyceride synthase</t>
  </si>
  <si>
    <t>3,4-dihydroxy-2-butanone 4-phosphate synthase</t>
  </si>
  <si>
    <t>guanylate kinase</t>
  </si>
  <si>
    <t>dihydrodipicolinate reductase</t>
  </si>
  <si>
    <t>dihydrodipicolinate synthase</t>
  </si>
  <si>
    <t>dihydroorotate dehydrogenase</t>
  </si>
  <si>
    <t>dihydroorotase</t>
  </si>
  <si>
    <t>dephospho-CoA kinase</t>
  </si>
  <si>
    <t>thymidylate kinase</t>
  </si>
  <si>
    <t>1-deoxy-D-xylulose-5-phosphate synthase</t>
  </si>
  <si>
    <t>D-erythrose 4-phosphate dehydrogenase</t>
  </si>
  <si>
    <t>enoyl-(acyl carrier protein) reductase</t>
  </si>
  <si>
    <t>hypothetical protein</t>
  </si>
  <si>
    <t>bifunctional N-acetylglucosamine-1-phosphate uridyltransferase/glucosamine-1-phosphate acetyltransferase</t>
  </si>
  <si>
    <t>glycerol-3-phosphate acyltransferase</t>
  </si>
  <si>
    <t>NAD(P)H-dependent glycerol-3-phosphate dehydrogenase</t>
  </si>
  <si>
    <t>glucose-1-phosphate uridylyltransferase</t>
  </si>
  <si>
    <t>D-fructose-6-phosphate amidotransferase</t>
  </si>
  <si>
    <t>uridine diphosphate galacturonate 4-epimerase</t>
  </si>
  <si>
    <t>amidophosphoribosyltransferase</t>
  </si>
  <si>
    <t>glutamate racemase</t>
  </si>
  <si>
    <t>bifunctional GMP synthase/glutamine amidotransferase protein</t>
  </si>
  <si>
    <t>GTP cyclohydrolase II protein</t>
  </si>
  <si>
    <t>homoserine kinase</t>
  </si>
  <si>
    <t>inositol-5-monophosphate dehydrogenase</t>
  </si>
  <si>
    <t>3-deoxy-D-manno-octulosonate 8-phosphate phosphatase</t>
  </si>
  <si>
    <t>2-dehydro-3-deoxyphosphooctonate aldolase</t>
  </si>
  <si>
    <t>lipid-A-disaccharide synthase</t>
  </si>
  <si>
    <t>mannose-6-phosphate isomerase</t>
  </si>
  <si>
    <t>acyl carrier protein S-malonyltransferase</t>
  </si>
  <si>
    <t>S-adenosylmethionine synthetase</t>
  </si>
  <si>
    <t>3-methyl-2-oxobutanoate hydroxymethyltransferase</t>
  </si>
  <si>
    <t>inorganic polyphosphate/ATP-NAD kinase</t>
  </si>
  <si>
    <t>NAD(+) synthetase</t>
  </si>
  <si>
    <t>nicotinic acid mononucleotide adenyltransferase</t>
  </si>
  <si>
    <t>nicotinate-nucleotide pyrophosphorylase</t>
  </si>
  <si>
    <t>phosphoserine aminotransferase</t>
  </si>
  <si>
    <t>orotidine 5'-phosphate decarboxylase</t>
  </si>
  <si>
    <t>orotate phosphoribosyltransferase</t>
  </si>
  <si>
    <t>pantoate--beta-alanine ligase</t>
  </si>
  <si>
    <t>phospho-N-acetylmuramoyl-pentapeptide-transferase</t>
  </si>
  <si>
    <t>erythronate-4-phosphate dehydrogenase</t>
  </si>
  <si>
    <t>phosphoglucosamine mutase</t>
  </si>
  <si>
    <t>phosphatidylglycerophosphate synthetase (CDP-1,2-diacyl-sn-glycero-3-phosphate phosphatidyl transferase)</t>
  </si>
  <si>
    <t>bifunctional isocitrate dehydrogenase kinase/phosphatase protein</t>
  </si>
  <si>
    <t>pantothenate kinase</t>
  </si>
  <si>
    <t>phosphopantothenoylcysteine synthase/decarboxylase</t>
  </si>
  <si>
    <t>phosphoribosylamine--glycine ligase</t>
  </si>
  <si>
    <t>phosphoribosylaminoimidazole synthetase</t>
  </si>
  <si>
    <t>phosphoribosylaminoimidazole-succinocarboxamide synthase</t>
  </si>
  <si>
    <t>phosphoribosylformylglycinamidine synthase</t>
  </si>
  <si>
    <t>phosphatidylserine decarboxylase</t>
  </si>
  <si>
    <t>phosphatidylserine synthase</t>
  </si>
  <si>
    <t>phosphopantetheine adenylyltransferase</t>
  </si>
  <si>
    <t>quinolinate synthetase</t>
  </si>
  <si>
    <t>riboflavin synthase subunit alpha</t>
  </si>
  <si>
    <t>riboflavin synthase subunit beta</t>
  </si>
  <si>
    <t>phosphoheptose isomerase</t>
  </si>
  <si>
    <t>succinyl-diaminopimelate desuccinylase</t>
  </si>
  <si>
    <t>tetraacyldisaccharide 4'-kinase</t>
  </si>
  <si>
    <t>2,3,4,5-tetrahydropyridine-2-carboxylate N-succinyltransferase</t>
  </si>
  <si>
    <t>thymidylate synthase</t>
  </si>
  <si>
    <t>UDP-3-O-(3-hydroxymyristoyl)-glucosamine n-acyltransferase</t>
  </si>
  <si>
    <t>UDP-N-acetylmuramoylalanyl-D-glutamate--2,6-diaminopimelate ligase</t>
  </si>
  <si>
    <t>UDP-N-acetylglucosamine acyltransferase</t>
  </si>
  <si>
    <t>UDP-N-acetylglucosamine 1-carboxyvinyltransferase</t>
  </si>
  <si>
    <t>N-acetylglucosaminyl transferase</t>
  </si>
  <si>
    <t>UDP-N-acetylmuramoyl-L-alanyl-D-glutamate synthetase</t>
  </si>
  <si>
    <t>UDP-N-acetylmuramate--L-alanine ligase</t>
  </si>
  <si>
    <t>UDP-N-acetylenolpyruvoylglucosamine reductase</t>
  </si>
  <si>
    <t>UDP-galactose 4-epimerase</t>
  </si>
  <si>
    <t>UDP-glucose dehydrogenase</t>
  </si>
  <si>
    <t>D-alanine:D-alanine-adding enzyme</t>
  </si>
  <si>
    <t>UDP-3-O-acyl N-acetylglucosamine deacetylase</t>
  </si>
  <si>
    <t>UDP-2,3-diacylglucosamine hydrolase</t>
  </si>
  <si>
    <r>
      <rPr>
        <b/>
        <sz val="11"/>
        <color theme="1"/>
        <rFont val="Arial"/>
        <family val="2"/>
        <charset val="162"/>
      </rPr>
      <t>Supplementary Dataset 4:</t>
    </r>
    <r>
      <rPr>
        <b/>
        <sz val="10.5"/>
        <color theme="1"/>
        <rFont val="Arial"/>
        <family val="2"/>
        <charset val="162"/>
      </rPr>
      <t xml:space="preserve">
</t>
    </r>
    <r>
      <rPr>
        <sz val="10.5"/>
        <color theme="1"/>
        <rFont val="Arial"/>
        <family val="2"/>
        <charset val="162"/>
      </rPr>
      <t>Druggability Analysis</t>
    </r>
    <r>
      <rPr>
        <b/>
        <sz val="10.5"/>
        <color theme="1"/>
        <rFont val="Arial"/>
        <family val="2"/>
        <charset val="162"/>
      </rPr>
      <t xml:space="preserve">
</t>
    </r>
    <r>
      <rPr>
        <sz val="10.5"/>
        <color theme="1"/>
        <rFont val="Arial"/>
        <family val="2"/>
        <charset val="162"/>
      </rPr>
      <t>- Evaluation of druggability properties of the putative targets obtained through human body fluid (HBF) and sputum-macrophage (SM) simulations.</t>
    </r>
  </si>
  <si>
    <r>
      <t xml:space="preserve">Supplementary Dataset 5 | </t>
    </r>
    <r>
      <rPr>
        <sz val="10.5"/>
        <color theme="1"/>
        <rFont val="Arial"/>
        <family val="2"/>
        <charset val="162"/>
      </rPr>
      <t>Top 5% compounds with their ZINC ID and scores.</t>
    </r>
  </si>
  <si>
    <r>
      <rPr>
        <b/>
        <sz val="11"/>
        <color theme="1"/>
        <rFont val="Arial"/>
        <family val="2"/>
        <charset val="162"/>
      </rPr>
      <t>Supplementary Dataset 6:</t>
    </r>
    <r>
      <rPr>
        <b/>
        <sz val="10.5"/>
        <color theme="1"/>
        <rFont val="Arial"/>
        <family val="2"/>
        <charset val="162"/>
      </rPr>
      <t xml:space="preserve">
</t>
    </r>
    <r>
      <rPr>
        <sz val="10.5"/>
        <color theme="1"/>
        <rFont val="Arial"/>
        <family val="2"/>
        <charset val="162"/>
      </rPr>
      <t>Common Metabolite List</t>
    </r>
    <r>
      <rPr>
        <b/>
        <sz val="10.5"/>
        <color theme="1"/>
        <rFont val="Arial"/>
        <family val="2"/>
        <charset val="162"/>
      </rPr>
      <t xml:space="preserve">
</t>
    </r>
    <r>
      <rPr>
        <sz val="10.5"/>
        <color theme="1"/>
        <rFont val="Arial"/>
        <family val="2"/>
        <charset val="162"/>
      </rPr>
      <t xml:space="preserve">- List of the metabolic compounds shared by human and </t>
    </r>
    <r>
      <rPr>
        <i/>
        <sz val="10.5"/>
        <color theme="1"/>
        <rFont val="Arial"/>
        <family val="2"/>
        <charset val="162"/>
      </rPr>
      <t>K. pneumoniae</t>
    </r>
    <r>
      <rPr>
        <sz val="10.5"/>
        <color theme="1"/>
        <rFont val="Arial"/>
        <family val="2"/>
        <charset val="162"/>
      </rPr>
      <t>.</t>
    </r>
  </si>
  <si>
    <r>
      <t xml:space="preserve">Supplementary Dataset 6 | </t>
    </r>
    <r>
      <rPr>
        <sz val="10.5"/>
        <color theme="1"/>
        <rFont val="Arial"/>
        <family val="2"/>
        <charset val="162"/>
      </rPr>
      <t xml:space="preserve">List of the metabolic compounds shared by human and </t>
    </r>
    <r>
      <rPr>
        <i/>
        <sz val="10.5"/>
        <color theme="1"/>
        <rFont val="Arial"/>
        <family val="2"/>
        <charset val="162"/>
      </rPr>
      <t>K. pneumoniae</t>
    </r>
    <r>
      <rPr>
        <sz val="10.5"/>
        <color theme="1"/>
        <rFont val="Arial"/>
        <family val="2"/>
        <charset val="162"/>
      </rPr>
      <t>. This list was compiled using the human metabolic reconstruction Recon 2 and BioCyc Database.</t>
    </r>
  </si>
  <si>
    <r>
      <t xml:space="preserve">Supplementary Dataset 4 | </t>
    </r>
    <r>
      <rPr>
        <sz val="10.5"/>
        <color theme="1"/>
        <rFont val="Arial"/>
        <family val="2"/>
        <charset val="162"/>
      </rPr>
      <t>Evaluation of druggability properties of the putative targets obtained through human body fluid (HBF) and sputum-macrophage (SM) simulations. The essential genes sharing no homology with human and drugs interacting with the given set of targets are presented. The genes predicted by the HBF simulation (highlighted in red) are the subset of SM derived results. The putative targets were suggested as druggable based on the E-value cut-off of 1x10</t>
    </r>
    <r>
      <rPr>
        <vertAlign val="superscript"/>
        <sz val="10.5"/>
        <color theme="1"/>
        <rFont val="Arial"/>
        <family val="2"/>
        <charset val="162"/>
      </rPr>
      <t>-25</t>
    </r>
    <r>
      <rPr>
        <sz val="10.5"/>
        <color theme="1"/>
        <rFont val="Arial"/>
        <family val="2"/>
        <charset val="162"/>
      </rPr>
      <t>.</t>
    </r>
  </si>
  <si>
    <r>
      <rPr>
        <b/>
        <sz val="9"/>
        <color rgb="FF000000"/>
        <rFont val="Arial"/>
        <family val="2"/>
        <charset val="162"/>
      </rPr>
      <t>(C)</t>
    </r>
    <r>
      <rPr>
        <b/>
        <i/>
        <sz val="9"/>
        <color rgb="FF000000"/>
        <rFont val="Arial"/>
        <family val="2"/>
        <charset val="162"/>
      </rPr>
      <t xml:space="preserve"> </t>
    </r>
    <r>
      <rPr>
        <b/>
        <sz val="9"/>
        <color rgb="FF000000"/>
        <rFont val="Arial"/>
        <family val="2"/>
        <charset val="162"/>
      </rPr>
      <t>Generic Host Medium</t>
    </r>
  </si>
  <si>
    <r>
      <rPr>
        <b/>
        <sz val="10.5"/>
        <color theme="1"/>
        <rFont val="Arial"/>
        <family val="2"/>
        <charset val="162"/>
      </rPr>
      <t xml:space="preserve">Supplementary Dataset 2 | </t>
    </r>
    <r>
      <rPr>
        <sz val="10.5"/>
        <color theme="1"/>
        <rFont val="Arial"/>
        <family val="2"/>
        <charset val="162"/>
      </rPr>
      <t xml:space="preserve">Host-mimicking growth media including </t>
    </r>
    <r>
      <rPr>
        <b/>
        <sz val="10.5"/>
        <color theme="1"/>
        <rFont val="Arial"/>
        <family val="2"/>
        <charset val="162"/>
      </rPr>
      <t>(A)</t>
    </r>
    <r>
      <rPr>
        <sz val="10.5"/>
        <color theme="1"/>
        <rFont val="Arial"/>
        <family val="2"/>
        <charset val="162"/>
      </rPr>
      <t xml:space="preserve"> human body fluid (HBF), </t>
    </r>
    <r>
      <rPr>
        <b/>
        <sz val="10.5"/>
        <color theme="1"/>
        <rFont val="Arial"/>
        <family val="2"/>
        <charset val="162"/>
      </rPr>
      <t>(B)</t>
    </r>
    <r>
      <rPr>
        <sz val="10.5"/>
        <color theme="1"/>
        <rFont val="Arial"/>
        <family val="2"/>
        <charset val="162"/>
      </rPr>
      <t xml:space="preserve"> sputum-macrophage (SM), and </t>
    </r>
    <r>
      <rPr>
        <b/>
        <sz val="10.5"/>
        <color theme="1"/>
        <rFont val="Arial"/>
        <family val="2"/>
        <charset val="162"/>
      </rPr>
      <t xml:space="preserve">(C) </t>
    </r>
    <r>
      <rPr>
        <sz val="10.5"/>
        <color theme="1"/>
        <rFont val="Arial"/>
        <family val="2"/>
        <charset val="162"/>
      </rPr>
      <t>generic host media. The compounds in each medium were integrated into the genome-scale metabolic network during the growth simulations.</t>
    </r>
  </si>
  <si>
    <t>'EX_12ppd_S_e'</t>
  </si>
  <si>
    <t>'EX_23cump_e'</t>
  </si>
  <si>
    <t>'EX_34dhpac_e'</t>
  </si>
  <si>
    <t>'EX_3ump_e'</t>
  </si>
  <si>
    <t>'EX_4abut_e'</t>
  </si>
  <si>
    <t>'EX_4hoxpacd_e'</t>
  </si>
  <si>
    <t>'EX_4hphac_e'</t>
  </si>
  <si>
    <t>'EX_ac_e'</t>
  </si>
  <si>
    <t>'EX_acald_e'</t>
  </si>
  <si>
    <t>'EX_acgal_e'</t>
  </si>
  <si>
    <t>'EX_acgal1p_e'</t>
  </si>
  <si>
    <t>'EX_acgam_e'</t>
  </si>
  <si>
    <t>'EX_acgam1p_e'</t>
  </si>
  <si>
    <t>'EX_acmana_e'</t>
  </si>
  <si>
    <t>'EX_ade_e'</t>
  </si>
  <si>
    <t>'EX_adn_e'</t>
  </si>
  <si>
    <t>'EX_adocbl_e'</t>
  </si>
  <si>
    <t>'EX_agm_e'</t>
  </si>
  <si>
    <t>'EX_akg_e'</t>
  </si>
  <si>
    <t>'EX_ala_B_e'</t>
  </si>
  <si>
    <t>'EX_ala_D_e'</t>
  </si>
  <si>
    <t>'EX_ala_L_e'</t>
  </si>
  <si>
    <t>'EX_alaala_e'</t>
  </si>
  <si>
    <t>'EX_amp_e'</t>
  </si>
  <si>
    <t>'EX_arab_L_e'</t>
  </si>
  <si>
    <t>'EX_arg_L_e'</t>
  </si>
  <si>
    <t>'EX_ascb_L_e'</t>
  </si>
  <si>
    <t>'EX_asn_L_e'</t>
  </si>
  <si>
    <t>'EX_asp_L_e'</t>
  </si>
  <si>
    <t>'EX_but_e'</t>
  </si>
  <si>
    <t>'EX_bz_e'</t>
  </si>
  <si>
    <t>'EX_ca2_e'</t>
  </si>
  <si>
    <t>'EX_cbl1_e'</t>
  </si>
  <si>
    <t>'EX_cgly_e'</t>
  </si>
  <si>
    <t>'EX_chol_e'</t>
  </si>
  <si>
    <t>'EX_cit_e'</t>
  </si>
  <si>
    <t>'EX_cl_e'</t>
  </si>
  <si>
    <t>'EX_cmp_e'</t>
  </si>
  <si>
    <t>'EX_co2_e'</t>
  </si>
  <si>
    <t>'EX_crn_e'</t>
  </si>
  <si>
    <t>'EX_csn_e'</t>
  </si>
  <si>
    <t>'EX_cyan_e'</t>
  </si>
  <si>
    <t>'EX_cynt_e'</t>
  </si>
  <si>
    <t>'EX_cys_L_e'</t>
  </si>
  <si>
    <t>'EX_cytd_e'</t>
  </si>
  <si>
    <t>'EX_dad_2_e'</t>
  </si>
  <si>
    <t>'EX_damp_e'</t>
  </si>
  <si>
    <t>'EX_dca_e'</t>
  </si>
  <si>
    <t>'EX_dcmp_e'</t>
  </si>
  <si>
    <t>'EX_dcyt_e'</t>
  </si>
  <si>
    <t>'EX_dgmp_e'</t>
  </si>
  <si>
    <t>'EX_dgsn_e'</t>
  </si>
  <si>
    <t>'EX_dha_e'</t>
  </si>
  <si>
    <t>'EX_dimp_e'</t>
  </si>
  <si>
    <t>'EX_din_e'</t>
  </si>
  <si>
    <t>'EX_dopa_e'</t>
  </si>
  <si>
    <t>'EX_dtmp_e'</t>
  </si>
  <si>
    <t>'EX_dump_e'</t>
  </si>
  <si>
    <t>'EX_duri_e'</t>
  </si>
  <si>
    <t>'EX_etha_e'</t>
  </si>
  <si>
    <t>'EX_etoh_e'</t>
  </si>
  <si>
    <t>'EX_f6p_e'</t>
  </si>
  <si>
    <t>'EX_fald_e'</t>
  </si>
  <si>
    <t>'EX_fe2_e'</t>
  </si>
  <si>
    <t>'EX_fe3_e'</t>
  </si>
  <si>
    <t>'EX_for_e'</t>
  </si>
  <si>
    <t>'EX_fru_e'</t>
  </si>
  <si>
    <t>'EX_fuc_L_e'</t>
  </si>
  <si>
    <t>'EX_fum_e'</t>
  </si>
  <si>
    <t>'EX_g1p_e'</t>
  </si>
  <si>
    <t>'EX_g3pc_e'</t>
  </si>
  <si>
    <t>'EX_g6p_e'</t>
  </si>
  <si>
    <t>'EX_gal_e'</t>
  </si>
  <si>
    <t>'EX_gal1p_e'</t>
  </si>
  <si>
    <t>'EX_galt_e'</t>
  </si>
  <si>
    <t>'EX_gam_e'</t>
  </si>
  <si>
    <t>'EX_gam6p_e'</t>
  </si>
  <si>
    <t>'EX_gdp_e'</t>
  </si>
  <si>
    <t>'EX_glc_D_e'</t>
  </si>
  <si>
    <t>'EX_glcn_e'</t>
  </si>
  <si>
    <t>'EX_glcr_e'</t>
  </si>
  <si>
    <t>'EX_glcur_e'</t>
  </si>
  <si>
    <t>'EX_glcur1p_e'</t>
  </si>
  <si>
    <t>'EX_gln_L_e'</t>
  </si>
  <si>
    <t>'EX_glu_L_e'</t>
  </si>
  <si>
    <t>'EX_gly_e'</t>
  </si>
  <si>
    <t>'EX_glyald_e'</t>
  </si>
  <si>
    <t>'EX_glyb_e'</t>
  </si>
  <si>
    <t>'EX_glyc_e'</t>
  </si>
  <si>
    <t>'EX_glyc_R_e'</t>
  </si>
  <si>
    <t>'EX_glyc3p_e'</t>
  </si>
  <si>
    <t>'EX_glyclt_e'</t>
  </si>
  <si>
    <t>'EX_gmp_e'</t>
  </si>
  <si>
    <t>'EX_gsn_e'</t>
  </si>
  <si>
    <t>'EX_gthox_e'</t>
  </si>
  <si>
    <t>'EX_gthrd_e'</t>
  </si>
  <si>
    <t>'EX_gtp_e'</t>
  </si>
  <si>
    <t>'EX_gua_e'</t>
  </si>
  <si>
    <t>'EX_h_e'</t>
  </si>
  <si>
    <t>'EX_h2_e'</t>
  </si>
  <si>
    <t>'EX_h2o_e'</t>
  </si>
  <si>
    <t>'EX_h2o2_e'</t>
  </si>
  <si>
    <t>'EX_hdca_e'</t>
  </si>
  <si>
    <t>'EX_hdcea_e'</t>
  </si>
  <si>
    <t>'EX_his_L_e'</t>
  </si>
  <si>
    <t>'EX_hom_L_e'</t>
  </si>
  <si>
    <t>'EX_hxan_e'</t>
  </si>
  <si>
    <t>'EX_ile_L_e'</t>
  </si>
  <si>
    <t>'EX_imp_e'</t>
  </si>
  <si>
    <t>'EX_inost_e'</t>
  </si>
  <si>
    <t>'EX_ins_e'</t>
  </si>
  <si>
    <t>'EX_k_e'</t>
  </si>
  <si>
    <t>'EX_lac_D_e'</t>
  </si>
  <si>
    <t>'EX_lac_L_e'</t>
  </si>
  <si>
    <t>'EX_lcts_e'</t>
  </si>
  <si>
    <t>'EX_leu_L_e'</t>
  </si>
  <si>
    <t>'EX_lys_L_e'</t>
  </si>
  <si>
    <t>'EX_lyx_L_e'</t>
  </si>
  <si>
    <t>'EX_mal_L_e'</t>
  </si>
  <si>
    <t>'EX_malt_e'</t>
  </si>
  <si>
    <t>'EX_malthx_e'</t>
  </si>
  <si>
    <t>'EX_maltpt_e'</t>
  </si>
  <si>
    <t>'EX_malttr_e'</t>
  </si>
  <si>
    <t>'EX_maltttr_e'</t>
  </si>
  <si>
    <t>'EX_man_e'</t>
  </si>
  <si>
    <t>'EX_man6p_e'</t>
  </si>
  <si>
    <t>'EX_met_L_e'</t>
  </si>
  <si>
    <t>'EX_na1_e'</t>
  </si>
  <si>
    <t>'EX_nac_e'</t>
  </si>
  <si>
    <t>'EX_nh4_e'</t>
  </si>
  <si>
    <t>'EX_nmn_e'</t>
  </si>
  <si>
    <t>'EX_no_e'</t>
  </si>
  <si>
    <t>'EX_no2_e'</t>
  </si>
  <si>
    <t>'EX_o2_e'</t>
  </si>
  <si>
    <t>'EX_o2s_e'</t>
  </si>
  <si>
    <t>'EX_ocdca_e'</t>
  </si>
  <si>
    <t>'EX_ocdcea_e'</t>
  </si>
  <si>
    <t>'EX_octa_e'</t>
  </si>
  <si>
    <t>'EX_orn_e'</t>
  </si>
  <si>
    <t>'EX_orot_e'</t>
  </si>
  <si>
    <t>'EX_pacald_e'</t>
  </si>
  <si>
    <t>'EX_peamn_e'</t>
  </si>
  <si>
    <t>'EX_phe_L_e'</t>
  </si>
  <si>
    <t>'EX_pheme_e'</t>
  </si>
  <si>
    <t>'EX_pi_e'</t>
  </si>
  <si>
    <t>'EX_pnto_R_e'</t>
  </si>
  <si>
    <t>'EX_ppa_e'</t>
  </si>
  <si>
    <t>'EX_pro_L_e'</t>
  </si>
  <si>
    <t>'EX_progly_e'</t>
  </si>
  <si>
    <t>'EX_pser_L_e'</t>
  </si>
  <si>
    <t>'EX_ptrc_e'</t>
  </si>
  <si>
    <t>'EX_pyr_e'</t>
  </si>
  <si>
    <t>'EX_r5p_e'</t>
  </si>
  <si>
    <t>'EX_rbt_e'</t>
  </si>
  <si>
    <t>'EX_rib_D_e'</t>
  </si>
  <si>
    <t>'EX_sbt_D_e'</t>
  </si>
  <si>
    <t>'EX_ser_D_e'</t>
  </si>
  <si>
    <t>'EX_ser_L_e'</t>
  </si>
  <si>
    <t>'EX_so3_e'</t>
  </si>
  <si>
    <t>'EX_so4_e'</t>
  </si>
  <si>
    <t>'EX_spmd_e'</t>
  </si>
  <si>
    <t>'EX_succ_e'</t>
  </si>
  <si>
    <t>'EX_sucr_e'</t>
  </si>
  <si>
    <t>'EX_taur_e'</t>
  </si>
  <si>
    <t>'EX_tcynt_e'</t>
  </si>
  <si>
    <t>'EX_thm_e'</t>
  </si>
  <si>
    <t>'EX_thr_L_e'</t>
  </si>
  <si>
    <t>'EX_thym_e'</t>
  </si>
  <si>
    <t>'EX_thymd_e'</t>
  </si>
  <si>
    <t>'EX_tre_e'</t>
  </si>
  <si>
    <t>'EX_trp_L_e'</t>
  </si>
  <si>
    <t>'EX_tsul_e'</t>
  </si>
  <si>
    <t>'EX_ttdca_e'</t>
  </si>
  <si>
    <t>'EX_ttdcea_e'</t>
  </si>
  <si>
    <t>'EX_tym_e'</t>
  </si>
  <si>
    <t>'EX_tyr_L_e'</t>
  </si>
  <si>
    <t>'EX_uacgam_e'</t>
  </si>
  <si>
    <t>'EX_udpacgal_e'</t>
  </si>
  <si>
    <t>'EX_udpg_e'</t>
  </si>
  <si>
    <t>'EX_udpgal_e'</t>
  </si>
  <si>
    <t>'EX_udpglcur_e'</t>
  </si>
  <si>
    <t>'EX_ump_e'</t>
  </si>
  <si>
    <t>'EX_ura_e'</t>
  </si>
  <si>
    <t>'EX_urea_e'</t>
  </si>
  <si>
    <t>'EX_uri_e'</t>
  </si>
  <si>
    <t>'EX_val_L_e'</t>
  </si>
  <si>
    <t>'EX_xan_e'</t>
  </si>
  <si>
    <t>'EX_xmp_e'</t>
  </si>
  <si>
    <t>'EX_xtsn_e'</t>
  </si>
  <si>
    <t>'EX_xyl_D_e'</t>
  </si>
  <si>
    <t>'EX_xylu_L_e'</t>
  </si>
  <si>
    <t>'EX_zn2_e'</t>
  </si>
  <si>
    <t>'(S)-Propane-1,2-diol exchange'</t>
  </si>
  <si>
    <t>'2'',3''-Cyclic UMP exchange'</t>
  </si>
  <si>
    <t>'3,4-Dihydroxyphenylacetaldehyde exchange'</t>
  </si>
  <si>
    <t>'3''-UMP exchange'</t>
  </si>
  <si>
    <t>'4-Aminobutanoate exchange'</t>
  </si>
  <si>
    <t>'4-Hydroxyphenylacetaldehyde exchange'</t>
  </si>
  <si>
    <t>'4-Hydroxyphenylacetate exchange'</t>
  </si>
  <si>
    <t>'Acetate exchange'</t>
  </si>
  <si>
    <t>'Acetaldehyde exchange'</t>
  </si>
  <si>
    <t>'N-Acetyl-D-galactosamine exchange'</t>
  </si>
  <si>
    <t>'N-Acetyl-D-galactosamine 1-phosphate exchange'</t>
  </si>
  <si>
    <t>'N-Acetyl-D-glucosamine exchange'</t>
  </si>
  <si>
    <t>'N-Acetyl-D-glucosamine 1-phosphate exchange'</t>
  </si>
  <si>
    <t>'N-Acetyl-D-mannosamine exchange'</t>
  </si>
  <si>
    <t>'Adenine exchange'</t>
  </si>
  <si>
    <t>'Adenosine exchange'</t>
  </si>
  <si>
    <t>'Adenosylcobalamin exchange'</t>
  </si>
  <si>
    <t>'Agmatine exchange'</t>
  </si>
  <si>
    <t>'2-Oxoglutarate exchange'</t>
  </si>
  <si>
    <t>'beta-Alanine exchange'</t>
  </si>
  <si>
    <t>'D-Alanine exchange'</t>
  </si>
  <si>
    <t>'L-Alanine exchange'</t>
  </si>
  <si>
    <t>'D-Alanyl-D-alanine exchange'</t>
  </si>
  <si>
    <t>'AMP exchange'</t>
  </si>
  <si>
    <t>'L-Arabinose exchange'</t>
  </si>
  <si>
    <t>'L-Arginine exchange'</t>
  </si>
  <si>
    <t>'L-Ascorbate exchange'</t>
  </si>
  <si>
    <t>'L-Asparagine exchange'</t>
  </si>
  <si>
    <t>'L-Aspartate exchange'</t>
  </si>
  <si>
    <t>'Butyrate (n-C4:0) exchange'</t>
  </si>
  <si>
    <t>'Benzoate exchange'</t>
  </si>
  <si>
    <t>'Calcium exchange'</t>
  </si>
  <si>
    <t>'Cob(I)alamin exchange'</t>
  </si>
  <si>
    <t>'Cys-Gly exchange'</t>
  </si>
  <si>
    <t>'Choline exchange'</t>
  </si>
  <si>
    <t>'Citrate exchange'</t>
  </si>
  <si>
    <t>'Chloride exchange'</t>
  </si>
  <si>
    <t>'CMP exchange'</t>
  </si>
  <si>
    <t>'CO2 exchange'</t>
  </si>
  <si>
    <t>'L-Carnitine exchange'</t>
  </si>
  <si>
    <t>'Cytosine exchange'</t>
  </si>
  <si>
    <t>'Hydrogen cyanide exchange'</t>
  </si>
  <si>
    <t>'Cyanate exchange'</t>
  </si>
  <si>
    <t>'L-Cysteine exchange'</t>
  </si>
  <si>
    <t>'Cytidine exchange'</t>
  </si>
  <si>
    <t>'Deoxyadenosine exchange'</t>
  </si>
  <si>
    <t>'dAMP exchange'</t>
  </si>
  <si>
    <t>'Decanoate (n-C10:0) exchange'</t>
  </si>
  <si>
    <t>'dCMP exchange'</t>
  </si>
  <si>
    <t>'Deoxycytidine exchange'</t>
  </si>
  <si>
    <t>'dGMP exchange'</t>
  </si>
  <si>
    <t>'Deoxyguanosine exchange'</t>
  </si>
  <si>
    <t>'Dihydroxyacetone exchange'</t>
  </si>
  <si>
    <t>'dIMP exchange'</t>
  </si>
  <si>
    <t>'Deoxyinosine exchange'</t>
  </si>
  <si>
    <t>'Dopamine exchange'</t>
  </si>
  <si>
    <t>'dTMP exchange'</t>
  </si>
  <si>
    <t>'dUMP exchange'</t>
  </si>
  <si>
    <t>'Deoxyuridine exchange'</t>
  </si>
  <si>
    <t>'Ethanolamine exchange'</t>
  </si>
  <si>
    <t>'Ethanol exchange'</t>
  </si>
  <si>
    <t>'D-Fructose 6-phosphate exchange'</t>
  </si>
  <si>
    <t>'Formaldehyde exchange'</t>
  </si>
  <si>
    <t>'Fe2+ exchange'</t>
  </si>
  <si>
    <t>'Fe3+ exchange'</t>
  </si>
  <si>
    <t>'Formate exchange'</t>
  </si>
  <si>
    <t>'D-Fructose exchange'</t>
  </si>
  <si>
    <t>'L-Fucose exchange'</t>
  </si>
  <si>
    <t>'Fumarate exchange'</t>
  </si>
  <si>
    <t>'D-Glucose 1-phosphate exchange'</t>
  </si>
  <si>
    <t>'sn-Glycero-3-phosphocholine exchange'</t>
  </si>
  <si>
    <t>'D-Glucose 6-phosphate exchange'</t>
  </si>
  <si>
    <t>'D-Galactose exchange'</t>
  </si>
  <si>
    <t>'alpha-D-Galactose 1-phosphate exchange'</t>
  </si>
  <si>
    <t>'Galactitol exchange'</t>
  </si>
  <si>
    <t>'D-Glucosamine exchange'</t>
  </si>
  <si>
    <t>'D-Glucosamine 6-phosphate exchange'</t>
  </si>
  <si>
    <t>'GDP exchange'</t>
  </si>
  <si>
    <t>'D-Glucose exchange'</t>
  </si>
  <si>
    <t>'D-Gluconate exchange'</t>
  </si>
  <si>
    <t>'D-Glucarate exchange'</t>
  </si>
  <si>
    <t>'D-Glucuronate exchange'</t>
  </si>
  <si>
    <t>'D-Glucuronate 1-phosphate exchange'</t>
  </si>
  <si>
    <t>'L-Glutamine exchange'</t>
  </si>
  <si>
    <t>'L-Glutamate exchange'</t>
  </si>
  <si>
    <t>'Glycine exchange'</t>
  </si>
  <si>
    <t>'D-Glyceraldehyde exchange'</t>
  </si>
  <si>
    <t>'Glycine betaine exchange'</t>
  </si>
  <si>
    <t>'Glycerol exchange'</t>
  </si>
  <si>
    <t>'(R)-Glycerate exchange'</t>
  </si>
  <si>
    <t>'Glycerol 3-phosphate exchange'</t>
  </si>
  <si>
    <t>'Glycolate exchange'</t>
  </si>
  <si>
    <t>'GMP exchange'</t>
  </si>
  <si>
    <t>'Guanosine exchange'</t>
  </si>
  <si>
    <t>'Oxidized glutathione exchange'</t>
  </si>
  <si>
    <t>'Reduced glutathione exchange'</t>
  </si>
  <si>
    <t>'GTP exchange'</t>
  </si>
  <si>
    <t>'Guanine exchange'</t>
  </si>
  <si>
    <t>'H+ exchange'</t>
  </si>
  <si>
    <t>'H2 exchange'</t>
  </si>
  <si>
    <t>'H2O exchange'</t>
  </si>
  <si>
    <t>'Hydrogen peroxide exchange'</t>
  </si>
  <si>
    <t>'Hexadecanoate (n-C16:0) exchange'</t>
  </si>
  <si>
    <t>'Hexadecenoate (n-C16:1) exchange'</t>
  </si>
  <si>
    <t>'L-Histidine exchange'</t>
  </si>
  <si>
    <t>'L-Homoserine exchange'</t>
  </si>
  <si>
    <t>'Hypoxanthine exchange'</t>
  </si>
  <si>
    <t>'L-Isoleucine exchange'</t>
  </si>
  <si>
    <t>'IMP exchange'</t>
  </si>
  <si>
    <t>'myo-Inositol exchange'</t>
  </si>
  <si>
    <t>'Inosine exchange'</t>
  </si>
  <si>
    <t>'potassium exchange'</t>
  </si>
  <si>
    <t>'D-Lactate exchange'</t>
  </si>
  <si>
    <t>'L-Lactate exchange'</t>
  </si>
  <si>
    <t>'Lactose exchange'</t>
  </si>
  <si>
    <t>'L-Leucine exchange'</t>
  </si>
  <si>
    <t>'L-Lysine exchange'</t>
  </si>
  <si>
    <t>'L-Lyxose exchange'</t>
  </si>
  <si>
    <t>'L-Malate exchange'</t>
  </si>
  <si>
    <t>'Maltose exchange'</t>
  </si>
  <si>
    <t>'Maltohexaose exchange'</t>
  </si>
  <si>
    <t>'Maltopentaose exchange'</t>
  </si>
  <si>
    <t>'Maltotriose exchange'</t>
  </si>
  <si>
    <t>'Maltotetraose exchange'</t>
  </si>
  <si>
    <t>'D-Mannose exchange'</t>
  </si>
  <si>
    <t>'D-Mannose 6-phosphate exchange'</t>
  </si>
  <si>
    <t>'L-Methionine exchange'</t>
  </si>
  <si>
    <t>'Sodium exchange'</t>
  </si>
  <si>
    <t>'Nicotinate exchange'</t>
  </si>
  <si>
    <t>'Ammonium exchange'</t>
  </si>
  <si>
    <t>'NMN exchange'</t>
  </si>
  <si>
    <t>'Nitric oxide exchange'</t>
  </si>
  <si>
    <t>'Nitrite exchange'</t>
  </si>
  <si>
    <t>'O2 exchange'</t>
  </si>
  <si>
    <t>'Superoxide anion exchange'</t>
  </si>
  <si>
    <t>'octadecanoate (n-C18:0) exchange'</t>
  </si>
  <si>
    <t>'octadecenoate (n-C18:1) exchange'</t>
  </si>
  <si>
    <t>'octanoate (n-C8:0) exchange'</t>
  </si>
  <si>
    <t>'Ornithine exchange'</t>
  </si>
  <si>
    <t>'Orotate exchange'</t>
  </si>
  <si>
    <t>'Phenylacetaldehyde exchange'</t>
  </si>
  <si>
    <t>'Phenethylamine exchange'</t>
  </si>
  <si>
    <t>'L-Phenylalanine exchange'</t>
  </si>
  <si>
    <t>'Protoheme exchange'</t>
  </si>
  <si>
    <t>'Phosphate exchange'</t>
  </si>
  <si>
    <t>'(R)-Pantothenate exchange'</t>
  </si>
  <si>
    <t>'Propionate (n-C3:0) exchange'</t>
  </si>
  <si>
    <t>'L-Proline exchange'</t>
  </si>
  <si>
    <t>'L-Prolinylglycine exchange'</t>
  </si>
  <si>
    <t>'O-Phospho-L-serine exchange'</t>
  </si>
  <si>
    <t>'Putrescine exchange'</t>
  </si>
  <si>
    <t>'Pyruvate exchange'</t>
  </si>
  <si>
    <t>'alpha-D-Ribose 5-phosphate exchange'</t>
  </si>
  <si>
    <t>'Ribitol exchange'</t>
  </si>
  <si>
    <t>'D-Ribose exchange'</t>
  </si>
  <si>
    <t>'D-Sorbitol exchange'</t>
  </si>
  <si>
    <t>'D-Serine exchange'</t>
  </si>
  <si>
    <t>'L-Serine exchange'</t>
  </si>
  <si>
    <t>'Sulfite exchange'</t>
  </si>
  <si>
    <t>'Sulfate exchange'</t>
  </si>
  <si>
    <t>'Spermidine exchange'</t>
  </si>
  <si>
    <t>'Succinate exchange'</t>
  </si>
  <si>
    <t>'Sucrose exchange'</t>
  </si>
  <si>
    <t>'Taurine exchange'</t>
  </si>
  <si>
    <t>'Thiocyanate exchange'</t>
  </si>
  <si>
    <t>'Thiamin exchange'</t>
  </si>
  <si>
    <t>'L-Threonine exchange'</t>
  </si>
  <si>
    <t>'Thymine exchange'</t>
  </si>
  <si>
    <t>'Thymidine exchange'</t>
  </si>
  <si>
    <t>'Trehalose exchange'</t>
  </si>
  <si>
    <t>'L-Tryptophan exchange'</t>
  </si>
  <si>
    <t>'Thiosulfate exchange'</t>
  </si>
  <si>
    <t>'tetradecanoate (n-C14:0) exchange'</t>
  </si>
  <si>
    <t>'tetradecenoate (n-C14:1) exchange'</t>
  </si>
  <si>
    <t>'Tyramine exchange'</t>
  </si>
  <si>
    <t>'L-Tyrosine exchange'</t>
  </si>
  <si>
    <t>'UDP-N-acetyl-D-glucosamine exchange'</t>
  </si>
  <si>
    <t>'UDP-N-acetyl-D-galactosamine exchange'</t>
  </si>
  <si>
    <t>'UDPglucose exchange'</t>
  </si>
  <si>
    <t>'UDPgalactose exchange'</t>
  </si>
  <si>
    <t>'UDP-D-glucuronate exchange'</t>
  </si>
  <si>
    <t>'UMP exchange'</t>
  </si>
  <si>
    <t>'Uracil exchange'</t>
  </si>
  <si>
    <t>'Urea exchange'</t>
  </si>
  <si>
    <t>'Uridine exchange'</t>
  </si>
  <si>
    <t>'L-Valine exchange'</t>
  </si>
  <si>
    <t>'Xanthine exchange'</t>
  </si>
  <si>
    <t>'Xanthosine 5''-phosphate exchange'</t>
  </si>
  <si>
    <t>'Xanthosine exchange'</t>
  </si>
  <si>
    <t>'D-Xylose exchange'</t>
  </si>
  <si>
    <t>'L-Xylulose exchange'</t>
  </si>
  <si>
    <t>'Zinc exchange'</t>
  </si>
  <si>
    <t>'12ppd_S[e]  &lt;=&gt; '</t>
  </si>
  <si>
    <t>'23cump[e]  &lt;=&gt; '</t>
  </si>
  <si>
    <t>'34dhpac[e]  &lt;=&gt; '</t>
  </si>
  <si>
    <t>'3ump[e]  &lt;=&gt; '</t>
  </si>
  <si>
    <t>'4abut[e]  &lt;=&gt; '</t>
  </si>
  <si>
    <t>'4hoxpacd[e]  &lt;=&gt; '</t>
  </si>
  <si>
    <t>'4hphac[e]  &lt;=&gt; '</t>
  </si>
  <si>
    <t>'ac[e]  &lt;=&gt; '</t>
  </si>
  <si>
    <t>'acald[e]  &lt;=&gt; '</t>
  </si>
  <si>
    <t>'acgal[e]  &lt;=&gt; '</t>
  </si>
  <si>
    <t>'acgal1p[e]  &lt;=&gt; '</t>
  </si>
  <si>
    <t>'acgam[e]  &lt;=&gt; '</t>
  </si>
  <si>
    <t>'acgam1p[e]  &lt;=&gt; '</t>
  </si>
  <si>
    <t>'acmana[e]  &lt;=&gt; '</t>
  </si>
  <si>
    <t>'ade[e]  &lt;=&gt; '</t>
  </si>
  <si>
    <t>'adn[e]  &lt;=&gt; '</t>
  </si>
  <si>
    <t>'adocbl[e]  &lt;=&gt; '</t>
  </si>
  <si>
    <t>'agm[e]  &lt;=&gt; '</t>
  </si>
  <si>
    <t>'akg[e]  &lt;=&gt; '</t>
  </si>
  <si>
    <t>'ala_B[e]  &lt;=&gt; '</t>
  </si>
  <si>
    <t>'ala_D[e]  &lt;=&gt; '</t>
  </si>
  <si>
    <t>'ala_L[e]  &lt;=&gt; '</t>
  </si>
  <si>
    <t>'alaala[e]  &lt;=&gt; '</t>
  </si>
  <si>
    <t>'amp[e]  &lt;=&gt; '</t>
  </si>
  <si>
    <t>'arab_L[e]  &lt;=&gt; '</t>
  </si>
  <si>
    <t>'arg_L[e]  &lt;=&gt; '</t>
  </si>
  <si>
    <t>'ascb_L[e]  &lt;=&gt; '</t>
  </si>
  <si>
    <t>'asn_L[e]  &lt;=&gt; '</t>
  </si>
  <si>
    <t>'asp_L[e]  &lt;=&gt; '</t>
  </si>
  <si>
    <t>'but[e]  &lt;=&gt; '</t>
  </si>
  <si>
    <t>'bz[e]  &lt;=&gt; '</t>
  </si>
  <si>
    <t>'ca2[e]  &lt;=&gt; '</t>
  </si>
  <si>
    <t>'cbl1[e]  &lt;=&gt; '</t>
  </si>
  <si>
    <t>'cgly[e]  &lt;=&gt; '</t>
  </si>
  <si>
    <t>'chol[e]  &lt;=&gt; '</t>
  </si>
  <si>
    <t>'cit[e]  &lt;=&gt; '</t>
  </si>
  <si>
    <t>'cl[e]  &lt;=&gt; '</t>
  </si>
  <si>
    <t>'cmp[e]  &lt;=&gt; '</t>
  </si>
  <si>
    <t>'co2[e]  &lt;=&gt; '</t>
  </si>
  <si>
    <t>'crn[e]  &lt;=&gt; '</t>
  </si>
  <si>
    <t>'csn[e]  &lt;=&gt; '</t>
  </si>
  <si>
    <t>'cyan[e]  &lt;=&gt; '</t>
  </si>
  <si>
    <t>'cynt[e]  &lt;=&gt; '</t>
  </si>
  <si>
    <t>'cys_L[e]  &lt;=&gt; '</t>
  </si>
  <si>
    <t>'cytd[e]  &lt;=&gt; '</t>
  </si>
  <si>
    <t>'dad_2[e]  &lt;=&gt; '</t>
  </si>
  <si>
    <t>'damp[e]  &lt;=&gt; '</t>
  </si>
  <si>
    <t>'dca[e]  &lt;=&gt; '</t>
  </si>
  <si>
    <t>'dcmp[e]  &lt;=&gt; '</t>
  </si>
  <si>
    <t>'dcyt[e]  &lt;=&gt; '</t>
  </si>
  <si>
    <t>'dgmp[e]  &lt;=&gt; '</t>
  </si>
  <si>
    <t>'dgsn[e]  &lt;=&gt; '</t>
  </si>
  <si>
    <t>'dha[e]  &lt;=&gt; '</t>
  </si>
  <si>
    <t>'dimp[e]  &lt;=&gt; '</t>
  </si>
  <si>
    <t>'din[e]  &lt;=&gt; '</t>
  </si>
  <si>
    <t>'dopa[e]  &lt;=&gt; '</t>
  </si>
  <si>
    <t>'dtmp[e]  &lt;=&gt; '</t>
  </si>
  <si>
    <t>'dump[e]  &lt;=&gt; '</t>
  </si>
  <si>
    <t>'duri[e]  &lt;=&gt; '</t>
  </si>
  <si>
    <t>'etha[e]  &lt;=&gt; '</t>
  </si>
  <si>
    <t>'etoh[e]  &lt;=&gt; '</t>
  </si>
  <si>
    <t>'f6p[e]  &lt;=&gt; '</t>
  </si>
  <si>
    <t>'fald[e]  &lt;=&gt; '</t>
  </si>
  <si>
    <t>'fe2[e]  &lt;=&gt; '</t>
  </si>
  <si>
    <t>'fe3[e]  &lt;=&gt; '</t>
  </si>
  <si>
    <t>'for[e]  &lt;=&gt; '</t>
  </si>
  <si>
    <t>'fru[e]  &lt;=&gt; '</t>
  </si>
  <si>
    <t>'fuc_L[e]  &lt;=&gt; '</t>
  </si>
  <si>
    <t>'fum[e]  &lt;=&gt; '</t>
  </si>
  <si>
    <t>'g1p[e]  &lt;=&gt; '</t>
  </si>
  <si>
    <t>'g3pc[e]  &lt;=&gt; '</t>
  </si>
  <si>
    <t>'g6p[e]  &lt;=&gt; '</t>
  </si>
  <si>
    <t>'gal[e]  &lt;=&gt; '</t>
  </si>
  <si>
    <t>'gal1p[e]  &lt;=&gt; '</t>
  </si>
  <si>
    <t>'galt[e]  &lt;=&gt; '</t>
  </si>
  <si>
    <t>'gam[e]  &lt;=&gt; '</t>
  </si>
  <si>
    <t>'gam6p[e]  &lt;=&gt; '</t>
  </si>
  <si>
    <t>'gdp[e]  &lt;=&gt; '</t>
  </si>
  <si>
    <t>'glc_D[e]  &lt;=&gt; '</t>
  </si>
  <si>
    <t>'glcn[e]  &lt;=&gt; '</t>
  </si>
  <si>
    <t>'glcr[e]  &lt;=&gt; '</t>
  </si>
  <si>
    <t>'glcur[e]  &lt;=&gt; '</t>
  </si>
  <si>
    <t>'glcur1p[e]  &lt;=&gt; '</t>
  </si>
  <si>
    <t>'gln_L[e]  &lt;=&gt; '</t>
  </si>
  <si>
    <t>'glu_L[e]  &lt;=&gt; '</t>
  </si>
  <si>
    <t>'gly[e]  &lt;=&gt; '</t>
  </si>
  <si>
    <t>'glyald[e]  &lt;=&gt; '</t>
  </si>
  <si>
    <t>'glyb[e]  &lt;=&gt; '</t>
  </si>
  <si>
    <t>'glyc[e]  &lt;=&gt; '</t>
  </si>
  <si>
    <t>'glyc_R[e]  &lt;=&gt; '</t>
  </si>
  <si>
    <t>'glyc3p[e]  &lt;=&gt; '</t>
  </si>
  <si>
    <t>'glyclt[e]  &lt;=&gt; '</t>
  </si>
  <si>
    <t>'gmp[e]  &lt;=&gt; '</t>
  </si>
  <si>
    <t>'gsn[e]  &lt;=&gt; '</t>
  </si>
  <si>
    <t>'gthox[e]  &lt;=&gt; '</t>
  </si>
  <si>
    <t>'gthrd[e]  &lt;=&gt; '</t>
  </si>
  <si>
    <t>'gtp[e]  &lt;=&gt; '</t>
  </si>
  <si>
    <t>'gua[e]  &lt;=&gt; '</t>
  </si>
  <si>
    <t>'h[e]  &lt;=&gt; '</t>
  </si>
  <si>
    <t>'h2[e]  &lt;=&gt; '</t>
  </si>
  <si>
    <t>'h2o[e]  &lt;=&gt; '</t>
  </si>
  <si>
    <t>'h2o2[e]  &lt;=&gt; '</t>
  </si>
  <si>
    <t>'hdca[e]  &lt;=&gt; '</t>
  </si>
  <si>
    <t>'hdcea[e]  &lt;=&gt; '</t>
  </si>
  <si>
    <t>'his_L[e]  &lt;=&gt; '</t>
  </si>
  <si>
    <t>'hom_L[e]  &lt;=&gt; '</t>
  </si>
  <si>
    <t>'hxan[e]  &lt;=&gt; '</t>
  </si>
  <si>
    <t>'ile_L[e]  &lt;=&gt; '</t>
  </si>
  <si>
    <t>'imp[e]  &lt;=&gt; '</t>
  </si>
  <si>
    <t>'inost[e]  &lt;=&gt; '</t>
  </si>
  <si>
    <t>'ins[e]  &lt;=&gt; '</t>
  </si>
  <si>
    <t>'k[e]  &lt;=&gt; '</t>
  </si>
  <si>
    <t>'lac_D[e]  &lt;=&gt; '</t>
  </si>
  <si>
    <t>'lac_L[e]  &lt;=&gt; '</t>
  </si>
  <si>
    <t>'lcts[e]  &lt;=&gt; '</t>
  </si>
  <si>
    <t>'leu_L[e]  &lt;=&gt; '</t>
  </si>
  <si>
    <t>'lys_L[e]  &lt;=&gt; '</t>
  </si>
  <si>
    <t>'lyx_L[e]  &lt;=&gt; '</t>
  </si>
  <si>
    <t>'mal_L[e]  &lt;=&gt; '</t>
  </si>
  <si>
    <t>'malt[e]  &lt;=&gt; '</t>
  </si>
  <si>
    <t>'malthx[e]  &lt;=&gt; '</t>
  </si>
  <si>
    <t>'maltpt[e]  &lt;=&gt; '</t>
  </si>
  <si>
    <t>'malttr[e]  &lt;=&gt; '</t>
  </si>
  <si>
    <t>'maltttr[e]  &lt;=&gt; '</t>
  </si>
  <si>
    <t>'man[e]  &lt;=&gt; '</t>
  </si>
  <si>
    <t>'man6p[e]  &lt;=&gt; '</t>
  </si>
  <si>
    <t>'met_L[e]  &lt;=&gt; '</t>
  </si>
  <si>
    <t>'na1[e]  &lt;=&gt; '</t>
  </si>
  <si>
    <t>'nac[e]  &lt;=&gt; '</t>
  </si>
  <si>
    <t>'nh4[e]  &lt;=&gt; '</t>
  </si>
  <si>
    <t>'nmn[e]  &lt;=&gt; '</t>
  </si>
  <si>
    <t>'no[e]  &lt;=&gt; '</t>
  </si>
  <si>
    <t>'no2[e]  &lt;=&gt; '</t>
  </si>
  <si>
    <t>'o2[e]  &lt;=&gt; '</t>
  </si>
  <si>
    <t>'o2s[e]  &lt;=&gt; '</t>
  </si>
  <si>
    <t>'ocdca[e]  &lt;=&gt; '</t>
  </si>
  <si>
    <t>'ocdcea[e]  &lt;=&gt; '</t>
  </si>
  <si>
    <t>'octa[e]  &lt;=&gt; '</t>
  </si>
  <si>
    <t>'orn[e]  &lt;=&gt; '</t>
  </si>
  <si>
    <t>'orot[e]  &lt;=&gt; '</t>
  </si>
  <si>
    <t>'pacald[e]  &lt;=&gt; '</t>
  </si>
  <si>
    <t>'peamn[e]  &lt;=&gt; '</t>
  </si>
  <si>
    <t>'phe_L[e]  &lt;=&gt; '</t>
  </si>
  <si>
    <t>'pheme[e]  &lt;=&gt; '</t>
  </si>
  <si>
    <t>'pi[e]  &lt;=&gt; '</t>
  </si>
  <si>
    <t>'pnto_R[e]  &lt;=&gt; '</t>
  </si>
  <si>
    <t>'ppa[e]  &lt;=&gt; '</t>
  </si>
  <si>
    <t>'pro_L[e]  &lt;=&gt; '</t>
  </si>
  <si>
    <t>'progly[e]  &lt;=&gt; '</t>
  </si>
  <si>
    <t>'pser_L[e]  &lt;=&gt; '</t>
  </si>
  <si>
    <t>'ptrc[e]  &lt;=&gt; '</t>
  </si>
  <si>
    <t>'pyr[e]  &lt;=&gt; '</t>
  </si>
  <si>
    <t>'r5p[e]  &lt;=&gt; '</t>
  </si>
  <si>
    <t>'rbt[e]  &lt;=&gt; '</t>
  </si>
  <si>
    <t>'rib_D[e]  &lt;=&gt; '</t>
  </si>
  <si>
    <t>'sbt_D[e]  &lt;=&gt; '</t>
  </si>
  <si>
    <t>'ser_D[e]  &lt;=&gt; '</t>
  </si>
  <si>
    <t>'ser_L[e]  &lt;=&gt; '</t>
  </si>
  <si>
    <t>'so3[e]  &lt;=&gt; '</t>
  </si>
  <si>
    <t>'so4[e]  &lt;=&gt; '</t>
  </si>
  <si>
    <t>'spmd[e]  &lt;=&gt; '</t>
  </si>
  <si>
    <t>'succ[e]  &lt;=&gt; '</t>
  </si>
  <si>
    <t>'sucr[e]  &lt;=&gt; '</t>
  </si>
  <si>
    <t>'taur[e]  &lt;=&gt; '</t>
  </si>
  <si>
    <t>'tcynt[e]  &lt;=&gt; '</t>
  </si>
  <si>
    <t>'thm[e]  &lt;=&gt; '</t>
  </si>
  <si>
    <t>'thr_L[e]  &lt;=&gt; '</t>
  </si>
  <si>
    <t>'thym[e]  &lt;=&gt; '</t>
  </si>
  <si>
    <t>'thymd[e]  &lt;=&gt; '</t>
  </si>
  <si>
    <t>'tre[e]  &lt;=&gt; '</t>
  </si>
  <si>
    <t>'trp_L[e]  &lt;=&gt; '</t>
  </si>
  <si>
    <t>'tsul[e]  &lt;=&gt; '</t>
  </si>
  <si>
    <t>'ttdca[e]  &lt;=&gt; '</t>
  </si>
  <si>
    <t>'ttdcea[e]  &lt;=&gt; '</t>
  </si>
  <si>
    <t>'tym[e]  &lt;=&gt; '</t>
  </si>
  <si>
    <t>'tyr_L[e]  &lt;=&gt; '</t>
  </si>
  <si>
    <t>'uacgam[e]  &lt;=&gt; '</t>
  </si>
  <si>
    <t>'udpacgal[e]  &lt;=&gt; '</t>
  </si>
  <si>
    <t>'udpg[e]  &lt;=&gt; '</t>
  </si>
  <si>
    <t>'udpgal[e]  &lt;=&gt; '</t>
  </si>
  <si>
    <t>'udpglcur[e]  &lt;=&gt; '</t>
  </si>
  <si>
    <t>'ump[e]  &lt;=&gt; '</t>
  </si>
  <si>
    <t>'ura[e]  &lt;=&gt; '</t>
  </si>
  <si>
    <t>'urea[e]  &lt;=&gt; '</t>
  </si>
  <si>
    <t>'uri[e]  &lt;=&gt; '</t>
  </si>
  <si>
    <t>'val_L[e]  &lt;=&gt; '</t>
  </si>
  <si>
    <t>'xan[e]  &lt;=&gt; '</t>
  </si>
  <si>
    <t>'xmp[e]  &lt;=&gt; '</t>
  </si>
  <si>
    <t>'xtsn[e]  &lt;=&gt; '</t>
  </si>
  <si>
    <t>'xyl_D[e]  &lt;=&gt; '</t>
  </si>
  <si>
    <t>'xylu_L[e]  &lt;=&gt; '</t>
  </si>
  <si>
    <t>'zn2[e]  &lt;=&gt; '</t>
  </si>
  <si>
    <t>'EX_mg2_e'</t>
  </si>
  <si>
    <t>'magnesium exchange'</t>
  </si>
  <si>
    <t>'mg2[e]  &lt;=&gt; '</t>
  </si>
  <si>
    <t>'EX_no3_e'</t>
  </si>
  <si>
    <t>'Nitrate exchange'</t>
  </si>
  <si>
    <t>'no3[e]  &lt;=&gt; '</t>
  </si>
  <si>
    <r>
      <rPr>
        <b/>
        <sz val="11"/>
        <color theme="1"/>
        <rFont val="Arial"/>
        <family val="2"/>
        <charset val="162"/>
      </rPr>
      <t>Supplementary Dataset 2:</t>
    </r>
    <r>
      <rPr>
        <b/>
        <sz val="10.5"/>
        <color theme="1"/>
        <rFont val="Arial"/>
        <family val="2"/>
        <charset val="162"/>
      </rPr>
      <t xml:space="preserve">
</t>
    </r>
    <r>
      <rPr>
        <sz val="10.5"/>
        <color theme="1"/>
        <rFont val="Arial"/>
        <family val="2"/>
        <charset val="162"/>
      </rPr>
      <t>Host-Mimicking Growth Media</t>
    </r>
    <r>
      <rPr>
        <b/>
        <sz val="10.5"/>
        <color theme="1"/>
        <rFont val="Arial"/>
        <family val="2"/>
        <charset val="162"/>
      </rPr>
      <t xml:space="preserve">
</t>
    </r>
    <r>
      <rPr>
        <sz val="10.5"/>
        <color theme="1"/>
        <rFont val="Arial"/>
        <family val="2"/>
        <charset val="162"/>
      </rPr>
      <t xml:space="preserve">- Host-mimicking growth media including human body fluid (HBF), sputum-macrophage (SM), and generic host media. </t>
    </r>
  </si>
  <si>
    <r>
      <rPr>
        <b/>
        <sz val="11"/>
        <color theme="1"/>
        <rFont val="Arial"/>
        <family val="2"/>
        <charset val="162"/>
      </rPr>
      <t>Supplementary Dataset 3:</t>
    </r>
    <r>
      <rPr>
        <b/>
        <sz val="10.5"/>
        <color theme="1"/>
        <rFont val="Arial"/>
        <family val="2"/>
        <charset val="162"/>
      </rPr>
      <t xml:space="preserve">
</t>
    </r>
    <r>
      <rPr>
        <sz val="10.5"/>
        <color theme="1"/>
        <rFont val="Arial"/>
        <family val="2"/>
        <charset val="162"/>
      </rPr>
      <t>Gene Essentiality Analysis</t>
    </r>
    <r>
      <rPr>
        <b/>
        <sz val="10.5"/>
        <color theme="1"/>
        <rFont val="Arial"/>
        <family val="2"/>
        <charset val="162"/>
      </rPr>
      <t xml:space="preserve">
</t>
    </r>
    <r>
      <rPr>
        <sz val="10.5"/>
        <color theme="1"/>
        <rFont val="Arial"/>
        <family val="2"/>
        <charset val="162"/>
      </rPr>
      <t>- List of the essential genes in identified through human body fluid (HBF), sputum-macrophage (SM), and generic host media simulations.</t>
    </r>
  </si>
  <si>
    <r>
      <t xml:space="preserve">Supplementary Dataset 3 | </t>
    </r>
    <r>
      <rPr>
        <sz val="10.5"/>
        <color theme="1"/>
        <rFont val="Arial"/>
        <family val="2"/>
        <charset val="162"/>
      </rPr>
      <t xml:space="preserve">List of the essential genes identified through human body fluid (HBF) and sputum-macrophage (SM) simulations. The genes predicted by the HBF simulation (highlighted in red) are the subset of SM simulation derived results. All HBF medium-predicted genes in the table were also predicted as essential through the generic host medium simulation, apart from </t>
    </r>
    <r>
      <rPr>
        <i/>
        <sz val="10.5"/>
        <color theme="1"/>
        <rFont val="Arial"/>
        <family val="2"/>
        <charset val="162"/>
      </rPr>
      <t>nadD</t>
    </r>
    <r>
      <rPr>
        <sz val="10.5"/>
        <color theme="1"/>
        <rFont val="Arial"/>
        <family val="2"/>
        <charset val="162"/>
      </rPr>
      <t xml:space="preserve"> and </t>
    </r>
    <r>
      <rPr>
        <i/>
        <sz val="10.5"/>
        <color theme="1"/>
        <rFont val="Arial"/>
        <family val="2"/>
        <charset val="162"/>
      </rPr>
      <t xml:space="preserve">nadE </t>
    </r>
    <r>
      <rPr>
        <sz val="10.5"/>
        <color theme="1"/>
        <rFont val="Arial"/>
        <family val="2"/>
        <charset val="162"/>
      </rPr>
      <t>genes.</t>
    </r>
  </si>
  <si>
    <t>Müberra Fatma Cesur, Bushra Siraj, Reaz Uddin, Saliha Durmuş, Tunahan Çakır*</t>
  </si>
  <si>
    <t>*tcakir@gtu.edu.tr</t>
  </si>
  <si>
    <r>
      <t>Network-based metabolism-centered screening of potential drug targets in</t>
    </r>
    <r>
      <rPr>
        <b/>
        <i/>
        <sz val="11"/>
        <color theme="1"/>
        <rFont val="Arial"/>
        <family val="2"/>
        <charset val="162"/>
      </rPr>
      <t xml:space="preserve"> Klebsiella pneumoniae</t>
    </r>
    <r>
      <rPr>
        <b/>
        <sz val="11"/>
        <color theme="1"/>
        <rFont val="Arial"/>
        <family val="2"/>
        <charset val="162"/>
      </rPr>
      <t xml:space="preserve"> at genome scale</t>
    </r>
  </si>
  <si>
    <t>Supplementary Files fo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00"/>
    <numFmt numFmtId="166" formatCode="#,##0.0"/>
  </numFmts>
  <fonts count="31" x14ac:knownFonts="1">
    <font>
      <sz val="11"/>
      <color theme="1"/>
      <name val="Calibri"/>
      <family val="2"/>
      <charset val="162"/>
      <scheme val="minor"/>
    </font>
    <font>
      <b/>
      <sz val="11"/>
      <color theme="1"/>
      <name val="Calibri"/>
      <family val="2"/>
      <charset val="162"/>
      <scheme val="minor"/>
    </font>
    <font>
      <sz val="8"/>
      <color theme="1"/>
      <name val="Arial"/>
      <family val="2"/>
      <charset val="162"/>
    </font>
    <font>
      <b/>
      <sz val="8"/>
      <color rgb="FF000000"/>
      <name val="Arial"/>
      <family val="2"/>
      <charset val="162"/>
    </font>
    <font>
      <sz val="8"/>
      <color rgb="FF000000"/>
      <name val="Arial"/>
      <family val="2"/>
      <charset val="162"/>
    </font>
    <font>
      <sz val="11"/>
      <color theme="1"/>
      <name val="Arial"/>
      <family val="2"/>
      <charset val="162"/>
    </font>
    <font>
      <b/>
      <sz val="9"/>
      <color rgb="FF000000"/>
      <name val="Arial"/>
      <family val="2"/>
      <charset val="162"/>
    </font>
    <font>
      <b/>
      <i/>
      <sz val="9"/>
      <color rgb="FF000000"/>
      <name val="Arial"/>
      <family val="2"/>
      <charset val="162"/>
    </font>
    <font>
      <sz val="10"/>
      <color theme="1"/>
      <name val="Arial"/>
      <family val="2"/>
      <charset val="162"/>
    </font>
    <font>
      <b/>
      <sz val="10"/>
      <color theme="1"/>
      <name val="Arial"/>
      <family val="2"/>
      <charset val="162"/>
    </font>
    <font>
      <sz val="9"/>
      <color rgb="FF000000"/>
      <name val="Arial"/>
      <family val="2"/>
      <charset val="162"/>
    </font>
    <font>
      <sz val="9"/>
      <color theme="1"/>
      <name val="Arial"/>
      <family val="2"/>
      <charset val="162"/>
    </font>
    <font>
      <sz val="9"/>
      <color rgb="FFC00000"/>
      <name val="Arial"/>
      <family val="2"/>
      <charset val="162"/>
    </font>
    <font>
      <b/>
      <sz val="9.5"/>
      <color rgb="FF000000"/>
      <name val="Arial"/>
      <family val="2"/>
      <charset val="162"/>
    </font>
    <font>
      <sz val="9.5"/>
      <color theme="1"/>
      <name val="Arial"/>
      <family val="2"/>
      <charset val="162"/>
    </font>
    <font>
      <i/>
      <sz val="11"/>
      <color theme="1"/>
      <name val="Arial"/>
      <family val="2"/>
      <charset val="162"/>
    </font>
    <font>
      <sz val="10.5"/>
      <color theme="1"/>
      <name val="Arial"/>
      <family val="2"/>
      <charset val="162"/>
    </font>
    <font>
      <b/>
      <sz val="10.5"/>
      <color theme="1"/>
      <name val="Arial"/>
      <family val="2"/>
      <charset val="162"/>
    </font>
    <font>
      <i/>
      <sz val="9"/>
      <color theme="1"/>
      <name val="Arial"/>
      <family val="2"/>
      <charset val="162"/>
    </font>
    <font>
      <i/>
      <sz val="10.5"/>
      <color theme="1"/>
      <name val="Arial"/>
      <family val="2"/>
      <charset val="162"/>
    </font>
    <font>
      <sz val="9.5"/>
      <color theme="1"/>
      <name val="Calibri"/>
      <family val="2"/>
      <charset val="162"/>
      <scheme val="minor"/>
    </font>
    <font>
      <i/>
      <sz val="9"/>
      <color rgb="FFC00000"/>
      <name val="Arial"/>
      <family val="2"/>
      <charset val="162"/>
    </font>
    <font>
      <b/>
      <sz val="11"/>
      <color theme="1"/>
      <name val="Arial"/>
      <family val="2"/>
      <charset val="162"/>
    </font>
    <font>
      <i/>
      <sz val="10"/>
      <color theme="1"/>
      <name val="Arial"/>
      <family val="2"/>
      <charset val="162"/>
    </font>
    <font>
      <sz val="10"/>
      <color theme="0"/>
      <name val="Arial"/>
      <family val="2"/>
      <charset val="162"/>
    </font>
    <font>
      <sz val="10"/>
      <color rgb="FFC00000"/>
      <name val="Arial"/>
      <family val="2"/>
      <charset val="162"/>
    </font>
    <font>
      <i/>
      <sz val="10"/>
      <color rgb="FFC00000"/>
      <name val="Arial"/>
      <family val="2"/>
      <charset val="162"/>
    </font>
    <font>
      <b/>
      <sz val="10.5"/>
      <color theme="1"/>
      <name val="Calibri"/>
      <family val="2"/>
      <charset val="162"/>
      <scheme val="minor"/>
    </font>
    <font>
      <vertAlign val="superscript"/>
      <sz val="10.5"/>
      <color theme="1"/>
      <name val="Arial"/>
      <family val="2"/>
      <charset val="162"/>
    </font>
    <font>
      <u/>
      <sz val="11"/>
      <color theme="10"/>
      <name val="Calibri"/>
      <family val="2"/>
      <charset val="162"/>
      <scheme val="minor"/>
    </font>
    <font>
      <b/>
      <i/>
      <sz val="11"/>
      <color theme="1"/>
      <name val="Arial"/>
      <family val="2"/>
      <charset val="162"/>
    </font>
  </fonts>
  <fills count="2">
    <fill>
      <patternFill patternType="none"/>
    </fill>
    <fill>
      <patternFill patternType="gray125"/>
    </fill>
  </fills>
  <borders count="3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right/>
      <top/>
      <bottom style="medium">
        <color auto="1"/>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2">
    <xf numFmtId="0" fontId="0" fillId="0" borderId="0"/>
    <xf numFmtId="0" fontId="29" fillId="0" borderId="0" applyNumberFormat="0" applyFill="0" applyBorder="0" applyAlignment="0" applyProtection="0"/>
  </cellStyleXfs>
  <cellXfs count="140">
    <xf numFmtId="0" fontId="0" fillId="0" borderId="0" xfId="0"/>
    <xf numFmtId="0" fontId="2" fillId="0" borderId="1" xfId="0" quotePrefix="1" applyFont="1" applyFill="1" applyBorder="1" applyAlignment="1">
      <alignment horizontal="left"/>
    </xf>
    <xf numFmtId="0" fontId="2" fillId="0" borderId="1" xfId="0" applyFont="1" applyFill="1" applyBorder="1" applyAlignment="1">
      <alignment horizontal="left"/>
    </xf>
    <xf numFmtId="0" fontId="4" fillId="0" borderId="1" xfId="0" applyFont="1" applyFill="1" applyBorder="1" applyAlignment="1">
      <alignment horizontal="left" vertical="center" wrapText="1"/>
    </xf>
    <xf numFmtId="0" fontId="5" fillId="0" borderId="0" xfId="0" applyFont="1" applyFill="1" applyBorder="1"/>
    <xf numFmtId="0" fontId="5" fillId="0" borderId="0" xfId="0" applyFont="1" applyFill="1" applyBorder="1" applyAlignment="1">
      <alignment horizontal="left"/>
    </xf>
    <xf numFmtId="0" fontId="3" fillId="0" borderId="1" xfId="0" applyFont="1" applyFill="1" applyBorder="1" applyAlignment="1">
      <alignment horizontal="left" vertical="center" wrapText="1"/>
    </xf>
    <xf numFmtId="0" fontId="2" fillId="0" borderId="0" xfId="0" applyFont="1" applyFill="1" applyBorder="1" applyAlignment="1">
      <alignment horizontal="center"/>
    </xf>
    <xf numFmtId="0" fontId="2" fillId="0" borderId="0" xfId="0" applyFont="1" applyFill="1" applyBorder="1" applyAlignment="1">
      <alignment horizontal="left"/>
    </xf>
    <xf numFmtId="0" fontId="3" fillId="0" borderId="6" xfId="0" applyFont="1" applyFill="1" applyBorder="1" applyAlignment="1">
      <alignment horizontal="left" vertical="center" wrapText="1"/>
    </xf>
    <xf numFmtId="0" fontId="3" fillId="0" borderId="7" xfId="0" applyFont="1" applyFill="1" applyBorder="1" applyAlignment="1">
      <alignment horizontal="left" vertical="center" wrapText="1"/>
    </xf>
    <xf numFmtId="0" fontId="4" fillId="0" borderId="6" xfId="0" applyFont="1" applyFill="1" applyBorder="1" applyAlignment="1">
      <alignment horizontal="left" vertical="center" wrapText="1"/>
    </xf>
    <xf numFmtId="0" fontId="2" fillId="0" borderId="7" xfId="0" applyFont="1" applyFill="1" applyBorder="1" applyAlignment="1">
      <alignment horizontal="left"/>
    </xf>
    <xf numFmtId="0" fontId="2" fillId="0" borderId="7" xfId="0" quotePrefix="1" applyFont="1" applyFill="1" applyBorder="1" applyAlignment="1">
      <alignment horizontal="left"/>
    </xf>
    <xf numFmtId="0" fontId="2" fillId="0" borderId="6" xfId="0" applyFont="1" applyFill="1" applyBorder="1" applyAlignment="1">
      <alignment horizontal="left"/>
    </xf>
    <xf numFmtId="0" fontId="2" fillId="0" borderId="8" xfId="0" applyFont="1" applyFill="1" applyBorder="1" applyAlignment="1">
      <alignment horizontal="left"/>
    </xf>
    <xf numFmtId="0" fontId="2" fillId="0" borderId="9" xfId="0" applyFont="1" applyFill="1" applyBorder="1" applyAlignment="1">
      <alignment horizontal="left"/>
    </xf>
    <xf numFmtId="0" fontId="2" fillId="0" borderId="10" xfId="0" applyFont="1" applyFill="1" applyBorder="1" applyAlignment="1">
      <alignment horizontal="left"/>
    </xf>
    <xf numFmtId="0" fontId="10" fillId="0" borderId="6" xfId="0" applyFont="1" applyFill="1" applyBorder="1" applyAlignment="1">
      <alignment horizontal="left" vertical="center" wrapText="1"/>
    </xf>
    <xf numFmtId="0" fontId="11" fillId="0" borderId="1" xfId="0" quotePrefix="1" applyFont="1" applyFill="1" applyBorder="1" applyAlignment="1">
      <alignment horizontal="left"/>
    </xf>
    <xf numFmtId="0" fontId="11" fillId="0" borderId="13" xfId="0" quotePrefix="1" applyFont="1" applyFill="1" applyBorder="1" applyAlignment="1">
      <alignment horizontal="left"/>
    </xf>
    <xf numFmtId="0" fontId="11" fillId="0" borderId="6" xfId="0" applyFont="1" applyFill="1" applyBorder="1" applyAlignment="1">
      <alignment horizontal="left"/>
    </xf>
    <xf numFmtId="0" fontId="12" fillId="0" borderId="1" xfId="0" quotePrefix="1" applyFont="1" applyFill="1" applyBorder="1" applyAlignment="1">
      <alignment horizontal="left"/>
    </xf>
    <xf numFmtId="0" fontId="11" fillId="0" borderId="1" xfId="0" applyFont="1" applyFill="1" applyBorder="1" applyAlignment="1">
      <alignment horizontal="left"/>
    </xf>
    <xf numFmtId="0" fontId="10" fillId="0" borderId="1" xfId="0" applyFont="1" applyFill="1" applyBorder="1" applyAlignment="1">
      <alignment horizontal="left" vertical="center" wrapText="1"/>
    </xf>
    <xf numFmtId="0" fontId="10" fillId="0" borderId="13" xfId="0" applyFont="1" applyFill="1" applyBorder="1" applyAlignment="1">
      <alignment horizontal="left" vertical="center" wrapText="1"/>
    </xf>
    <xf numFmtId="0" fontId="11" fillId="0" borderId="13" xfId="0" applyFont="1" applyFill="1" applyBorder="1" applyAlignment="1">
      <alignment horizontal="left"/>
    </xf>
    <xf numFmtId="0" fontId="12" fillId="0" borderId="1" xfId="0" applyFont="1" applyFill="1" applyBorder="1" applyAlignment="1">
      <alignment horizontal="left"/>
    </xf>
    <xf numFmtId="0" fontId="11" fillId="0" borderId="8" xfId="0" applyFont="1" applyFill="1" applyBorder="1" applyAlignment="1">
      <alignment horizontal="left"/>
    </xf>
    <xf numFmtId="0" fontId="11" fillId="0" borderId="9" xfId="0" applyFont="1" applyFill="1" applyBorder="1" applyAlignment="1">
      <alignment horizontal="left"/>
    </xf>
    <xf numFmtId="0" fontId="11" fillId="0" borderId="14" xfId="0" applyFont="1" applyFill="1" applyBorder="1" applyAlignment="1">
      <alignment horizontal="left"/>
    </xf>
    <xf numFmtId="0" fontId="11" fillId="0" borderId="0" xfId="0" applyFont="1" applyFill="1" applyBorder="1" applyAlignment="1">
      <alignment horizontal="left"/>
    </xf>
    <xf numFmtId="0" fontId="11" fillId="0" borderId="0" xfId="0" applyFont="1" applyFill="1" applyBorder="1"/>
    <xf numFmtId="0" fontId="15" fillId="0" borderId="0" xfId="0" applyFont="1" applyFill="1" applyBorder="1"/>
    <xf numFmtId="0" fontId="11" fillId="0" borderId="11" xfId="0" applyFont="1" applyFill="1" applyBorder="1"/>
    <xf numFmtId="0" fontId="11" fillId="0" borderId="1" xfId="0" applyFont="1" applyFill="1" applyBorder="1"/>
    <xf numFmtId="0" fontId="11" fillId="0" borderId="9" xfId="0" applyFont="1" applyFill="1" applyBorder="1"/>
    <xf numFmtId="0" fontId="11" fillId="0" borderId="18" xfId="0" applyFont="1" applyFill="1" applyBorder="1"/>
    <xf numFmtId="0" fontId="11" fillId="0" borderId="18" xfId="0" applyFont="1" applyFill="1" applyBorder="1" applyAlignment="1">
      <alignment horizontal="left"/>
    </xf>
    <xf numFmtId="0" fontId="11" fillId="0" borderId="18" xfId="0" quotePrefix="1" applyFont="1" applyFill="1" applyBorder="1" applyAlignment="1">
      <alignment horizontal="left"/>
    </xf>
    <xf numFmtId="0" fontId="11" fillId="0" borderId="9" xfId="0" quotePrefix="1" applyFont="1" applyFill="1" applyBorder="1" applyAlignment="1">
      <alignment horizontal="left"/>
    </xf>
    <xf numFmtId="0" fontId="11" fillId="0" borderId="28" xfId="0" applyFont="1" applyFill="1" applyBorder="1" applyAlignment="1">
      <alignment horizontal="center" vertical="center"/>
    </xf>
    <xf numFmtId="0" fontId="11" fillId="0" borderId="28" xfId="0" applyFont="1" applyFill="1" applyBorder="1"/>
    <xf numFmtId="0" fontId="11" fillId="0" borderId="28" xfId="0" applyFont="1" applyFill="1" applyBorder="1" applyAlignment="1">
      <alignment horizontal="left"/>
    </xf>
    <xf numFmtId="0" fontId="11" fillId="0" borderId="1" xfId="0" applyFont="1" applyFill="1" applyBorder="1" applyAlignment="1">
      <alignment horizontal="left" vertical="center" wrapText="1"/>
    </xf>
    <xf numFmtId="164" fontId="11" fillId="0" borderId="12" xfId="0" applyNumberFormat="1" applyFont="1" applyFill="1" applyBorder="1" applyAlignment="1">
      <alignment horizontal="left"/>
    </xf>
    <xf numFmtId="164" fontId="11" fillId="0" borderId="7" xfId="0" applyNumberFormat="1" applyFont="1" applyFill="1" applyBorder="1" applyAlignment="1">
      <alignment horizontal="left"/>
    </xf>
    <xf numFmtId="164" fontId="11" fillId="0" borderId="10" xfId="0" applyNumberFormat="1" applyFont="1" applyFill="1" applyBorder="1" applyAlignment="1">
      <alignment horizontal="left"/>
    </xf>
    <xf numFmtId="164" fontId="11" fillId="0" borderId="19" xfId="0" applyNumberFormat="1" applyFont="1" applyFill="1" applyBorder="1" applyAlignment="1">
      <alignment horizontal="left"/>
    </xf>
    <xf numFmtId="164" fontId="11" fillId="0" borderId="19" xfId="0" quotePrefix="1" applyNumberFormat="1" applyFont="1" applyFill="1" applyBorder="1" applyAlignment="1">
      <alignment horizontal="left"/>
    </xf>
    <xf numFmtId="164" fontId="11" fillId="0" borderId="7" xfId="0" quotePrefix="1" applyNumberFormat="1" applyFont="1" applyFill="1" applyBorder="1" applyAlignment="1">
      <alignment horizontal="left"/>
    </xf>
    <xf numFmtId="164" fontId="11" fillId="0" borderId="10" xfId="0" quotePrefix="1" applyNumberFormat="1" applyFont="1" applyFill="1" applyBorder="1" applyAlignment="1">
      <alignment horizontal="left"/>
    </xf>
    <xf numFmtId="164" fontId="11" fillId="0" borderId="29" xfId="0" applyNumberFormat="1" applyFont="1" applyFill="1" applyBorder="1" applyAlignment="1">
      <alignment horizontal="left"/>
    </xf>
    <xf numFmtId="164" fontId="11" fillId="0" borderId="7" xfId="0" applyNumberFormat="1" applyFont="1" applyFill="1" applyBorder="1" applyAlignment="1">
      <alignment horizontal="left" vertical="center" wrapText="1"/>
    </xf>
    <xf numFmtId="0" fontId="11" fillId="0" borderId="11" xfId="0" applyFont="1" applyFill="1" applyBorder="1" applyAlignment="1">
      <alignment horizontal="left"/>
    </xf>
    <xf numFmtId="0" fontId="11" fillId="0" borderId="23" xfId="0" applyFont="1" applyFill="1" applyBorder="1" applyAlignment="1">
      <alignment horizontal="center" vertical="center"/>
    </xf>
    <xf numFmtId="0" fontId="11" fillId="0" borderId="23" xfId="0" applyFont="1" applyFill="1" applyBorder="1" applyAlignment="1">
      <alignment horizontal="left"/>
    </xf>
    <xf numFmtId="164" fontId="11" fillId="0" borderId="26" xfId="0" applyNumberFormat="1" applyFont="1" applyFill="1" applyBorder="1" applyAlignment="1">
      <alignment horizontal="left"/>
    </xf>
    <xf numFmtId="0" fontId="11" fillId="0" borderId="28" xfId="0" quotePrefix="1" applyFont="1" applyFill="1" applyBorder="1" applyAlignment="1">
      <alignment horizontal="left"/>
    </xf>
    <xf numFmtId="164" fontId="11" fillId="0" borderId="29" xfId="0" quotePrefix="1" applyNumberFormat="1" applyFont="1" applyFill="1" applyBorder="1" applyAlignment="1">
      <alignment horizontal="left"/>
    </xf>
    <xf numFmtId="0" fontId="18" fillId="0" borderId="0" xfId="0" applyFont="1" applyFill="1" applyBorder="1"/>
    <xf numFmtId="0" fontId="11" fillId="0" borderId="20" xfId="0" applyFont="1" applyFill="1" applyBorder="1" applyAlignment="1">
      <alignment horizontal="left" vertical="center"/>
    </xf>
    <xf numFmtId="0" fontId="11" fillId="0" borderId="27" xfId="0" applyFont="1" applyFill="1" applyBorder="1" applyAlignment="1">
      <alignment horizontal="left" vertical="center"/>
    </xf>
    <xf numFmtId="0" fontId="18" fillId="0" borderId="0" xfId="0" applyFont="1" applyFill="1" applyBorder="1" applyAlignment="1">
      <alignment horizontal="left"/>
    </xf>
    <xf numFmtId="0" fontId="11" fillId="0" borderId="0" xfId="0" applyFont="1" applyFill="1" applyBorder="1" applyAlignment="1">
      <alignment horizontal="center"/>
    </xf>
    <xf numFmtId="0" fontId="17" fillId="0" borderId="0" xfId="0" applyFont="1" applyFill="1" applyBorder="1" applyAlignment="1">
      <alignment horizontal="left" wrapText="1"/>
    </xf>
    <xf numFmtId="0" fontId="9" fillId="0" borderId="32" xfId="0" applyFont="1" applyBorder="1" applyAlignment="1">
      <alignment horizontal="left" vertical="center"/>
    </xf>
    <xf numFmtId="0" fontId="0" fillId="0" borderId="0" xfId="0" applyBorder="1"/>
    <xf numFmtId="0" fontId="11" fillId="0" borderId="0" xfId="0" applyFont="1" applyBorder="1"/>
    <xf numFmtId="0" fontId="8" fillId="0" borderId="6" xfId="0" applyFont="1" applyBorder="1"/>
    <xf numFmtId="0" fontId="8" fillId="0" borderId="7" xfId="0" applyFont="1" applyBorder="1"/>
    <xf numFmtId="0" fontId="8" fillId="0" borderId="8" xfId="0" applyFont="1" applyBorder="1"/>
    <xf numFmtId="0" fontId="8" fillId="0" borderId="10" xfId="0" applyFont="1" applyBorder="1"/>
    <xf numFmtId="0" fontId="17" fillId="0" borderId="17" xfId="0" applyFont="1" applyFill="1" applyBorder="1" applyAlignment="1">
      <alignment horizontal="left" wrapText="1"/>
    </xf>
    <xf numFmtId="0" fontId="1" fillId="0" borderId="19" xfId="0" applyFont="1" applyBorder="1"/>
    <xf numFmtId="0" fontId="8" fillId="0" borderId="6" xfId="0" applyFont="1" applyBorder="1" applyAlignment="1">
      <alignment horizontal="left" vertical="center"/>
    </xf>
    <xf numFmtId="0" fontId="13" fillId="0" borderId="17" xfId="0" applyFont="1" applyFill="1" applyBorder="1" applyAlignment="1">
      <alignment horizontal="left" vertical="center" wrapText="1"/>
    </xf>
    <xf numFmtId="0" fontId="13" fillId="0" borderId="18" xfId="0" applyFont="1" applyFill="1" applyBorder="1" applyAlignment="1">
      <alignment horizontal="left" vertical="center" wrapText="1"/>
    </xf>
    <xf numFmtId="0" fontId="13" fillId="0" borderId="19" xfId="0" applyFont="1" applyFill="1" applyBorder="1" applyAlignment="1">
      <alignment horizontal="left" vertical="center" wrapText="1"/>
    </xf>
    <xf numFmtId="0" fontId="13" fillId="0" borderId="5" xfId="0" applyFont="1" applyFill="1" applyBorder="1" applyAlignment="1">
      <alignment horizontal="left" vertical="center" wrapText="1"/>
    </xf>
    <xf numFmtId="0" fontId="17" fillId="0" borderId="16" xfId="0" applyFont="1" applyFill="1" applyBorder="1" applyAlignment="1">
      <alignment vertical="center" wrapText="1"/>
    </xf>
    <xf numFmtId="0" fontId="9" fillId="0" borderId="16" xfId="0" applyFont="1" applyFill="1" applyBorder="1" applyAlignment="1">
      <alignment vertical="center" wrapText="1"/>
    </xf>
    <xf numFmtId="0" fontId="8" fillId="0" borderId="0" xfId="0" applyFont="1" applyFill="1" applyBorder="1" applyAlignment="1">
      <alignment vertical="center" wrapText="1"/>
    </xf>
    <xf numFmtId="0" fontId="14" fillId="0" borderId="30" xfId="0" applyFont="1" applyBorder="1"/>
    <xf numFmtId="0" fontId="14" fillId="0" borderId="31" xfId="0" applyFont="1" applyBorder="1"/>
    <xf numFmtId="0" fontId="20" fillId="0" borderId="0" xfId="0" applyFont="1"/>
    <xf numFmtId="0" fontId="8" fillId="0" borderId="0" xfId="0" applyFont="1"/>
    <xf numFmtId="0" fontId="21" fillId="0" borderId="23" xfId="0" applyFont="1" applyFill="1" applyBorder="1" applyAlignment="1">
      <alignment horizontal="left" vertical="center"/>
    </xf>
    <xf numFmtId="0" fontId="21" fillId="0" borderId="28" xfId="0" applyFont="1" applyFill="1" applyBorder="1" applyAlignment="1">
      <alignment horizontal="left" vertical="center"/>
    </xf>
    <xf numFmtId="0" fontId="17" fillId="0" borderId="0" xfId="0" applyFont="1" applyFill="1" applyBorder="1" applyAlignment="1">
      <alignment horizontal="left" wrapText="1"/>
    </xf>
    <xf numFmtId="0" fontId="24" fillId="0" borderId="0" xfId="0" applyFont="1" applyFill="1"/>
    <xf numFmtId="0" fontId="25" fillId="0" borderId="6" xfId="0" applyFont="1" applyBorder="1"/>
    <xf numFmtId="0" fontId="25" fillId="0" borderId="8" xfId="0" applyFont="1" applyBorder="1"/>
    <xf numFmtId="0" fontId="23" fillId="0" borderId="1" xfId="0" applyFont="1" applyBorder="1"/>
    <xf numFmtId="0" fontId="26" fillId="0" borderId="1" xfId="0" applyFont="1" applyBorder="1"/>
    <xf numFmtId="0" fontId="27" fillId="0" borderId="18" xfId="0" applyFont="1" applyBorder="1"/>
    <xf numFmtId="0" fontId="17" fillId="0" borderId="19" xfId="0" applyFont="1" applyFill="1" applyBorder="1" applyAlignment="1">
      <alignment horizontal="left" wrapText="1"/>
    </xf>
    <xf numFmtId="0" fontId="8" fillId="0" borderId="7" xfId="0" applyFont="1" applyBorder="1" applyAlignment="1">
      <alignment horizontal="left" vertical="center"/>
    </xf>
    <xf numFmtId="0" fontId="26" fillId="0" borderId="9" xfId="0" applyFont="1" applyBorder="1"/>
    <xf numFmtId="0" fontId="25" fillId="0" borderId="7" xfId="0" applyFont="1" applyBorder="1" applyAlignment="1">
      <alignment horizontal="left" vertical="center"/>
    </xf>
    <xf numFmtId="0" fontId="25" fillId="0" borderId="10" xfId="0" applyFont="1" applyBorder="1" applyAlignment="1">
      <alignment horizontal="left" vertical="center"/>
    </xf>
    <xf numFmtId="165" fontId="11" fillId="0" borderId="13" xfId="0" applyNumberFormat="1" applyFont="1" applyFill="1" applyBorder="1" applyAlignment="1">
      <alignment horizontal="left"/>
    </xf>
    <xf numFmtId="166" fontId="11" fillId="0" borderId="13" xfId="0" quotePrefix="1" applyNumberFormat="1" applyFont="1" applyFill="1" applyBorder="1" applyAlignment="1">
      <alignment horizontal="left"/>
    </xf>
    <xf numFmtId="0" fontId="8" fillId="0" borderId="0" xfId="0" applyFont="1" applyAlignment="1">
      <alignment vertical="top"/>
    </xf>
    <xf numFmtId="0" fontId="17" fillId="0" borderId="33" xfId="0" applyFont="1" applyBorder="1" applyAlignment="1">
      <alignment vertical="top" wrapText="1"/>
    </xf>
    <xf numFmtId="0" fontId="17" fillId="0" borderId="0" xfId="0" applyFont="1" applyFill="1" applyBorder="1" applyAlignment="1">
      <alignment horizontal="left" wrapText="1"/>
    </xf>
    <xf numFmtId="0" fontId="7" fillId="0" borderId="3" xfId="0" applyFont="1" applyBorder="1" applyAlignment="1">
      <alignment horizontal="center" vertical="center" wrapText="1"/>
    </xf>
    <xf numFmtId="0" fontId="7" fillId="0" borderId="4" xfId="0" applyFont="1" applyBorder="1" applyAlignment="1">
      <alignment horizontal="center" vertical="center" wrapText="1"/>
    </xf>
    <xf numFmtId="0" fontId="7" fillId="0" borderId="5" xfId="0" applyFont="1" applyBorder="1" applyAlignment="1">
      <alignment horizontal="center" vertical="center" wrapText="1"/>
    </xf>
    <xf numFmtId="0" fontId="16" fillId="0" borderId="0" xfId="0" applyFont="1" applyFill="1" applyBorder="1" applyAlignment="1">
      <alignment horizontal="left" wrapText="1"/>
    </xf>
    <xf numFmtId="0" fontId="11" fillId="0" borderId="20" xfId="0" applyFont="1" applyFill="1" applyBorder="1" applyAlignment="1">
      <alignment horizontal="left" vertical="center"/>
    </xf>
    <xf numFmtId="0" fontId="11" fillId="0" borderId="21" xfId="0" applyFont="1" applyFill="1" applyBorder="1" applyAlignment="1">
      <alignment horizontal="left" vertical="center"/>
    </xf>
    <xf numFmtId="0" fontId="11" fillId="0" borderId="22" xfId="0" applyFont="1" applyFill="1" applyBorder="1" applyAlignment="1">
      <alignment horizontal="left" vertical="center"/>
    </xf>
    <xf numFmtId="0" fontId="21" fillId="0" borderId="23" xfId="0" applyFont="1" applyFill="1" applyBorder="1" applyAlignment="1">
      <alignment horizontal="left" vertical="center"/>
    </xf>
    <xf numFmtId="0" fontId="21" fillId="0" borderId="24" xfId="0" applyFont="1" applyFill="1" applyBorder="1" applyAlignment="1">
      <alignment horizontal="left" vertical="center"/>
    </xf>
    <xf numFmtId="0" fontId="21" fillId="0" borderId="25" xfId="0" applyFont="1" applyFill="1" applyBorder="1" applyAlignment="1">
      <alignment horizontal="left" vertical="center"/>
    </xf>
    <xf numFmtId="0" fontId="11" fillId="0" borderId="23" xfId="0" applyFont="1" applyFill="1" applyBorder="1" applyAlignment="1">
      <alignment horizontal="center" vertical="center"/>
    </xf>
    <xf numFmtId="0" fontId="11" fillId="0" borderId="24" xfId="0" applyFont="1" applyFill="1" applyBorder="1" applyAlignment="1">
      <alignment horizontal="center" vertical="center"/>
    </xf>
    <xf numFmtId="0" fontId="11" fillId="0" borderId="25" xfId="0" applyFont="1" applyFill="1" applyBorder="1" applyAlignment="1">
      <alignment horizontal="center" vertical="center"/>
    </xf>
    <xf numFmtId="0" fontId="18" fillId="0" borderId="23" xfId="0" applyFont="1" applyFill="1" applyBorder="1" applyAlignment="1">
      <alignment horizontal="left" vertical="center"/>
    </xf>
    <xf numFmtId="0" fontId="18" fillId="0" borderId="24" xfId="0" applyFont="1" applyFill="1" applyBorder="1" applyAlignment="1">
      <alignment horizontal="left" vertical="center"/>
    </xf>
    <xf numFmtId="0" fontId="18" fillId="0" borderId="25" xfId="0" applyFont="1" applyFill="1" applyBorder="1" applyAlignment="1">
      <alignment horizontal="left" vertical="center"/>
    </xf>
    <xf numFmtId="0" fontId="11" fillId="0" borderId="20" xfId="0" applyFont="1" applyFill="1" applyBorder="1" applyAlignment="1">
      <alignment horizontal="left" vertical="center" wrapText="1"/>
    </xf>
    <xf numFmtId="0" fontId="11" fillId="0" borderId="21" xfId="0" applyFont="1" applyFill="1" applyBorder="1" applyAlignment="1">
      <alignment horizontal="left" vertical="center" wrapText="1"/>
    </xf>
    <xf numFmtId="0" fontId="11" fillId="0" borderId="22" xfId="0" applyFont="1" applyFill="1" applyBorder="1" applyAlignment="1">
      <alignment horizontal="left" vertical="center" wrapText="1"/>
    </xf>
    <xf numFmtId="0" fontId="21" fillId="0" borderId="23" xfId="0" applyFont="1" applyFill="1" applyBorder="1" applyAlignment="1">
      <alignment horizontal="left" vertical="center" wrapText="1"/>
    </xf>
    <xf numFmtId="0" fontId="21" fillId="0" borderId="24" xfId="0" applyFont="1" applyFill="1" applyBorder="1" applyAlignment="1">
      <alignment horizontal="left" vertical="center" wrapText="1"/>
    </xf>
    <xf numFmtId="0" fontId="21" fillId="0" borderId="25" xfId="0" applyFont="1" applyFill="1" applyBorder="1" applyAlignment="1">
      <alignment horizontal="left" vertical="center" wrapText="1"/>
    </xf>
    <xf numFmtId="0" fontId="11" fillId="0" borderId="23" xfId="0" applyFont="1" applyFill="1" applyBorder="1" applyAlignment="1">
      <alignment horizontal="center" vertical="center" wrapText="1"/>
    </xf>
    <xf numFmtId="0" fontId="11" fillId="0" borderId="24" xfId="0" applyFont="1" applyFill="1" applyBorder="1" applyAlignment="1">
      <alignment horizontal="center" vertical="center" wrapText="1"/>
    </xf>
    <xf numFmtId="0" fontId="11" fillId="0" borderId="25" xfId="0" applyFont="1" applyFill="1" applyBorder="1" applyAlignment="1">
      <alignment horizontal="center" vertical="center" wrapText="1"/>
    </xf>
    <xf numFmtId="0" fontId="11" fillId="0" borderId="15" xfId="0" applyFont="1" applyFill="1" applyBorder="1" applyAlignment="1">
      <alignment horizontal="left" vertical="center"/>
    </xf>
    <xf numFmtId="0" fontId="21" fillId="0" borderId="2" xfId="0" applyFont="1" applyFill="1" applyBorder="1" applyAlignment="1">
      <alignment horizontal="left" vertical="center"/>
    </xf>
    <xf numFmtId="0" fontId="11" fillId="0" borderId="2" xfId="0" applyFont="1" applyFill="1" applyBorder="1" applyAlignment="1">
      <alignment horizontal="center" vertical="center"/>
    </xf>
    <xf numFmtId="0" fontId="17" fillId="0" borderId="0" xfId="0" applyFont="1" applyFill="1" applyBorder="1" applyAlignment="1">
      <alignment horizontal="left" vertical="center" wrapText="1"/>
    </xf>
    <xf numFmtId="0" fontId="17" fillId="0" borderId="16" xfId="0" applyFont="1" applyFill="1" applyBorder="1" applyAlignment="1">
      <alignment horizontal="left" vertical="center" wrapText="1"/>
    </xf>
    <xf numFmtId="0" fontId="29" fillId="0" borderId="0" xfId="1" applyAlignment="1">
      <alignment vertical="top"/>
    </xf>
    <xf numFmtId="0" fontId="22" fillId="0" borderId="0" xfId="0" applyFont="1" applyAlignment="1">
      <alignment vertical="top"/>
    </xf>
    <xf numFmtId="0" fontId="5" fillId="0" borderId="0" xfId="0" applyFont="1" applyAlignment="1">
      <alignment vertical="top"/>
    </xf>
    <xf numFmtId="0" fontId="23" fillId="0" borderId="0" xfId="0" applyFont="1" applyAlignment="1">
      <alignment horizontal="center" vertical="top"/>
    </xf>
  </cellXfs>
  <cellStyles count="2">
    <cellStyle name="Köprü" xfId="1" builtinId="8"/>
    <cellStyle name="Normal" xfId="0" builtinId="0"/>
  </cellStyles>
  <dxfs count="2">
    <dxf>
      <font>
        <color rgb="FF9C0006"/>
      </font>
      <fill>
        <patternFill>
          <bgColor rgb="FFFFC7CE"/>
        </patternFill>
      </fill>
    </dxf>
    <dxf>
      <font>
        <color rgb="FF9C0006"/>
      </font>
      <fill>
        <patternFill patternType="solid">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eması">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tcakir@gtu.edu.tr"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029668-3F34-4F24-B412-2B728295DE3E}">
  <dimension ref="B1:B17"/>
  <sheetViews>
    <sheetView tabSelected="1" workbookViewId="0">
      <selection activeCell="B5" sqref="B5"/>
    </sheetView>
  </sheetViews>
  <sheetFormatPr defaultColWidth="8.81640625" defaultRowHeight="12.5" x14ac:dyDescent="0.25"/>
  <cols>
    <col min="1" max="1" width="3" style="86" customWidth="1"/>
    <col min="2" max="2" width="90.81640625" style="103" customWidth="1"/>
    <col min="3" max="16384" width="8.81640625" style="86"/>
  </cols>
  <sheetData>
    <row r="1" spans="2:2" ht="13" x14ac:dyDescent="0.25">
      <c r="B1" s="139" t="s">
        <v>2153</v>
      </c>
    </row>
    <row r="2" spans="2:2" ht="14" x14ac:dyDescent="0.25">
      <c r="B2" s="137" t="s">
        <v>2152</v>
      </c>
    </row>
    <row r="3" spans="2:2" ht="14" x14ac:dyDescent="0.25">
      <c r="B3" s="138" t="s">
        <v>2150</v>
      </c>
    </row>
    <row r="4" spans="2:2" ht="14.5" x14ac:dyDescent="0.25">
      <c r="B4" s="136" t="s">
        <v>2151</v>
      </c>
    </row>
    <row r="5" spans="2:2" ht="17.149999999999999" customHeight="1" thickBot="1" x14ac:dyDescent="0.3"/>
    <row r="6" spans="2:2" ht="57.9" customHeight="1" thickBot="1" x14ac:dyDescent="0.3">
      <c r="B6" s="104" t="s">
        <v>1347</v>
      </c>
    </row>
    <row r="7" spans="2:2" ht="5.15" customHeight="1" thickBot="1" x14ac:dyDescent="0.3"/>
    <row r="8" spans="2:2" ht="54" customHeight="1" thickBot="1" x14ac:dyDescent="0.3">
      <c r="B8" s="104" t="s">
        <v>2147</v>
      </c>
    </row>
    <row r="9" spans="2:2" ht="5.15" customHeight="1" thickBot="1" x14ac:dyDescent="0.3"/>
    <row r="10" spans="2:2" ht="57.65" customHeight="1" thickBot="1" x14ac:dyDescent="0.3">
      <c r="B10" s="104" t="s">
        <v>2148</v>
      </c>
    </row>
    <row r="11" spans="2:2" ht="5.15" customHeight="1" thickBot="1" x14ac:dyDescent="0.3"/>
    <row r="12" spans="2:2" ht="57.65" customHeight="1" thickBot="1" x14ac:dyDescent="0.3">
      <c r="B12" s="104" t="s">
        <v>1558</v>
      </c>
    </row>
    <row r="13" spans="2:2" ht="5.15" customHeight="1" thickBot="1" x14ac:dyDescent="0.3"/>
    <row r="14" spans="2:2" ht="50.75" customHeight="1" thickBot="1" x14ac:dyDescent="0.3">
      <c r="B14" s="104" t="s">
        <v>1348</v>
      </c>
    </row>
    <row r="15" spans="2:2" ht="5.15" customHeight="1" thickBot="1" x14ac:dyDescent="0.3"/>
    <row r="16" spans="2:2" ht="60.25" customHeight="1" thickBot="1" x14ac:dyDescent="0.3">
      <c r="B16" s="104" t="s">
        <v>1560</v>
      </c>
    </row>
    <row r="17" ht="5.15" customHeight="1" x14ac:dyDescent="0.25"/>
  </sheetData>
  <hyperlinks>
    <hyperlink ref="B4" r:id="rId1" xr:uid="{72616314-1356-4289-8163-0D8CDF8BF09F}"/>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71B208-6785-4FD5-AD63-004E5CE8CA25}">
  <dimension ref="B2:E125"/>
  <sheetViews>
    <sheetView workbookViewId="0">
      <selection activeCell="E29" sqref="E29"/>
    </sheetView>
  </sheetViews>
  <sheetFormatPr defaultRowHeight="14.5" x14ac:dyDescent="0.35"/>
  <cols>
    <col min="1" max="1" width="3.26953125" customWidth="1"/>
    <col min="2" max="2" width="9.08984375" style="4" customWidth="1"/>
    <col min="3" max="3" width="15.1796875" style="4" customWidth="1"/>
    <col min="4" max="4" width="72.08984375" style="4" customWidth="1"/>
    <col min="5" max="5" width="11.7265625" style="4" customWidth="1"/>
  </cols>
  <sheetData>
    <row r="2" spans="2:5" ht="14.4" customHeight="1" x14ac:dyDescent="0.35">
      <c r="B2" s="105" t="s">
        <v>1341</v>
      </c>
      <c r="C2" s="105"/>
      <c r="D2" s="105"/>
      <c r="E2" s="105"/>
    </row>
    <row r="3" spans="2:5" x14ac:dyDescent="0.35">
      <c r="B3" s="105"/>
      <c r="C3" s="105"/>
      <c r="D3" s="105"/>
      <c r="E3" s="105"/>
    </row>
    <row r="4" spans="2:5" ht="4.25" customHeight="1" thickBot="1" x14ac:dyDescent="0.4">
      <c r="B4" s="81"/>
      <c r="C4" s="81"/>
      <c r="D4" s="81"/>
      <c r="E4" s="81"/>
    </row>
    <row r="5" spans="2:5" x14ac:dyDescent="0.35">
      <c r="B5" s="76" t="s">
        <v>1342</v>
      </c>
      <c r="C5" s="77" t="s">
        <v>2</v>
      </c>
      <c r="D5" s="77" t="s">
        <v>1</v>
      </c>
      <c r="E5" s="79" t="s">
        <v>3</v>
      </c>
    </row>
    <row r="6" spans="2:5" x14ac:dyDescent="0.35">
      <c r="B6" s="18">
        <v>366</v>
      </c>
      <c r="C6" s="19" t="s">
        <v>4</v>
      </c>
      <c r="D6" s="19" t="s">
        <v>72</v>
      </c>
      <c r="E6" s="20">
        <v>71.7</v>
      </c>
    </row>
    <row r="7" spans="2:5" x14ac:dyDescent="0.35">
      <c r="B7" s="18">
        <v>369</v>
      </c>
      <c r="C7" s="19" t="s">
        <v>5</v>
      </c>
      <c r="D7" s="19" t="s">
        <v>73</v>
      </c>
      <c r="E7" s="20">
        <v>-7.0000000000000001E-3</v>
      </c>
    </row>
    <row r="8" spans="2:5" x14ac:dyDescent="0.35">
      <c r="B8" s="18">
        <v>392</v>
      </c>
      <c r="C8" s="19" t="s">
        <v>6</v>
      </c>
      <c r="D8" s="19" t="s">
        <v>74</v>
      </c>
      <c r="E8" s="20">
        <v>-0.621</v>
      </c>
    </row>
    <row r="9" spans="2:5" x14ac:dyDescent="0.35">
      <c r="B9" s="21">
        <v>406</v>
      </c>
      <c r="C9" s="22" t="s">
        <v>7</v>
      </c>
      <c r="D9" s="22" t="s">
        <v>75</v>
      </c>
      <c r="E9" s="20">
        <v>-2.23E-4</v>
      </c>
    </row>
    <row r="10" spans="2:5" x14ac:dyDescent="0.35">
      <c r="B10" s="18">
        <v>444</v>
      </c>
      <c r="C10" s="19" t="s">
        <v>8</v>
      </c>
      <c r="D10" s="19" t="s">
        <v>76</v>
      </c>
      <c r="E10" s="20">
        <v>-0.30599999999999999</v>
      </c>
    </row>
    <row r="11" spans="2:5" x14ac:dyDescent="0.35">
      <c r="B11" s="21">
        <v>452</v>
      </c>
      <c r="C11" s="19" t="s">
        <v>9</v>
      </c>
      <c r="D11" s="19" t="s">
        <v>77</v>
      </c>
      <c r="E11" s="20">
        <v>-0.20399999999999999</v>
      </c>
    </row>
    <row r="12" spans="2:5" x14ac:dyDescent="0.35">
      <c r="B12" s="21">
        <v>459</v>
      </c>
      <c r="C12" s="19" t="s">
        <v>10</v>
      </c>
      <c r="D12" s="19" t="s">
        <v>78</v>
      </c>
      <c r="E12" s="20">
        <v>-0.31</v>
      </c>
    </row>
    <row r="13" spans="2:5" x14ac:dyDescent="0.35">
      <c r="B13" s="21">
        <v>463</v>
      </c>
      <c r="C13" s="19" t="s">
        <v>11</v>
      </c>
      <c r="D13" s="19" t="s">
        <v>79</v>
      </c>
      <c r="E13" s="102">
        <v>-71.784999999999997</v>
      </c>
    </row>
    <row r="14" spans="2:5" x14ac:dyDescent="0.35">
      <c r="B14" s="21">
        <v>530</v>
      </c>
      <c r="C14" s="19" t="s">
        <v>12</v>
      </c>
      <c r="D14" s="19" t="s">
        <v>80</v>
      </c>
      <c r="E14" s="20">
        <v>-1.2999999999999999E-3</v>
      </c>
    </row>
    <row r="15" spans="2:5" x14ac:dyDescent="0.35">
      <c r="B15" s="21">
        <v>531</v>
      </c>
      <c r="C15" s="19" t="s">
        <v>13</v>
      </c>
      <c r="D15" s="19" t="s">
        <v>81</v>
      </c>
      <c r="E15" s="20">
        <v>-4.0000000000000002E-4</v>
      </c>
    </row>
    <row r="16" spans="2:5" x14ac:dyDescent="0.35">
      <c r="B16" s="21">
        <v>533</v>
      </c>
      <c r="C16" s="19" t="s">
        <v>14</v>
      </c>
      <c r="D16" s="19" t="s">
        <v>82</v>
      </c>
      <c r="E16" s="20">
        <v>-2.0000000000000001E-4</v>
      </c>
    </row>
    <row r="17" spans="2:5" x14ac:dyDescent="0.35">
      <c r="B17" s="21">
        <v>543</v>
      </c>
      <c r="C17" s="22" t="s">
        <v>15</v>
      </c>
      <c r="D17" s="22" t="s">
        <v>83</v>
      </c>
      <c r="E17" s="20">
        <v>-1.6799999999999999E-4</v>
      </c>
    </row>
    <row r="18" spans="2:5" x14ac:dyDescent="0.35">
      <c r="B18" s="21">
        <v>575</v>
      </c>
      <c r="C18" s="19" t="s">
        <v>16</v>
      </c>
      <c r="D18" s="19" t="s">
        <v>84</v>
      </c>
      <c r="E18" s="20">
        <v>-0.11700000000000001</v>
      </c>
    </row>
    <row r="19" spans="2:5" x14ac:dyDescent="0.35">
      <c r="B19" s="21">
        <v>593</v>
      </c>
      <c r="C19" s="19" t="s">
        <v>17</v>
      </c>
      <c r="D19" s="19" t="s">
        <v>85</v>
      </c>
      <c r="E19" s="20">
        <v>-7.8E-2</v>
      </c>
    </row>
    <row r="20" spans="2:5" x14ac:dyDescent="0.35">
      <c r="B20" s="21">
        <v>610</v>
      </c>
      <c r="C20" s="19" t="s">
        <v>18</v>
      </c>
      <c r="D20" s="19" t="s">
        <v>86</v>
      </c>
      <c r="E20" s="20">
        <v>-1.7000000000000001E-2</v>
      </c>
    </row>
    <row r="21" spans="2:5" x14ac:dyDescent="0.35">
      <c r="B21" s="21">
        <v>623</v>
      </c>
      <c r="C21" s="19" t="s">
        <v>19</v>
      </c>
      <c r="D21" s="19" t="s">
        <v>87</v>
      </c>
      <c r="E21" s="20">
        <v>-2.1999999999999999E-2</v>
      </c>
    </row>
    <row r="22" spans="2:5" x14ac:dyDescent="0.35">
      <c r="B22" s="21">
        <v>640</v>
      </c>
      <c r="C22" s="19" t="s">
        <v>20</v>
      </c>
      <c r="D22" s="19" t="s">
        <v>88</v>
      </c>
      <c r="E22" s="20">
        <v>-2.1999999999999999E-2</v>
      </c>
    </row>
    <row r="23" spans="2:5" x14ac:dyDescent="0.35">
      <c r="B23" s="21">
        <v>700</v>
      </c>
      <c r="C23" s="19" t="s">
        <v>21</v>
      </c>
      <c r="D23" s="19" t="s">
        <v>89</v>
      </c>
      <c r="E23" s="20">
        <v>-0.14199999999999999</v>
      </c>
    </row>
    <row r="24" spans="2:5" x14ac:dyDescent="0.35">
      <c r="B24" s="21">
        <v>704</v>
      </c>
      <c r="C24" s="19" t="s">
        <v>22</v>
      </c>
      <c r="D24" s="19" t="s">
        <v>90</v>
      </c>
      <c r="E24" s="20">
        <v>-1.7000000000000001E-2</v>
      </c>
    </row>
    <row r="25" spans="2:5" x14ac:dyDescent="0.35">
      <c r="B25" s="21">
        <v>736</v>
      </c>
      <c r="C25" s="22" t="s">
        <v>23</v>
      </c>
      <c r="D25" s="22" t="s">
        <v>91</v>
      </c>
      <c r="E25" s="20">
        <v>-2.23E-4</v>
      </c>
    </row>
    <row r="26" spans="2:5" x14ac:dyDescent="0.35">
      <c r="B26" s="21">
        <v>770</v>
      </c>
      <c r="C26" s="22" t="s">
        <v>24</v>
      </c>
      <c r="D26" s="22" t="s">
        <v>92</v>
      </c>
      <c r="E26" s="20">
        <v>-1.0000000000000001E-5</v>
      </c>
    </row>
    <row r="27" spans="2:5" x14ac:dyDescent="0.35">
      <c r="B27" s="21">
        <v>842</v>
      </c>
      <c r="C27" s="19" t="s">
        <v>25</v>
      </c>
      <c r="D27" s="19" t="s">
        <v>93</v>
      </c>
      <c r="E27" s="20">
        <v>-1.0999999999999999E-2</v>
      </c>
    </row>
    <row r="28" spans="2:5" x14ac:dyDescent="0.35">
      <c r="B28" s="21">
        <v>871</v>
      </c>
      <c r="C28" s="19" t="s">
        <v>26</v>
      </c>
      <c r="D28" s="19" t="s">
        <v>94</v>
      </c>
      <c r="E28" s="20">
        <v>-0.251</v>
      </c>
    </row>
    <row r="29" spans="2:5" x14ac:dyDescent="0.35">
      <c r="B29" s="21">
        <v>876</v>
      </c>
      <c r="C29" s="19" t="s">
        <v>27</v>
      </c>
      <c r="D29" s="19" t="s">
        <v>95</v>
      </c>
      <c r="E29" s="20">
        <v>-0.30399999999999999</v>
      </c>
    </row>
    <row r="30" spans="2:5" x14ac:dyDescent="0.35">
      <c r="B30" s="21">
        <v>887</v>
      </c>
      <c r="C30" s="19" t="s">
        <v>28</v>
      </c>
      <c r="D30" s="19" t="s">
        <v>96</v>
      </c>
      <c r="E30" s="20">
        <v>-0.53900000000000003</v>
      </c>
    </row>
    <row r="31" spans="2:5" x14ac:dyDescent="0.35">
      <c r="B31" s="21">
        <v>930</v>
      </c>
      <c r="C31" s="19" t="s">
        <v>29</v>
      </c>
      <c r="D31" s="19" t="s">
        <v>97</v>
      </c>
      <c r="E31" s="20">
        <v>-0.124</v>
      </c>
    </row>
    <row r="32" spans="2:5" x14ac:dyDescent="0.35">
      <c r="B32" s="21">
        <v>938</v>
      </c>
      <c r="C32" s="19" t="s">
        <v>30</v>
      </c>
      <c r="D32" s="19" t="s">
        <v>98</v>
      </c>
      <c r="E32" s="20">
        <v>71.7</v>
      </c>
    </row>
    <row r="33" spans="2:5" x14ac:dyDescent="0.35">
      <c r="B33" s="21">
        <v>944</v>
      </c>
      <c r="C33" s="23" t="s">
        <v>31</v>
      </c>
      <c r="D33" s="23" t="s">
        <v>99</v>
      </c>
      <c r="E33" s="101">
        <v>-66.519130000000004</v>
      </c>
    </row>
    <row r="34" spans="2:5" x14ac:dyDescent="0.35">
      <c r="B34" s="18">
        <v>974</v>
      </c>
      <c r="C34" s="24" t="s">
        <v>32</v>
      </c>
      <c r="D34" s="24" t="s">
        <v>100</v>
      </c>
      <c r="E34" s="25">
        <v>-8.8999999999999996E-2</v>
      </c>
    </row>
    <row r="35" spans="2:5" x14ac:dyDescent="0.35">
      <c r="B35" s="18">
        <v>1007</v>
      </c>
      <c r="C35" s="19" t="s">
        <v>33</v>
      </c>
      <c r="D35" s="19" t="s">
        <v>101</v>
      </c>
      <c r="E35" s="20">
        <v>-0.19900000000000001</v>
      </c>
    </row>
    <row r="36" spans="2:5" x14ac:dyDescent="0.35">
      <c r="B36" s="18">
        <v>1031</v>
      </c>
      <c r="C36" s="19" t="s">
        <v>34</v>
      </c>
      <c r="D36" s="19" t="s">
        <v>102</v>
      </c>
      <c r="E36" s="20">
        <v>-5.0000000000000001E-3</v>
      </c>
    </row>
    <row r="37" spans="2:5" x14ac:dyDescent="0.35">
      <c r="B37" s="21">
        <v>1052</v>
      </c>
      <c r="C37" s="19" t="s">
        <v>35</v>
      </c>
      <c r="D37" s="19" t="s">
        <v>103</v>
      </c>
      <c r="E37" s="20">
        <v>-0.38300000000000001</v>
      </c>
    </row>
    <row r="38" spans="2:5" x14ac:dyDescent="0.35">
      <c r="B38" s="21">
        <v>1061</v>
      </c>
      <c r="C38" s="19" t="s">
        <v>36</v>
      </c>
      <c r="D38" s="19" t="s">
        <v>104</v>
      </c>
      <c r="E38" s="20">
        <v>-2.0400000000000001E-2</v>
      </c>
    </row>
    <row r="39" spans="2:5" x14ac:dyDescent="0.35">
      <c r="B39" s="21">
        <v>1067</v>
      </c>
      <c r="C39" s="19" t="s">
        <v>37</v>
      </c>
      <c r="D39" s="19" t="s">
        <v>105</v>
      </c>
      <c r="E39" s="20">
        <v>-0.23899999999999999</v>
      </c>
    </row>
    <row r="40" spans="2:5" x14ac:dyDescent="0.35">
      <c r="B40" s="21">
        <v>1101</v>
      </c>
      <c r="C40" s="23" t="s">
        <v>38</v>
      </c>
      <c r="D40" s="23" t="s">
        <v>106</v>
      </c>
      <c r="E40" s="26">
        <v>-5.2999999999999999E-2</v>
      </c>
    </row>
    <row r="41" spans="2:5" x14ac:dyDescent="0.35">
      <c r="B41" s="21">
        <v>1117</v>
      </c>
      <c r="C41" s="23" t="s">
        <v>39</v>
      </c>
      <c r="D41" s="23" t="s">
        <v>107</v>
      </c>
      <c r="E41" s="26">
        <v>-9.5000000000000001E-2</v>
      </c>
    </row>
    <row r="42" spans="2:5" x14ac:dyDescent="0.35">
      <c r="B42" s="21">
        <v>1164</v>
      </c>
      <c r="C42" s="23" t="s">
        <v>40</v>
      </c>
      <c r="D42" s="23" t="s">
        <v>108</v>
      </c>
      <c r="E42" s="26">
        <v>-1.0999999999999999E-2</v>
      </c>
    </row>
    <row r="43" spans="2:5" x14ac:dyDescent="0.35">
      <c r="B43" s="21">
        <v>1177</v>
      </c>
      <c r="C43" s="27" t="s">
        <v>41</v>
      </c>
      <c r="D43" s="27" t="s">
        <v>109</v>
      </c>
      <c r="E43" s="26">
        <v>-1.787E-3</v>
      </c>
    </row>
    <row r="44" spans="2:5" x14ac:dyDescent="0.35">
      <c r="B44" s="21">
        <v>1178</v>
      </c>
      <c r="C44" s="27" t="s">
        <v>42</v>
      </c>
      <c r="D44" s="27" t="s">
        <v>110</v>
      </c>
      <c r="E44" s="26">
        <v>-4.5000000000000003E-5</v>
      </c>
    </row>
    <row r="45" spans="2:5" x14ac:dyDescent="0.35">
      <c r="B45" s="21">
        <v>1179</v>
      </c>
      <c r="C45" s="27" t="s">
        <v>43</v>
      </c>
      <c r="D45" s="27" t="s">
        <v>111</v>
      </c>
      <c r="E45" s="26">
        <v>-1.12E-4</v>
      </c>
    </row>
    <row r="46" spans="2:5" x14ac:dyDescent="0.35">
      <c r="B46" s="21">
        <v>1180</v>
      </c>
      <c r="C46" s="27" t="s">
        <v>44</v>
      </c>
      <c r="D46" s="27" t="s">
        <v>112</v>
      </c>
      <c r="E46" s="26">
        <v>-3.3500000000000001E-4</v>
      </c>
    </row>
    <row r="47" spans="2:5" x14ac:dyDescent="0.35">
      <c r="B47" s="21">
        <v>1266</v>
      </c>
      <c r="C47" s="23" t="s">
        <v>45</v>
      </c>
      <c r="D47" s="23" t="s">
        <v>113</v>
      </c>
      <c r="E47" s="26">
        <v>-2.9520000000000001E-2</v>
      </c>
    </row>
    <row r="48" spans="2:5" x14ac:dyDescent="0.35">
      <c r="B48" s="21">
        <v>1267</v>
      </c>
      <c r="C48" s="23" t="s">
        <v>46</v>
      </c>
      <c r="D48" s="23" t="s">
        <v>113</v>
      </c>
      <c r="E48" s="26">
        <v>-1.1480000000000001E-2</v>
      </c>
    </row>
    <row r="49" spans="2:5" x14ac:dyDescent="0.35">
      <c r="B49" s="21">
        <v>1268</v>
      </c>
      <c r="C49" s="23" t="s">
        <v>47</v>
      </c>
      <c r="D49" s="23" t="s">
        <v>114</v>
      </c>
      <c r="E49" s="26">
        <v>-9.3600000000000003E-3</v>
      </c>
    </row>
    <row r="50" spans="2:5" x14ac:dyDescent="0.35">
      <c r="B50" s="21">
        <v>1269</v>
      </c>
      <c r="C50" s="23" t="s">
        <v>48</v>
      </c>
      <c r="D50" s="23" t="s">
        <v>114</v>
      </c>
      <c r="E50" s="26">
        <v>-3.64E-3</v>
      </c>
    </row>
    <row r="51" spans="2:5" x14ac:dyDescent="0.35">
      <c r="B51" s="21">
        <v>1272</v>
      </c>
      <c r="C51" s="23" t="s">
        <v>49</v>
      </c>
      <c r="D51" s="23" t="s">
        <v>115</v>
      </c>
      <c r="E51" s="26">
        <v>-5.7600000000000004E-3</v>
      </c>
    </row>
    <row r="52" spans="2:5" x14ac:dyDescent="0.35">
      <c r="B52" s="21">
        <v>1273</v>
      </c>
      <c r="C52" s="23" t="s">
        <v>50</v>
      </c>
      <c r="D52" s="23" t="s">
        <v>115</v>
      </c>
      <c r="E52" s="26">
        <v>-2.2399999999999998E-3</v>
      </c>
    </row>
    <row r="53" spans="2:5" x14ac:dyDescent="0.35">
      <c r="B53" s="21">
        <v>1283</v>
      </c>
      <c r="C53" s="23" t="s">
        <v>51</v>
      </c>
      <c r="D53" s="23" t="s">
        <v>116</v>
      </c>
      <c r="E53" s="26">
        <v>-1.0150000000000001E-3</v>
      </c>
    </row>
    <row r="54" spans="2:5" x14ac:dyDescent="0.35">
      <c r="B54" s="21">
        <v>1284</v>
      </c>
      <c r="C54" s="23" t="s">
        <v>52</v>
      </c>
      <c r="D54" s="23" t="s">
        <v>116</v>
      </c>
      <c r="E54" s="26">
        <v>-1.1850000000000001E-3</v>
      </c>
    </row>
    <row r="55" spans="2:5" x14ac:dyDescent="0.35">
      <c r="B55" s="21">
        <v>1285</v>
      </c>
      <c r="C55" s="23" t="s">
        <v>53</v>
      </c>
      <c r="D55" s="23" t="s">
        <v>117</v>
      </c>
      <c r="E55" s="26">
        <v>-3.2299999999999999E-4</v>
      </c>
    </row>
    <row r="56" spans="2:5" x14ac:dyDescent="0.35">
      <c r="B56" s="21">
        <v>1286</v>
      </c>
      <c r="C56" s="23" t="s">
        <v>54</v>
      </c>
      <c r="D56" s="23" t="s">
        <v>117</v>
      </c>
      <c r="E56" s="26">
        <v>-3.77E-4</v>
      </c>
    </row>
    <row r="57" spans="2:5" x14ac:dyDescent="0.35">
      <c r="B57" s="21">
        <v>1289</v>
      </c>
      <c r="C57" s="23" t="s">
        <v>55</v>
      </c>
      <c r="D57" s="23" t="s">
        <v>118</v>
      </c>
      <c r="E57" s="26">
        <v>-1.85E-4</v>
      </c>
    </row>
    <row r="58" spans="2:5" x14ac:dyDescent="0.35">
      <c r="B58" s="21">
        <v>1290</v>
      </c>
      <c r="C58" s="23" t="s">
        <v>56</v>
      </c>
      <c r="D58" s="23" t="s">
        <v>118</v>
      </c>
      <c r="E58" s="26">
        <v>-2.1499999999999999E-4</v>
      </c>
    </row>
    <row r="59" spans="2:5" x14ac:dyDescent="0.35">
      <c r="B59" s="21">
        <v>1308</v>
      </c>
      <c r="C59" s="23" t="s">
        <v>57</v>
      </c>
      <c r="D59" s="23" t="s">
        <v>119</v>
      </c>
      <c r="E59" s="26">
        <v>-0.21099999999999999</v>
      </c>
    </row>
    <row r="60" spans="2:5" x14ac:dyDescent="0.35">
      <c r="B60" s="21">
        <v>1319</v>
      </c>
      <c r="C60" s="23" t="s">
        <v>58</v>
      </c>
      <c r="D60" s="23" t="s">
        <v>120</v>
      </c>
      <c r="E60" s="26">
        <v>71.7</v>
      </c>
    </row>
    <row r="61" spans="2:5" x14ac:dyDescent="0.35">
      <c r="B61" s="21">
        <v>1336</v>
      </c>
      <c r="C61" s="23" t="s">
        <v>59</v>
      </c>
      <c r="D61" s="23" t="s">
        <v>121</v>
      </c>
      <c r="E61" s="26">
        <v>0.51168999999999998</v>
      </c>
    </row>
    <row r="62" spans="2:5" x14ac:dyDescent="0.35">
      <c r="B62" s="21">
        <v>1355</v>
      </c>
      <c r="C62" s="23" t="s">
        <v>60</v>
      </c>
      <c r="D62" s="23" t="s">
        <v>122</v>
      </c>
      <c r="E62" s="26">
        <v>-0.191</v>
      </c>
    </row>
    <row r="63" spans="2:5" x14ac:dyDescent="0.35">
      <c r="B63" s="21">
        <v>1379</v>
      </c>
      <c r="C63" s="27" t="s">
        <v>61</v>
      </c>
      <c r="D63" s="27" t="s">
        <v>123</v>
      </c>
      <c r="E63" s="26">
        <v>-2.23E-4</v>
      </c>
    </row>
    <row r="64" spans="2:5" x14ac:dyDescent="0.35">
      <c r="B64" s="21">
        <v>1426</v>
      </c>
      <c r="C64" s="23" t="s">
        <v>62</v>
      </c>
      <c r="D64" s="23" t="s">
        <v>124</v>
      </c>
      <c r="E64" s="26">
        <v>-0.44400000000000001</v>
      </c>
    </row>
    <row r="65" spans="2:5" x14ac:dyDescent="0.35">
      <c r="B65" s="21">
        <v>1500</v>
      </c>
      <c r="C65" s="23" t="s">
        <v>63</v>
      </c>
      <c r="D65" s="23" t="s">
        <v>125</v>
      </c>
      <c r="E65" s="26">
        <v>-0.26500000000000001</v>
      </c>
    </row>
    <row r="66" spans="2:5" x14ac:dyDescent="0.35">
      <c r="B66" s="21">
        <v>1549</v>
      </c>
      <c r="C66" s="23" t="s">
        <v>64</v>
      </c>
      <c r="D66" s="23" t="s">
        <v>126</v>
      </c>
      <c r="E66" s="26">
        <v>-6.6000000000000003E-2</v>
      </c>
    </row>
    <row r="67" spans="2:5" x14ac:dyDescent="0.35">
      <c r="B67" s="21">
        <v>1555</v>
      </c>
      <c r="C67" s="23" t="s">
        <v>65</v>
      </c>
      <c r="D67" s="23" t="s">
        <v>127</v>
      </c>
      <c r="E67" s="26">
        <v>-4.0800000000000003E-2</v>
      </c>
    </row>
    <row r="68" spans="2:5" x14ac:dyDescent="0.35">
      <c r="B68" s="21">
        <v>1566</v>
      </c>
      <c r="C68" s="23" t="s">
        <v>66</v>
      </c>
      <c r="D68" s="23" t="s">
        <v>128</v>
      </c>
      <c r="E68" s="26">
        <v>-6.6000000000000003E-2</v>
      </c>
    </row>
    <row r="69" spans="2:5" x14ac:dyDescent="0.35">
      <c r="B69" s="21">
        <v>1600</v>
      </c>
      <c r="C69" s="23" t="s">
        <v>67</v>
      </c>
      <c r="D69" s="23" t="s">
        <v>129</v>
      </c>
      <c r="E69" s="26">
        <v>-3.0000000000000001E-3</v>
      </c>
    </row>
    <row r="70" spans="2:5" x14ac:dyDescent="0.35">
      <c r="B70" s="21">
        <v>1603</v>
      </c>
      <c r="C70" s="23" t="s">
        <v>68</v>
      </c>
      <c r="D70" s="23" t="s">
        <v>130</v>
      </c>
      <c r="E70" s="26">
        <v>-7.5999999999999998E-2</v>
      </c>
    </row>
    <row r="71" spans="2:5" x14ac:dyDescent="0.35">
      <c r="B71" s="21">
        <v>1604</v>
      </c>
      <c r="C71" s="23" t="s">
        <v>69</v>
      </c>
      <c r="D71" s="23" t="s">
        <v>131</v>
      </c>
      <c r="E71" s="26">
        <v>-1E-3</v>
      </c>
    </row>
    <row r="72" spans="2:5" x14ac:dyDescent="0.35">
      <c r="B72" s="21">
        <v>1631</v>
      </c>
      <c r="C72" s="23" t="s">
        <v>70</v>
      </c>
      <c r="D72" s="23" t="s">
        <v>132</v>
      </c>
      <c r="E72" s="26">
        <v>-0.107</v>
      </c>
    </row>
    <row r="73" spans="2:5" ht="15" thickBot="1" x14ac:dyDescent="0.4">
      <c r="B73" s="28">
        <v>1634</v>
      </c>
      <c r="C73" s="29" t="s">
        <v>71</v>
      </c>
      <c r="D73" s="29" t="s">
        <v>133</v>
      </c>
      <c r="E73" s="30">
        <v>-0.31900000000000001</v>
      </c>
    </row>
    <row r="74" spans="2:5" x14ac:dyDescent="0.35">
      <c r="B74" s="8"/>
      <c r="C74" s="8"/>
      <c r="D74" s="8"/>
      <c r="E74" s="8"/>
    </row>
    <row r="75" spans="2:5" x14ac:dyDescent="0.35">
      <c r="B75" s="8"/>
      <c r="C75" s="8"/>
      <c r="D75" s="8"/>
      <c r="E75" s="8"/>
    </row>
    <row r="76" spans="2:5" x14ac:dyDescent="0.35">
      <c r="B76" s="8"/>
      <c r="C76" s="8"/>
      <c r="D76" s="8"/>
      <c r="E76" s="8"/>
    </row>
    <row r="77" spans="2:5" x14ac:dyDescent="0.35">
      <c r="B77" s="8"/>
      <c r="C77" s="8"/>
      <c r="D77" s="8"/>
      <c r="E77" s="8"/>
    </row>
    <row r="78" spans="2:5" x14ac:dyDescent="0.35">
      <c r="B78" s="8"/>
      <c r="C78" s="8"/>
      <c r="D78" s="8"/>
      <c r="E78" s="8"/>
    </row>
    <row r="79" spans="2:5" x14ac:dyDescent="0.35">
      <c r="B79" s="8"/>
      <c r="C79" s="8"/>
      <c r="D79" s="8"/>
      <c r="E79" s="8"/>
    </row>
    <row r="80" spans="2:5" x14ac:dyDescent="0.35">
      <c r="B80" s="8"/>
      <c r="C80" s="8"/>
      <c r="D80" s="8"/>
      <c r="E80" s="8"/>
    </row>
    <row r="81" spans="2:5" x14ac:dyDescent="0.35">
      <c r="B81" s="8"/>
      <c r="C81" s="8"/>
      <c r="D81" s="8"/>
      <c r="E81" s="8"/>
    </row>
    <row r="82" spans="2:5" x14ac:dyDescent="0.35">
      <c r="B82" s="8"/>
      <c r="C82" s="8"/>
      <c r="D82" s="8"/>
      <c r="E82" s="8"/>
    </row>
    <row r="83" spans="2:5" x14ac:dyDescent="0.35">
      <c r="B83" s="8"/>
      <c r="C83" s="8"/>
      <c r="D83" s="8"/>
      <c r="E83" s="8"/>
    </row>
    <row r="84" spans="2:5" x14ac:dyDescent="0.35">
      <c r="B84" s="8"/>
      <c r="C84" s="8"/>
      <c r="D84" s="8"/>
      <c r="E84" s="8"/>
    </row>
    <row r="85" spans="2:5" x14ac:dyDescent="0.35">
      <c r="B85" s="8"/>
      <c r="C85" s="8"/>
      <c r="D85" s="8"/>
      <c r="E85" s="8"/>
    </row>
    <row r="86" spans="2:5" x14ac:dyDescent="0.35">
      <c r="B86" s="8"/>
      <c r="C86" s="8"/>
      <c r="D86" s="8"/>
      <c r="E86" s="8"/>
    </row>
    <row r="87" spans="2:5" x14ac:dyDescent="0.35">
      <c r="B87" s="8"/>
      <c r="C87" s="8"/>
      <c r="D87" s="8"/>
      <c r="E87" s="8"/>
    </row>
    <row r="88" spans="2:5" x14ac:dyDescent="0.35">
      <c r="B88" s="8"/>
      <c r="C88" s="8"/>
      <c r="D88" s="8"/>
      <c r="E88" s="8"/>
    </row>
    <row r="89" spans="2:5" x14ac:dyDescent="0.35">
      <c r="B89" s="8"/>
      <c r="C89" s="8"/>
      <c r="D89" s="8"/>
      <c r="E89" s="8"/>
    </row>
    <row r="90" spans="2:5" x14ac:dyDescent="0.35">
      <c r="B90" s="8"/>
      <c r="C90" s="8"/>
      <c r="D90" s="8"/>
      <c r="E90" s="8"/>
    </row>
    <row r="91" spans="2:5" x14ac:dyDescent="0.35">
      <c r="B91" s="8"/>
      <c r="C91" s="8"/>
      <c r="D91" s="8"/>
      <c r="E91" s="8"/>
    </row>
    <row r="92" spans="2:5" x14ac:dyDescent="0.35">
      <c r="B92" s="8"/>
      <c r="C92" s="8"/>
      <c r="D92" s="8"/>
      <c r="E92" s="8"/>
    </row>
    <row r="93" spans="2:5" x14ac:dyDescent="0.35">
      <c r="B93" s="8"/>
      <c r="C93" s="8"/>
      <c r="D93" s="8"/>
      <c r="E93" s="8"/>
    </row>
    <row r="94" spans="2:5" x14ac:dyDescent="0.35">
      <c r="B94" s="8"/>
      <c r="C94" s="8"/>
      <c r="D94" s="8"/>
      <c r="E94" s="8"/>
    </row>
    <row r="95" spans="2:5" x14ac:dyDescent="0.35">
      <c r="B95" s="8"/>
      <c r="C95" s="8"/>
      <c r="D95" s="8"/>
      <c r="E95" s="8"/>
    </row>
    <row r="96" spans="2:5" x14ac:dyDescent="0.35">
      <c r="B96" s="8"/>
      <c r="C96" s="8"/>
      <c r="D96" s="8"/>
      <c r="E96" s="8"/>
    </row>
    <row r="97" spans="2:5" x14ac:dyDescent="0.35">
      <c r="B97" s="8"/>
      <c r="C97" s="8"/>
      <c r="D97" s="8"/>
      <c r="E97" s="8"/>
    </row>
    <row r="98" spans="2:5" x14ac:dyDescent="0.35">
      <c r="B98" s="8"/>
      <c r="C98" s="8"/>
      <c r="D98" s="8"/>
      <c r="E98" s="8"/>
    </row>
    <row r="99" spans="2:5" x14ac:dyDescent="0.35">
      <c r="B99" s="8"/>
      <c r="C99" s="8"/>
      <c r="D99" s="8"/>
      <c r="E99" s="8"/>
    </row>
    <row r="100" spans="2:5" x14ac:dyDescent="0.35">
      <c r="B100" s="8"/>
      <c r="C100" s="8"/>
      <c r="D100" s="8"/>
      <c r="E100" s="8"/>
    </row>
    <row r="101" spans="2:5" x14ac:dyDescent="0.35">
      <c r="B101" s="8"/>
      <c r="C101" s="8"/>
      <c r="D101" s="8"/>
      <c r="E101" s="8"/>
    </row>
    <row r="102" spans="2:5" x14ac:dyDescent="0.35">
      <c r="B102" s="8"/>
      <c r="C102" s="8"/>
      <c r="D102" s="8"/>
      <c r="E102" s="8"/>
    </row>
    <row r="103" spans="2:5" x14ac:dyDescent="0.35">
      <c r="B103" s="8"/>
      <c r="C103" s="8"/>
      <c r="D103" s="8"/>
      <c r="E103" s="8"/>
    </row>
    <row r="104" spans="2:5" x14ac:dyDescent="0.35">
      <c r="B104" s="8"/>
      <c r="C104" s="8"/>
      <c r="D104" s="8"/>
      <c r="E104" s="8"/>
    </row>
    <row r="105" spans="2:5" x14ac:dyDescent="0.35">
      <c r="B105" s="8"/>
      <c r="C105" s="8"/>
      <c r="D105" s="8"/>
      <c r="E105" s="8"/>
    </row>
    <row r="106" spans="2:5" x14ac:dyDescent="0.35">
      <c r="B106" s="8"/>
      <c r="C106" s="8"/>
      <c r="D106" s="8"/>
      <c r="E106" s="8"/>
    </row>
    <row r="107" spans="2:5" x14ac:dyDescent="0.35">
      <c r="B107" s="8"/>
      <c r="C107" s="8"/>
      <c r="D107" s="8"/>
      <c r="E107" s="8"/>
    </row>
    <row r="108" spans="2:5" x14ac:dyDescent="0.35">
      <c r="B108" s="8"/>
      <c r="C108" s="8"/>
      <c r="D108" s="8"/>
      <c r="E108" s="8"/>
    </row>
    <row r="109" spans="2:5" x14ac:dyDescent="0.35">
      <c r="B109" s="8"/>
      <c r="C109" s="8"/>
      <c r="D109" s="8"/>
      <c r="E109" s="8"/>
    </row>
    <row r="110" spans="2:5" x14ac:dyDescent="0.35">
      <c r="B110" s="8"/>
      <c r="C110" s="8"/>
      <c r="D110" s="8"/>
      <c r="E110" s="8"/>
    </row>
    <row r="111" spans="2:5" x14ac:dyDescent="0.35">
      <c r="B111" s="8"/>
      <c r="C111" s="8"/>
      <c r="D111" s="8"/>
      <c r="E111" s="8"/>
    </row>
    <row r="112" spans="2:5" x14ac:dyDescent="0.35">
      <c r="B112" s="8"/>
      <c r="C112" s="8"/>
      <c r="D112" s="8"/>
      <c r="E112" s="8"/>
    </row>
    <row r="113" spans="2:5" x14ac:dyDescent="0.35">
      <c r="B113" s="8"/>
      <c r="C113" s="8"/>
      <c r="D113" s="8"/>
      <c r="E113" s="8"/>
    </row>
    <row r="114" spans="2:5" x14ac:dyDescent="0.35">
      <c r="B114" s="8"/>
      <c r="C114" s="8"/>
      <c r="D114" s="8"/>
      <c r="E114" s="8"/>
    </row>
    <row r="115" spans="2:5" x14ac:dyDescent="0.35">
      <c r="B115" s="8"/>
      <c r="C115" s="8"/>
      <c r="D115" s="8"/>
      <c r="E115" s="8"/>
    </row>
    <row r="116" spans="2:5" x14ac:dyDescent="0.35">
      <c r="B116" s="8"/>
      <c r="C116" s="8"/>
      <c r="D116" s="8"/>
      <c r="E116" s="8"/>
    </row>
    <row r="117" spans="2:5" x14ac:dyDescent="0.35">
      <c r="B117" s="8"/>
      <c r="C117" s="8"/>
      <c r="D117" s="8"/>
      <c r="E117" s="8"/>
    </row>
    <row r="118" spans="2:5" x14ac:dyDescent="0.35">
      <c r="B118" s="8"/>
      <c r="C118" s="8"/>
      <c r="D118" s="8"/>
      <c r="E118" s="8"/>
    </row>
    <row r="119" spans="2:5" x14ac:dyDescent="0.35">
      <c r="B119" s="8"/>
      <c r="C119" s="8"/>
      <c r="D119" s="8"/>
      <c r="E119" s="8"/>
    </row>
    <row r="120" spans="2:5" x14ac:dyDescent="0.35">
      <c r="B120" s="8"/>
      <c r="C120" s="8"/>
      <c r="D120" s="8"/>
      <c r="E120" s="8"/>
    </row>
    <row r="121" spans="2:5" x14ac:dyDescent="0.35">
      <c r="B121" s="8"/>
      <c r="C121" s="8"/>
      <c r="D121" s="8"/>
      <c r="E121" s="8"/>
    </row>
    <row r="122" spans="2:5" x14ac:dyDescent="0.35">
      <c r="B122" s="8"/>
      <c r="C122" s="8"/>
      <c r="D122" s="8"/>
      <c r="E122" s="8"/>
    </row>
    <row r="123" spans="2:5" x14ac:dyDescent="0.35">
      <c r="B123" s="8"/>
      <c r="C123" s="8"/>
      <c r="D123" s="8"/>
      <c r="E123" s="8"/>
    </row>
    <row r="124" spans="2:5" x14ac:dyDescent="0.35">
      <c r="B124" s="8"/>
      <c r="C124" s="8"/>
      <c r="D124" s="8"/>
      <c r="E124" s="8"/>
    </row>
    <row r="125" spans="2:5" x14ac:dyDescent="0.35">
      <c r="B125" s="8"/>
      <c r="C125" s="8"/>
      <c r="D125" s="8"/>
      <c r="E125" s="8"/>
    </row>
  </sheetData>
  <mergeCells count="1">
    <mergeCell ref="B2:E3"/>
  </mergeCells>
  <pageMargins left="0.7" right="0.7" top="0.75" bottom="0.75" header="0.3" footer="0.3"/>
  <pageSetup paperSize="9"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D7E4A2-0CD7-4935-9B1F-FAB679D4B906}">
  <dimension ref="B2:U198"/>
  <sheetViews>
    <sheetView zoomScale="90" zoomScaleNormal="90" workbookViewId="0">
      <selection activeCell="I1" sqref="I1"/>
    </sheetView>
  </sheetViews>
  <sheetFormatPr defaultRowHeight="14.5" x14ac:dyDescent="0.35"/>
  <cols>
    <col min="1" max="1" width="3.6328125" customWidth="1"/>
    <col min="2" max="2" width="8.81640625" style="4"/>
    <col min="3" max="3" width="11.1796875" style="4" customWidth="1"/>
    <col min="4" max="4" width="25.36328125" style="4" customWidth="1"/>
    <col min="5" max="5" width="7.90625" style="4" customWidth="1"/>
    <col min="6" max="6" width="7.6328125" style="4" customWidth="1"/>
    <col min="7" max="7" width="18.26953125" style="4" customWidth="1"/>
    <col min="8" max="8" width="1.54296875" customWidth="1"/>
    <col min="9" max="9" width="8.81640625" style="4"/>
    <col min="10" max="10" width="11.26953125" style="4" customWidth="1"/>
    <col min="11" max="11" width="24.453125" style="4" customWidth="1"/>
    <col min="12" max="12" width="7.81640625" style="4" customWidth="1"/>
    <col min="13" max="13" width="7.26953125" style="4" customWidth="1"/>
    <col min="14" max="14" width="18.08984375" style="5" customWidth="1"/>
    <col min="15" max="15" width="1.54296875" customWidth="1"/>
    <col min="16" max="16" width="8.81640625" style="4"/>
    <col min="17" max="17" width="12.7265625" style="4" customWidth="1"/>
    <col min="18" max="18" width="34.08984375" style="4" customWidth="1"/>
    <col min="19" max="19" width="7.81640625" style="4" customWidth="1"/>
    <col min="20" max="20" width="7.26953125" style="4" customWidth="1"/>
    <col min="21" max="21" width="18.08984375" style="5" customWidth="1"/>
    <col min="22" max="22" width="1.6328125" customWidth="1"/>
  </cols>
  <sheetData>
    <row r="2" spans="2:21" ht="11.15" customHeight="1" x14ac:dyDescent="0.35">
      <c r="B2" s="109" t="s">
        <v>1564</v>
      </c>
      <c r="C2" s="109"/>
      <c r="D2" s="109"/>
      <c r="E2" s="109"/>
      <c r="F2" s="109"/>
      <c r="G2" s="109"/>
      <c r="H2" s="109"/>
      <c r="I2" s="109"/>
      <c r="J2" s="109"/>
      <c r="K2" s="109"/>
      <c r="L2" s="109"/>
      <c r="M2" s="109"/>
      <c r="N2" s="109"/>
      <c r="O2" s="109"/>
      <c r="P2" s="109"/>
      <c r="Q2" s="109"/>
      <c r="R2" s="109"/>
      <c r="S2" s="109"/>
      <c r="T2" s="109"/>
      <c r="U2" s="109"/>
    </row>
    <row r="3" spans="2:21" ht="11.4" customHeight="1" x14ac:dyDescent="0.35">
      <c r="B3" s="109"/>
      <c r="C3" s="109"/>
      <c r="D3" s="109"/>
      <c r="E3" s="109"/>
      <c r="F3" s="109"/>
      <c r="G3" s="109"/>
      <c r="H3" s="109"/>
      <c r="I3" s="109"/>
      <c r="J3" s="109"/>
      <c r="K3" s="109"/>
      <c r="L3" s="109"/>
      <c r="M3" s="109"/>
      <c r="N3" s="109"/>
      <c r="O3" s="109"/>
      <c r="P3" s="109"/>
      <c r="Q3" s="109"/>
      <c r="R3" s="109"/>
      <c r="S3" s="109"/>
      <c r="T3" s="109"/>
      <c r="U3" s="109"/>
    </row>
    <row r="4" spans="2:21" ht="7.25" customHeight="1" thickBot="1" x14ac:dyDescent="0.4">
      <c r="B4" s="82"/>
      <c r="C4" s="82"/>
      <c r="D4" s="82"/>
      <c r="E4" s="82"/>
      <c r="F4" s="82"/>
      <c r="G4" s="82"/>
      <c r="H4" s="82"/>
      <c r="I4" s="82"/>
      <c r="J4" s="82"/>
      <c r="K4" s="82"/>
      <c r="L4" s="82"/>
      <c r="M4" s="82"/>
      <c r="N4" s="82"/>
      <c r="O4" s="82"/>
      <c r="P4" s="82"/>
      <c r="Q4" s="82"/>
      <c r="R4" s="82"/>
      <c r="S4" s="82"/>
      <c r="T4" s="82"/>
      <c r="U4" s="82"/>
    </row>
    <row r="5" spans="2:21" ht="19.25" customHeight="1" x14ac:dyDescent="0.35">
      <c r="B5" s="106" t="s">
        <v>134</v>
      </c>
      <c r="C5" s="107"/>
      <c r="D5" s="107"/>
      <c r="E5" s="107"/>
      <c r="F5" s="107"/>
      <c r="G5" s="108"/>
      <c r="I5" s="106" t="s">
        <v>135</v>
      </c>
      <c r="J5" s="107"/>
      <c r="K5" s="107"/>
      <c r="L5" s="107"/>
      <c r="M5" s="107"/>
      <c r="N5" s="108"/>
      <c r="P5" s="106" t="s">
        <v>1563</v>
      </c>
      <c r="Q5" s="107"/>
      <c r="R5" s="107"/>
      <c r="S5" s="107"/>
      <c r="T5" s="107"/>
      <c r="U5" s="108"/>
    </row>
    <row r="6" spans="2:21" ht="21" x14ac:dyDescent="0.35">
      <c r="B6" s="9" t="s">
        <v>1342</v>
      </c>
      <c r="C6" s="6" t="s">
        <v>0</v>
      </c>
      <c r="D6" s="6" t="s">
        <v>1</v>
      </c>
      <c r="E6" s="6" t="s">
        <v>1343</v>
      </c>
      <c r="F6" s="6" t="s">
        <v>1344</v>
      </c>
      <c r="G6" s="10" t="s">
        <v>1345</v>
      </c>
      <c r="I6" s="9" t="s">
        <v>1342</v>
      </c>
      <c r="J6" s="6" t="s">
        <v>0</v>
      </c>
      <c r="K6" s="6" t="s">
        <v>1</v>
      </c>
      <c r="L6" s="6" t="s">
        <v>1343</v>
      </c>
      <c r="M6" s="6" t="s">
        <v>1344</v>
      </c>
      <c r="N6" s="10" t="s">
        <v>1345</v>
      </c>
      <c r="P6" s="9" t="s">
        <v>1342</v>
      </c>
      <c r="Q6" s="6" t="s">
        <v>0</v>
      </c>
      <c r="R6" s="6" t="s">
        <v>1</v>
      </c>
      <c r="S6" s="6" t="s">
        <v>1343</v>
      </c>
      <c r="T6" s="6" t="s">
        <v>1344</v>
      </c>
      <c r="U6" s="10" t="s">
        <v>1345</v>
      </c>
    </row>
    <row r="7" spans="2:21" x14ac:dyDescent="0.35">
      <c r="B7" s="11">
        <v>1989</v>
      </c>
      <c r="C7" s="1" t="s">
        <v>1569</v>
      </c>
      <c r="D7" s="1" t="s">
        <v>1761</v>
      </c>
      <c r="E7" s="2">
        <v>-10</v>
      </c>
      <c r="F7" s="2">
        <v>1000</v>
      </c>
      <c r="G7" s="12" t="s">
        <v>1953</v>
      </c>
      <c r="I7" s="11">
        <v>2179</v>
      </c>
      <c r="J7" s="1" t="s">
        <v>1692</v>
      </c>
      <c r="K7" s="1" t="s">
        <v>1884</v>
      </c>
      <c r="L7" s="2">
        <v>-10</v>
      </c>
      <c r="M7" s="2">
        <v>1000</v>
      </c>
      <c r="N7" s="12" t="s">
        <v>2076</v>
      </c>
      <c r="P7" s="11">
        <v>1971</v>
      </c>
      <c r="Q7" s="1" t="s">
        <v>1565</v>
      </c>
      <c r="R7" s="1" t="s">
        <v>1757</v>
      </c>
      <c r="S7" s="2">
        <v>-10</v>
      </c>
      <c r="T7" s="2">
        <v>1000</v>
      </c>
      <c r="U7" s="12" t="s">
        <v>1949</v>
      </c>
    </row>
    <row r="8" spans="2:21" x14ac:dyDescent="0.35">
      <c r="B8" s="11">
        <v>1991</v>
      </c>
      <c r="C8" s="1" t="s">
        <v>1571</v>
      </c>
      <c r="D8" s="1" t="s">
        <v>1763</v>
      </c>
      <c r="E8" s="2">
        <v>-10</v>
      </c>
      <c r="F8" s="2">
        <v>1000</v>
      </c>
      <c r="G8" s="12" t="s">
        <v>1955</v>
      </c>
      <c r="I8" s="11">
        <v>2147</v>
      </c>
      <c r="J8" s="1" t="s">
        <v>1676</v>
      </c>
      <c r="K8" s="1" t="s">
        <v>1868</v>
      </c>
      <c r="L8" s="2">
        <v>-10</v>
      </c>
      <c r="M8" s="2">
        <v>1000</v>
      </c>
      <c r="N8" s="12" t="s">
        <v>2060</v>
      </c>
      <c r="P8" s="11">
        <v>1978</v>
      </c>
      <c r="Q8" s="1" t="s">
        <v>1566</v>
      </c>
      <c r="R8" s="1" t="s">
        <v>1758</v>
      </c>
      <c r="S8" s="2">
        <v>-10</v>
      </c>
      <c r="T8" s="2">
        <v>1000</v>
      </c>
      <c r="U8" s="12" t="s">
        <v>1950</v>
      </c>
    </row>
    <row r="9" spans="2:21" x14ac:dyDescent="0.35">
      <c r="B9" s="11">
        <v>1996</v>
      </c>
      <c r="C9" s="1" t="s">
        <v>1572</v>
      </c>
      <c r="D9" s="1" t="s">
        <v>1764</v>
      </c>
      <c r="E9" s="2">
        <v>-10</v>
      </c>
      <c r="F9" s="2">
        <v>1000</v>
      </c>
      <c r="G9" s="13" t="s">
        <v>1956</v>
      </c>
      <c r="I9" s="11">
        <v>2181</v>
      </c>
      <c r="J9" s="1" t="s">
        <v>1694</v>
      </c>
      <c r="K9" s="1" t="s">
        <v>1886</v>
      </c>
      <c r="L9" s="2">
        <v>-10</v>
      </c>
      <c r="M9" s="2">
        <v>1000</v>
      </c>
      <c r="N9" s="13" t="s">
        <v>2078</v>
      </c>
      <c r="P9" s="11">
        <v>1982</v>
      </c>
      <c r="Q9" s="1" t="s">
        <v>1567</v>
      </c>
      <c r="R9" s="1" t="s">
        <v>1759</v>
      </c>
      <c r="S9" s="2">
        <v>-10</v>
      </c>
      <c r="T9" s="2">
        <v>1000</v>
      </c>
      <c r="U9" s="13" t="s">
        <v>1951</v>
      </c>
    </row>
    <row r="10" spans="2:21" x14ac:dyDescent="0.35">
      <c r="B10" s="14">
        <v>1997</v>
      </c>
      <c r="C10" s="1" t="s">
        <v>1573</v>
      </c>
      <c r="D10" s="1" t="s">
        <v>1765</v>
      </c>
      <c r="E10" s="2">
        <v>-10</v>
      </c>
      <c r="F10" s="2">
        <v>1000</v>
      </c>
      <c r="G10" s="12" t="s">
        <v>1957</v>
      </c>
      <c r="I10" s="14">
        <v>2172</v>
      </c>
      <c r="J10" s="1" t="s">
        <v>2141</v>
      </c>
      <c r="K10" s="1" t="s">
        <v>2142</v>
      </c>
      <c r="L10" s="2">
        <v>-10</v>
      </c>
      <c r="M10" s="2">
        <v>1000</v>
      </c>
      <c r="N10" s="12" t="s">
        <v>2143</v>
      </c>
      <c r="P10" s="14">
        <v>1988</v>
      </c>
      <c r="Q10" s="1" t="s">
        <v>1568</v>
      </c>
      <c r="R10" s="1" t="s">
        <v>1760</v>
      </c>
      <c r="S10" s="2">
        <v>-10</v>
      </c>
      <c r="T10" s="2">
        <v>1000</v>
      </c>
      <c r="U10" s="12" t="s">
        <v>1952</v>
      </c>
    </row>
    <row r="11" spans="2:21" x14ac:dyDescent="0.35">
      <c r="B11" s="11">
        <v>2000</v>
      </c>
      <c r="C11" s="1" t="s">
        <v>1576</v>
      </c>
      <c r="D11" s="1" t="s">
        <v>1768</v>
      </c>
      <c r="E11" s="2">
        <v>-10</v>
      </c>
      <c r="F11" s="2">
        <v>1000</v>
      </c>
      <c r="G11" s="12" t="s">
        <v>1960</v>
      </c>
      <c r="I11" s="11">
        <v>2186</v>
      </c>
      <c r="J11" s="1" t="s">
        <v>2144</v>
      </c>
      <c r="K11" s="1" t="s">
        <v>2145</v>
      </c>
      <c r="L11" s="2">
        <v>-10</v>
      </c>
      <c r="M11" s="2">
        <v>1000</v>
      </c>
      <c r="N11" s="12" t="s">
        <v>2146</v>
      </c>
      <c r="P11" s="11">
        <v>1989</v>
      </c>
      <c r="Q11" s="1" t="s">
        <v>1569</v>
      </c>
      <c r="R11" s="1" t="s">
        <v>1761</v>
      </c>
      <c r="S11" s="2">
        <v>-10</v>
      </c>
      <c r="T11" s="2">
        <v>1000</v>
      </c>
      <c r="U11" s="12" t="s">
        <v>1953</v>
      </c>
    </row>
    <row r="12" spans="2:21" x14ac:dyDescent="0.35">
      <c r="B12" s="14">
        <v>2006</v>
      </c>
      <c r="C12" s="1" t="s">
        <v>1579</v>
      </c>
      <c r="D12" s="1" t="s">
        <v>1771</v>
      </c>
      <c r="E12" s="2">
        <v>-10</v>
      </c>
      <c r="F12" s="2">
        <v>1000</v>
      </c>
      <c r="G12" s="12" t="s">
        <v>1963</v>
      </c>
      <c r="I12" s="14">
        <v>2198</v>
      </c>
      <c r="J12" s="1" t="s">
        <v>1709</v>
      </c>
      <c r="K12" s="1" t="s">
        <v>1901</v>
      </c>
      <c r="L12" s="2">
        <v>-10</v>
      </c>
      <c r="M12" s="2">
        <v>1000</v>
      </c>
      <c r="N12" s="12" t="s">
        <v>2093</v>
      </c>
      <c r="P12" s="14">
        <v>1990</v>
      </c>
      <c r="Q12" s="1" t="s">
        <v>1570</v>
      </c>
      <c r="R12" s="1" t="s">
        <v>1762</v>
      </c>
      <c r="S12" s="2">
        <v>-10</v>
      </c>
      <c r="T12" s="2">
        <v>1000</v>
      </c>
      <c r="U12" s="12" t="s">
        <v>1954</v>
      </c>
    </row>
    <row r="13" spans="2:21" x14ac:dyDescent="0.35">
      <c r="B13" s="14">
        <v>2007</v>
      </c>
      <c r="C13" s="1" t="s">
        <v>1580</v>
      </c>
      <c r="D13" s="1" t="s">
        <v>1772</v>
      </c>
      <c r="E13" s="2">
        <v>-10</v>
      </c>
      <c r="F13" s="2">
        <v>1000</v>
      </c>
      <c r="G13" s="12" t="s">
        <v>1964</v>
      </c>
      <c r="I13" s="14">
        <v>2220</v>
      </c>
      <c r="J13" s="1" t="s">
        <v>1724</v>
      </c>
      <c r="K13" s="1" t="s">
        <v>1916</v>
      </c>
      <c r="L13" s="2">
        <v>-10</v>
      </c>
      <c r="M13" s="2">
        <v>1000</v>
      </c>
      <c r="N13" s="12" t="s">
        <v>2108</v>
      </c>
      <c r="P13" s="14">
        <v>1991</v>
      </c>
      <c r="Q13" s="1" t="s">
        <v>1571</v>
      </c>
      <c r="R13" s="1" t="s">
        <v>1763</v>
      </c>
      <c r="S13" s="2">
        <v>-10</v>
      </c>
      <c r="T13" s="2">
        <v>1000</v>
      </c>
      <c r="U13" s="12" t="s">
        <v>1955</v>
      </c>
    </row>
    <row r="14" spans="2:21" x14ac:dyDescent="0.35">
      <c r="B14" s="14">
        <v>2011</v>
      </c>
      <c r="C14" s="1" t="s">
        <v>1583</v>
      </c>
      <c r="D14" s="1" t="s">
        <v>1775</v>
      </c>
      <c r="E14" s="2">
        <v>-10</v>
      </c>
      <c r="F14" s="2">
        <v>1000</v>
      </c>
      <c r="G14" s="12" t="s">
        <v>1967</v>
      </c>
      <c r="I14" s="14">
        <v>2216</v>
      </c>
      <c r="J14" s="1" t="s">
        <v>1722</v>
      </c>
      <c r="K14" s="1" t="s">
        <v>1914</v>
      </c>
      <c r="L14" s="2">
        <v>-10</v>
      </c>
      <c r="M14" s="2">
        <v>1000</v>
      </c>
      <c r="N14" s="12" t="s">
        <v>2106</v>
      </c>
      <c r="P14" s="14">
        <v>1996</v>
      </c>
      <c r="Q14" s="1" t="s">
        <v>1572</v>
      </c>
      <c r="R14" s="1" t="s">
        <v>1764</v>
      </c>
      <c r="S14" s="2">
        <v>-10</v>
      </c>
      <c r="T14" s="2">
        <v>1000</v>
      </c>
      <c r="U14" s="12" t="s">
        <v>1956</v>
      </c>
    </row>
    <row r="15" spans="2:21" x14ac:dyDescent="0.35">
      <c r="B15" s="14">
        <v>2012</v>
      </c>
      <c r="C15" s="1" t="s">
        <v>1584</v>
      </c>
      <c r="D15" s="1" t="s">
        <v>1776</v>
      </c>
      <c r="E15" s="2">
        <v>-10</v>
      </c>
      <c r="F15" s="2">
        <v>1000</v>
      </c>
      <c r="G15" s="12" t="s">
        <v>1968</v>
      </c>
      <c r="I15" s="14">
        <v>2229</v>
      </c>
      <c r="J15" s="1" t="s">
        <v>1731</v>
      </c>
      <c r="K15" s="1" t="s">
        <v>1923</v>
      </c>
      <c r="L15" s="2">
        <v>-10</v>
      </c>
      <c r="M15" s="2">
        <v>1000</v>
      </c>
      <c r="N15" s="12" t="s">
        <v>2115</v>
      </c>
      <c r="P15" s="14">
        <v>1997</v>
      </c>
      <c r="Q15" s="1" t="s">
        <v>1573</v>
      </c>
      <c r="R15" s="1" t="s">
        <v>1765</v>
      </c>
      <c r="S15" s="2">
        <v>-10</v>
      </c>
      <c r="T15" s="2">
        <v>1000</v>
      </c>
      <c r="U15" s="12" t="s">
        <v>1957</v>
      </c>
    </row>
    <row r="16" spans="2:21" x14ac:dyDescent="0.35">
      <c r="B16" s="14">
        <v>2013</v>
      </c>
      <c r="C16" s="1" t="s">
        <v>1585</v>
      </c>
      <c r="D16" s="1" t="s">
        <v>1777</v>
      </c>
      <c r="E16" s="2">
        <v>-10</v>
      </c>
      <c r="F16" s="2">
        <v>1000</v>
      </c>
      <c r="G16" s="12" t="s">
        <v>1969</v>
      </c>
      <c r="I16" s="14">
        <v>2014</v>
      </c>
      <c r="J16" s="1" t="s">
        <v>1586</v>
      </c>
      <c r="K16" s="1" t="s">
        <v>1778</v>
      </c>
      <c r="L16" s="2">
        <v>-10</v>
      </c>
      <c r="M16" s="2">
        <v>1000</v>
      </c>
      <c r="N16" s="12" t="s">
        <v>1970</v>
      </c>
      <c r="P16" s="14">
        <v>1998</v>
      </c>
      <c r="Q16" s="1" t="s">
        <v>1574</v>
      </c>
      <c r="R16" s="1" t="s">
        <v>1766</v>
      </c>
      <c r="S16" s="2">
        <v>-10</v>
      </c>
      <c r="T16" s="2">
        <v>1000</v>
      </c>
      <c r="U16" s="12" t="s">
        <v>1958</v>
      </c>
    </row>
    <row r="17" spans="2:21" x14ac:dyDescent="0.35">
      <c r="B17" s="14">
        <v>2014</v>
      </c>
      <c r="C17" s="1" t="s">
        <v>1586</v>
      </c>
      <c r="D17" s="1" t="s">
        <v>1778</v>
      </c>
      <c r="E17" s="2">
        <v>-10</v>
      </c>
      <c r="F17" s="2">
        <v>1000</v>
      </c>
      <c r="G17" s="12" t="s">
        <v>1970</v>
      </c>
      <c r="I17" s="14">
        <v>2112</v>
      </c>
      <c r="J17" s="1" t="s">
        <v>1650</v>
      </c>
      <c r="K17" s="1" t="s">
        <v>1842</v>
      </c>
      <c r="L17" s="2">
        <v>-10</v>
      </c>
      <c r="M17" s="2">
        <v>1000</v>
      </c>
      <c r="N17" s="12" t="s">
        <v>2034</v>
      </c>
      <c r="P17" s="14">
        <v>1999</v>
      </c>
      <c r="Q17" s="1" t="s">
        <v>1575</v>
      </c>
      <c r="R17" s="1" t="s">
        <v>1767</v>
      </c>
      <c r="S17" s="2">
        <v>-10</v>
      </c>
      <c r="T17" s="2">
        <v>1000</v>
      </c>
      <c r="U17" s="12" t="s">
        <v>1959</v>
      </c>
    </row>
    <row r="18" spans="2:21" x14ac:dyDescent="0.35">
      <c r="B18" s="14">
        <v>2017</v>
      </c>
      <c r="C18" s="1" t="s">
        <v>1588</v>
      </c>
      <c r="D18" s="1" t="s">
        <v>1780</v>
      </c>
      <c r="E18" s="2">
        <v>-10</v>
      </c>
      <c r="F18" s="2">
        <v>1000</v>
      </c>
      <c r="G18" s="12" t="s">
        <v>1972</v>
      </c>
      <c r="I18" s="14">
        <v>2204</v>
      </c>
      <c r="J18" s="1" t="s">
        <v>1712</v>
      </c>
      <c r="K18" s="1" t="s">
        <v>1904</v>
      </c>
      <c r="L18" s="2">
        <v>-10</v>
      </c>
      <c r="M18" s="2">
        <v>1000</v>
      </c>
      <c r="N18" s="12" t="s">
        <v>2096</v>
      </c>
      <c r="P18" s="14">
        <v>2000</v>
      </c>
      <c r="Q18" s="1" t="s">
        <v>1576</v>
      </c>
      <c r="R18" s="1" t="s">
        <v>1768</v>
      </c>
      <c r="S18" s="2">
        <v>-10</v>
      </c>
      <c r="T18" s="2">
        <v>1000</v>
      </c>
      <c r="U18" s="12" t="s">
        <v>1960</v>
      </c>
    </row>
    <row r="19" spans="2:21" x14ac:dyDescent="0.35">
      <c r="B19" s="14">
        <v>2019</v>
      </c>
      <c r="C19" s="1" t="s">
        <v>1589</v>
      </c>
      <c r="D19" s="1" t="s">
        <v>1781</v>
      </c>
      <c r="E19" s="2">
        <v>-10</v>
      </c>
      <c r="F19" s="2">
        <v>1000</v>
      </c>
      <c r="G19" s="12" t="s">
        <v>1973</v>
      </c>
      <c r="I19" s="14">
        <v>2141</v>
      </c>
      <c r="J19" s="1" t="s">
        <v>1672</v>
      </c>
      <c r="K19" s="1" t="s">
        <v>1864</v>
      </c>
      <c r="L19" s="2">
        <v>-10</v>
      </c>
      <c r="M19" s="2">
        <v>1000</v>
      </c>
      <c r="N19" s="12" t="s">
        <v>2056</v>
      </c>
      <c r="P19" s="14">
        <v>2001</v>
      </c>
      <c r="Q19" s="1" t="s">
        <v>1577</v>
      </c>
      <c r="R19" s="1" t="s">
        <v>1769</v>
      </c>
      <c r="S19" s="2">
        <v>-10</v>
      </c>
      <c r="T19" s="2">
        <v>1000</v>
      </c>
      <c r="U19" s="12" t="s">
        <v>1961</v>
      </c>
    </row>
    <row r="20" spans="2:21" x14ac:dyDescent="0.35">
      <c r="B20" s="14">
        <v>2020</v>
      </c>
      <c r="C20" s="1" t="s">
        <v>1590</v>
      </c>
      <c r="D20" s="1" t="s">
        <v>1782</v>
      </c>
      <c r="E20" s="2">
        <v>-10</v>
      </c>
      <c r="F20" s="2">
        <v>1000</v>
      </c>
      <c r="G20" s="12" t="s">
        <v>1974</v>
      </c>
      <c r="I20" s="14">
        <v>2152</v>
      </c>
      <c r="J20" s="1" t="s">
        <v>1680</v>
      </c>
      <c r="K20" s="1" t="s">
        <v>1872</v>
      </c>
      <c r="L20" s="2">
        <v>-10</v>
      </c>
      <c r="M20" s="2">
        <v>1000</v>
      </c>
      <c r="N20" s="12" t="s">
        <v>2064</v>
      </c>
      <c r="P20" s="14">
        <v>2002</v>
      </c>
      <c r="Q20" s="1" t="s">
        <v>1578</v>
      </c>
      <c r="R20" s="1" t="s">
        <v>1770</v>
      </c>
      <c r="S20" s="2">
        <v>-10</v>
      </c>
      <c r="T20" s="2">
        <v>1000</v>
      </c>
      <c r="U20" s="12" t="s">
        <v>1962</v>
      </c>
    </row>
    <row r="21" spans="2:21" x14ac:dyDescent="0.35">
      <c r="B21" s="14">
        <v>2021</v>
      </c>
      <c r="C21" s="1" t="s">
        <v>1591</v>
      </c>
      <c r="D21" s="1" t="s">
        <v>1783</v>
      </c>
      <c r="E21" s="2">
        <v>-10</v>
      </c>
      <c r="F21" s="2">
        <v>1000</v>
      </c>
      <c r="G21" s="12" t="s">
        <v>1975</v>
      </c>
      <c r="I21" s="14">
        <v>2253</v>
      </c>
      <c r="J21" s="1" t="s">
        <v>1750</v>
      </c>
      <c r="K21" s="1" t="s">
        <v>1942</v>
      </c>
      <c r="L21" s="2">
        <v>-10</v>
      </c>
      <c r="M21" s="2">
        <v>1000</v>
      </c>
      <c r="N21" s="12" t="s">
        <v>2134</v>
      </c>
      <c r="P21" s="14">
        <v>2006</v>
      </c>
      <c r="Q21" s="1" t="s">
        <v>1579</v>
      </c>
      <c r="R21" s="1" t="s">
        <v>1771</v>
      </c>
      <c r="S21" s="2">
        <v>-10</v>
      </c>
      <c r="T21" s="2">
        <v>1000</v>
      </c>
      <c r="U21" s="12" t="s">
        <v>1963</v>
      </c>
    </row>
    <row r="22" spans="2:21" x14ac:dyDescent="0.35">
      <c r="B22" s="14">
        <v>2022</v>
      </c>
      <c r="C22" s="1" t="s">
        <v>1592</v>
      </c>
      <c r="D22" s="1" t="s">
        <v>1784</v>
      </c>
      <c r="E22" s="2">
        <v>-10</v>
      </c>
      <c r="F22" s="2">
        <v>1000</v>
      </c>
      <c r="G22" s="12" t="s">
        <v>1976</v>
      </c>
      <c r="I22" s="14">
        <v>2024</v>
      </c>
      <c r="J22" s="1" t="s">
        <v>1593</v>
      </c>
      <c r="K22" s="1" t="s">
        <v>1785</v>
      </c>
      <c r="L22" s="2">
        <v>-10</v>
      </c>
      <c r="M22" s="2">
        <v>1000</v>
      </c>
      <c r="N22" s="12" t="s">
        <v>1977</v>
      </c>
      <c r="P22" s="14">
        <v>2007</v>
      </c>
      <c r="Q22" s="1" t="s">
        <v>1580</v>
      </c>
      <c r="R22" s="1" t="s">
        <v>1772</v>
      </c>
      <c r="S22" s="2">
        <v>-10</v>
      </c>
      <c r="T22" s="2">
        <v>1000</v>
      </c>
      <c r="U22" s="12" t="s">
        <v>1964</v>
      </c>
    </row>
    <row r="23" spans="2:21" x14ac:dyDescent="0.35">
      <c r="B23" s="14">
        <v>2024</v>
      </c>
      <c r="C23" s="1" t="s">
        <v>1593</v>
      </c>
      <c r="D23" s="1" t="s">
        <v>1785</v>
      </c>
      <c r="E23" s="2">
        <v>-10</v>
      </c>
      <c r="F23" s="2">
        <v>1000</v>
      </c>
      <c r="G23" s="12" t="s">
        <v>1977</v>
      </c>
      <c r="I23" s="14">
        <v>2111</v>
      </c>
      <c r="J23" s="1" t="s">
        <v>1649</v>
      </c>
      <c r="K23" s="1" t="s">
        <v>1841</v>
      </c>
      <c r="L23" s="2">
        <v>-10</v>
      </c>
      <c r="M23" s="2">
        <v>1000</v>
      </c>
      <c r="N23" s="12" t="s">
        <v>2033</v>
      </c>
      <c r="P23" s="14">
        <v>2008</v>
      </c>
      <c r="Q23" s="1" t="s">
        <v>1581</v>
      </c>
      <c r="R23" s="1" t="s">
        <v>1773</v>
      </c>
      <c r="S23" s="2">
        <v>-10</v>
      </c>
      <c r="T23" s="2">
        <v>1000</v>
      </c>
      <c r="U23" s="12" t="s">
        <v>1965</v>
      </c>
    </row>
    <row r="24" spans="2:21" x14ac:dyDescent="0.35">
      <c r="B24" s="14">
        <v>2026</v>
      </c>
      <c r="C24" s="1" t="s">
        <v>1594</v>
      </c>
      <c r="D24" s="1" t="s">
        <v>1786</v>
      </c>
      <c r="E24" s="2">
        <v>-10</v>
      </c>
      <c r="F24" s="2">
        <v>1000</v>
      </c>
      <c r="G24" s="12" t="s">
        <v>1978</v>
      </c>
      <c r="I24" s="14">
        <v>2196</v>
      </c>
      <c r="J24" s="1" t="s">
        <v>1707</v>
      </c>
      <c r="K24" s="1" t="s">
        <v>1899</v>
      </c>
      <c r="L24" s="2">
        <v>-10</v>
      </c>
      <c r="M24" s="2">
        <v>1000</v>
      </c>
      <c r="N24" s="12" t="s">
        <v>2091</v>
      </c>
      <c r="P24" s="14">
        <v>2010</v>
      </c>
      <c r="Q24" s="1" t="s">
        <v>1582</v>
      </c>
      <c r="R24" s="1" t="s">
        <v>1774</v>
      </c>
      <c r="S24" s="2">
        <v>-10</v>
      </c>
      <c r="T24" s="2">
        <v>1000</v>
      </c>
      <c r="U24" s="12" t="s">
        <v>1966</v>
      </c>
    </row>
    <row r="25" spans="2:21" x14ac:dyDescent="0.35">
      <c r="B25" s="14">
        <v>2028</v>
      </c>
      <c r="C25" s="1" t="s">
        <v>1595</v>
      </c>
      <c r="D25" s="1" t="s">
        <v>1787</v>
      </c>
      <c r="E25" s="2">
        <v>-10</v>
      </c>
      <c r="F25" s="2">
        <v>1000</v>
      </c>
      <c r="G25" s="12" t="s">
        <v>1979</v>
      </c>
      <c r="I25" s="14">
        <v>2242</v>
      </c>
      <c r="J25" s="1" t="s">
        <v>1740</v>
      </c>
      <c r="K25" s="1" t="s">
        <v>1932</v>
      </c>
      <c r="L25" s="2">
        <v>-10</v>
      </c>
      <c r="M25" s="2">
        <v>1000</v>
      </c>
      <c r="N25" s="12" t="s">
        <v>2124</v>
      </c>
      <c r="P25" s="14">
        <v>2011</v>
      </c>
      <c r="Q25" s="1" t="s">
        <v>1583</v>
      </c>
      <c r="R25" s="1" t="s">
        <v>1775</v>
      </c>
      <c r="S25" s="2">
        <v>-10</v>
      </c>
      <c r="T25" s="2">
        <v>1000</v>
      </c>
      <c r="U25" s="12" t="s">
        <v>1967</v>
      </c>
    </row>
    <row r="26" spans="2:21" x14ac:dyDescent="0.35">
      <c r="B26" s="14">
        <v>2029</v>
      </c>
      <c r="C26" s="1" t="s">
        <v>1596</v>
      </c>
      <c r="D26" s="1" t="s">
        <v>1788</v>
      </c>
      <c r="E26" s="2">
        <v>-10</v>
      </c>
      <c r="F26" s="2">
        <v>1000</v>
      </c>
      <c r="G26" s="12" t="s">
        <v>1980</v>
      </c>
      <c r="I26" s="14">
        <v>2236</v>
      </c>
      <c r="J26" s="1" t="s">
        <v>1735</v>
      </c>
      <c r="K26" s="1" t="s">
        <v>1927</v>
      </c>
      <c r="L26" s="2">
        <v>-10</v>
      </c>
      <c r="M26" s="2">
        <v>1000</v>
      </c>
      <c r="N26" s="12" t="s">
        <v>2119</v>
      </c>
      <c r="P26" s="14">
        <v>2012</v>
      </c>
      <c r="Q26" s="1" t="s">
        <v>1584</v>
      </c>
      <c r="R26" s="1" t="s">
        <v>1776</v>
      </c>
      <c r="S26" s="2">
        <v>-10</v>
      </c>
      <c r="T26" s="2">
        <v>1000</v>
      </c>
      <c r="U26" s="12" t="s">
        <v>1968</v>
      </c>
    </row>
    <row r="27" spans="2:21" x14ac:dyDescent="0.35">
      <c r="B27" s="14">
        <v>2034</v>
      </c>
      <c r="C27" s="1" t="s">
        <v>1598</v>
      </c>
      <c r="D27" s="1" t="s">
        <v>1790</v>
      </c>
      <c r="E27" s="2">
        <v>-10</v>
      </c>
      <c r="F27" s="2">
        <v>1000</v>
      </c>
      <c r="G27" s="12" t="s">
        <v>1982</v>
      </c>
      <c r="I27" s="14">
        <v>2155</v>
      </c>
      <c r="J27" s="1" t="s">
        <v>1681</v>
      </c>
      <c r="K27" s="1" t="s">
        <v>1873</v>
      </c>
      <c r="L27" s="2">
        <v>-10</v>
      </c>
      <c r="M27" s="2">
        <v>1000</v>
      </c>
      <c r="N27" s="12" t="s">
        <v>2065</v>
      </c>
      <c r="P27" s="14">
        <v>2013</v>
      </c>
      <c r="Q27" s="1" t="s">
        <v>1585</v>
      </c>
      <c r="R27" s="1" t="s">
        <v>1777</v>
      </c>
      <c r="S27" s="2">
        <v>-10</v>
      </c>
      <c r="T27" s="2">
        <v>1000</v>
      </c>
      <c r="U27" s="12" t="s">
        <v>1969</v>
      </c>
    </row>
    <row r="28" spans="2:21" x14ac:dyDescent="0.35">
      <c r="B28" s="14">
        <v>2035</v>
      </c>
      <c r="C28" s="1" t="s">
        <v>1599</v>
      </c>
      <c r="D28" s="1" t="s">
        <v>1791</v>
      </c>
      <c r="E28" s="2">
        <v>-10</v>
      </c>
      <c r="F28" s="2">
        <v>1000</v>
      </c>
      <c r="G28" s="12" t="s">
        <v>1983</v>
      </c>
      <c r="I28" s="14">
        <v>2136</v>
      </c>
      <c r="J28" s="1" t="s">
        <v>1669</v>
      </c>
      <c r="K28" s="1" t="s">
        <v>1861</v>
      </c>
      <c r="L28" s="2">
        <v>-10</v>
      </c>
      <c r="M28" s="2">
        <v>1000</v>
      </c>
      <c r="N28" s="12" t="s">
        <v>2053</v>
      </c>
      <c r="P28" s="14">
        <v>2014</v>
      </c>
      <c r="Q28" s="1" t="s">
        <v>1586</v>
      </c>
      <c r="R28" s="1" t="s">
        <v>1778</v>
      </c>
      <c r="S28" s="2">
        <v>-10</v>
      </c>
      <c r="T28" s="2">
        <v>1000</v>
      </c>
      <c r="U28" s="12" t="s">
        <v>1970</v>
      </c>
    </row>
    <row r="29" spans="2:21" x14ac:dyDescent="0.35">
      <c r="B29" s="14">
        <v>2036</v>
      </c>
      <c r="C29" s="1" t="s">
        <v>1600</v>
      </c>
      <c r="D29" s="1" t="s">
        <v>1792</v>
      </c>
      <c r="E29" s="2">
        <v>-10</v>
      </c>
      <c r="F29" s="2">
        <v>1000</v>
      </c>
      <c r="G29" s="12" t="s">
        <v>1984</v>
      </c>
      <c r="I29" s="14">
        <v>2020</v>
      </c>
      <c r="J29" s="1" t="s">
        <v>1590</v>
      </c>
      <c r="K29" s="1" t="s">
        <v>1782</v>
      </c>
      <c r="L29" s="2">
        <v>-10</v>
      </c>
      <c r="M29" s="2">
        <v>1000</v>
      </c>
      <c r="N29" s="12" t="s">
        <v>1974</v>
      </c>
      <c r="P29" s="14">
        <v>2015</v>
      </c>
      <c r="Q29" s="1" t="s">
        <v>1587</v>
      </c>
      <c r="R29" s="1" t="s">
        <v>1779</v>
      </c>
      <c r="S29" s="2">
        <v>-10</v>
      </c>
      <c r="T29" s="2">
        <v>1000</v>
      </c>
      <c r="U29" s="12" t="s">
        <v>1971</v>
      </c>
    </row>
    <row r="30" spans="2:21" x14ac:dyDescent="0.35">
      <c r="B30" s="14">
        <v>2037</v>
      </c>
      <c r="C30" s="1" t="s">
        <v>1601</v>
      </c>
      <c r="D30" s="1" t="s">
        <v>1793</v>
      </c>
      <c r="E30" s="2">
        <v>-10</v>
      </c>
      <c r="F30" s="2">
        <v>1000</v>
      </c>
      <c r="G30" s="12" t="s">
        <v>1985</v>
      </c>
      <c r="I30" s="14">
        <v>2192</v>
      </c>
      <c r="J30" s="1" t="s">
        <v>1703</v>
      </c>
      <c r="K30" s="1" t="s">
        <v>1895</v>
      </c>
      <c r="L30" s="2">
        <v>-10</v>
      </c>
      <c r="M30" s="2">
        <v>1000</v>
      </c>
      <c r="N30" s="12" t="s">
        <v>2087</v>
      </c>
      <c r="P30" s="14">
        <v>2017</v>
      </c>
      <c r="Q30" s="1" t="s">
        <v>1588</v>
      </c>
      <c r="R30" s="1" t="s">
        <v>1780</v>
      </c>
      <c r="S30" s="2">
        <v>-10</v>
      </c>
      <c r="T30" s="2">
        <v>1000</v>
      </c>
      <c r="U30" s="12" t="s">
        <v>1972</v>
      </c>
    </row>
    <row r="31" spans="2:21" x14ac:dyDescent="0.35">
      <c r="B31" s="14">
        <v>2038</v>
      </c>
      <c r="C31" s="1" t="s">
        <v>1602</v>
      </c>
      <c r="D31" s="1" t="s">
        <v>1794</v>
      </c>
      <c r="E31" s="2">
        <v>-10</v>
      </c>
      <c r="F31" s="2">
        <v>1000</v>
      </c>
      <c r="G31" s="12" t="s">
        <v>1986</v>
      </c>
      <c r="I31" s="14">
        <v>2049</v>
      </c>
      <c r="J31" s="1" t="s">
        <v>1608</v>
      </c>
      <c r="K31" s="1" t="s">
        <v>1800</v>
      </c>
      <c r="L31" s="2">
        <v>-10</v>
      </c>
      <c r="M31" s="2">
        <v>1000</v>
      </c>
      <c r="N31" s="12" t="s">
        <v>1992</v>
      </c>
      <c r="P31" s="14">
        <v>2019</v>
      </c>
      <c r="Q31" s="1" t="s">
        <v>1589</v>
      </c>
      <c r="R31" s="1" t="s">
        <v>1781</v>
      </c>
      <c r="S31" s="2">
        <v>-10</v>
      </c>
      <c r="T31" s="2">
        <v>1000</v>
      </c>
      <c r="U31" s="12" t="s">
        <v>1973</v>
      </c>
    </row>
    <row r="32" spans="2:21" x14ac:dyDescent="0.35">
      <c r="B32" s="14">
        <v>2039</v>
      </c>
      <c r="C32" s="1" t="s">
        <v>1603</v>
      </c>
      <c r="D32" s="1" t="s">
        <v>1795</v>
      </c>
      <c r="E32" s="2">
        <v>-10</v>
      </c>
      <c r="F32" s="2">
        <v>1000</v>
      </c>
      <c r="G32" s="12" t="s">
        <v>1987</v>
      </c>
      <c r="I32" s="14">
        <v>2169</v>
      </c>
      <c r="J32" s="1" t="s">
        <v>1691</v>
      </c>
      <c r="K32" s="1" t="s">
        <v>1883</v>
      </c>
      <c r="L32" s="2">
        <v>-10</v>
      </c>
      <c r="M32" s="2">
        <v>1000</v>
      </c>
      <c r="N32" s="12" t="s">
        <v>2075</v>
      </c>
      <c r="P32" s="14">
        <v>2020</v>
      </c>
      <c r="Q32" s="1" t="s">
        <v>1590</v>
      </c>
      <c r="R32" s="1" t="s">
        <v>1782</v>
      </c>
      <c r="S32" s="2">
        <v>-10</v>
      </c>
      <c r="T32" s="2">
        <v>1000</v>
      </c>
      <c r="U32" s="12" t="s">
        <v>1974</v>
      </c>
    </row>
    <row r="33" spans="2:21" x14ac:dyDescent="0.35">
      <c r="B33" s="14">
        <v>2042</v>
      </c>
      <c r="C33" s="1" t="s">
        <v>1604</v>
      </c>
      <c r="D33" s="1" t="s">
        <v>1796</v>
      </c>
      <c r="E33" s="2">
        <v>-10</v>
      </c>
      <c r="F33" s="2">
        <v>1000</v>
      </c>
      <c r="G33" s="12" t="s">
        <v>1988</v>
      </c>
      <c r="I33" s="14">
        <v>2105</v>
      </c>
      <c r="J33" s="1" t="s">
        <v>1643</v>
      </c>
      <c r="K33" s="1" t="s">
        <v>1835</v>
      </c>
      <c r="L33" s="2">
        <v>-10</v>
      </c>
      <c r="M33" s="2">
        <v>1000</v>
      </c>
      <c r="N33" s="12" t="s">
        <v>2027</v>
      </c>
      <c r="P33" s="14">
        <v>2021</v>
      </c>
      <c r="Q33" s="1" t="s">
        <v>1591</v>
      </c>
      <c r="R33" s="1" t="s">
        <v>1783</v>
      </c>
      <c r="S33" s="2">
        <v>-10</v>
      </c>
      <c r="T33" s="2">
        <v>1000</v>
      </c>
      <c r="U33" s="12" t="s">
        <v>1975</v>
      </c>
    </row>
    <row r="34" spans="2:21" x14ac:dyDescent="0.35">
      <c r="B34" s="14">
        <v>2043</v>
      </c>
      <c r="C34" s="2" t="s">
        <v>1605</v>
      </c>
      <c r="D34" s="2" t="s">
        <v>1797</v>
      </c>
      <c r="E34" s="2">
        <v>-10</v>
      </c>
      <c r="F34" s="2">
        <v>1000</v>
      </c>
      <c r="G34" s="12" t="s">
        <v>1989</v>
      </c>
      <c r="I34" s="14">
        <v>2150</v>
      </c>
      <c r="J34" s="2" t="s">
        <v>1678</v>
      </c>
      <c r="K34" s="2" t="s">
        <v>1870</v>
      </c>
      <c r="L34" s="2">
        <v>-10</v>
      </c>
      <c r="M34" s="2">
        <v>1000</v>
      </c>
      <c r="N34" s="12" t="s">
        <v>2062</v>
      </c>
      <c r="P34" s="14">
        <v>2022</v>
      </c>
      <c r="Q34" s="2" t="s">
        <v>1592</v>
      </c>
      <c r="R34" s="2" t="s">
        <v>1784</v>
      </c>
      <c r="S34" s="2">
        <v>-10</v>
      </c>
      <c r="T34" s="2">
        <v>1000</v>
      </c>
      <c r="U34" s="12" t="s">
        <v>1976</v>
      </c>
    </row>
    <row r="35" spans="2:21" x14ac:dyDescent="0.35">
      <c r="B35" s="11">
        <v>2046</v>
      </c>
      <c r="C35" s="3" t="s">
        <v>1606</v>
      </c>
      <c r="D35" s="3" t="s">
        <v>1798</v>
      </c>
      <c r="E35" s="2">
        <v>-10</v>
      </c>
      <c r="F35" s="2">
        <v>1000</v>
      </c>
      <c r="G35" s="12" t="s">
        <v>1990</v>
      </c>
      <c r="I35" s="11">
        <v>2074</v>
      </c>
      <c r="J35" s="3" t="s">
        <v>1628</v>
      </c>
      <c r="K35" s="3" t="s">
        <v>1820</v>
      </c>
      <c r="L35" s="2">
        <v>-10</v>
      </c>
      <c r="M35" s="2">
        <v>1000</v>
      </c>
      <c r="N35" s="12" t="s">
        <v>2012</v>
      </c>
      <c r="P35" s="11">
        <v>2024</v>
      </c>
      <c r="Q35" s="3" t="s">
        <v>1593</v>
      </c>
      <c r="R35" s="3" t="s">
        <v>1785</v>
      </c>
      <c r="S35" s="2">
        <v>-10</v>
      </c>
      <c r="T35" s="2">
        <v>1000</v>
      </c>
      <c r="U35" s="12" t="s">
        <v>1977</v>
      </c>
    </row>
    <row r="36" spans="2:21" x14ac:dyDescent="0.35">
      <c r="B36" s="11">
        <v>2049</v>
      </c>
      <c r="C36" s="1" t="s">
        <v>1608</v>
      </c>
      <c r="D36" s="1" t="s">
        <v>1800</v>
      </c>
      <c r="E36" s="2">
        <v>-10</v>
      </c>
      <c r="F36" s="2">
        <v>1000</v>
      </c>
      <c r="G36" s="12" t="s">
        <v>1992</v>
      </c>
      <c r="I36" s="11">
        <v>2029</v>
      </c>
      <c r="J36" s="1" t="s">
        <v>1596</v>
      </c>
      <c r="K36" s="1" t="s">
        <v>1788</v>
      </c>
      <c r="L36" s="2">
        <v>-10</v>
      </c>
      <c r="M36" s="2">
        <v>1000</v>
      </c>
      <c r="N36" s="12" t="s">
        <v>1980</v>
      </c>
      <c r="P36" s="11">
        <v>2026</v>
      </c>
      <c r="Q36" s="1" t="s">
        <v>1594</v>
      </c>
      <c r="R36" s="1" t="s">
        <v>1786</v>
      </c>
      <c r="S36" s="2">
        <v>-10</v>
      </c>
      <c r="T36" s="2">
        <v>1000</v>
      </c>
      <c r="U36" s="12" t="s">
        <v>1978</v>
      </c>
    </row>
    <row r="37" spans="2:21" x14ac:dyDescent="0.35">
      <c r="B37" s="11">
        <v>2050</v>
      </c>
      <c r="C37" s="1" t="s">
        <v>1609</v>
      </c>
      <c r="D37" s="1" t="s">
        <v>1801</v>
      </c>
      <c r="E37" s="2">
        <v>-10</v>
      </c>
      <c r="F37" s="2">
        <v>1000</v>
      </c>
      <c r="G37" s="12" t="s">
        <v>1993</v>
      </c>
      <c r="I37" s="11">
        <v>2037</v>
      </c>
      <c r="J37" s="1" t="s">
        <v>1601</v>
      </c>
      <c r="K37" s="1" t="s">
        <v>1793</v>
      </c>
      <c r="L37" s="2">
        <v>-10</v>
      </c>
      <c r="M37" s="2">
        <v>1000</v>
      </c>
      <c r="N37" s="12" t="s">
        <v>1985</v>
      </c>
      <c r="P37" s="11">
        <v>2028</v>
      </c>
      <c r="Q37" s="1" t="s">
        <v>1595</v>
      </c>
      <c r="R37" s="1" t="s">
        <v>1787</v>
      </c>
      <c r="S37" s="2">
        <v>-10</v>
      </c>
      <c r="T37" s="2">
        <v>1000</v>
      </c>
      <c r="U37" s="12" t="s">
        <v>1979</v>
      </c>
    </row>
    <row r="38" spans="2:21" x14ac:dyDescent="0.35">
      <c r="B38" s="14">
        <v>2051</v>
      </c>
      <c r="C38" s="1" t="s">
        <v>1610</v>
      </c>
      <c r="D38" s="1" t="s">
        <v>1802</v>
      </c>
      <c r="E38" s="2">
        <v>-10</v>
      </c>
      <c r="F38" s="2">
        <v>1000</v>
      </c>
      <c r="G38" s="12" t="s">
        <v>1994</v>
      </c>
      <c r="I38" s="14">
        <v>2126</v>
      </c>
      <c r="J38" s="1" t="s">
        <v>1663</v>
      </c>
      <c r="K38" s="1" t="s">
        <v>1855</v>
      </c>
      <c r="L38" s="2">
        <v>-10</v>
      </c>
      <c r="M38" s="2">
        <v>1000</v>
      </c>
      <c r="N38" s="12" t="s">
        <v>2047</v>
      </c>
      <c r="P38" s="14">
        <v>2029</v>
      </c>
      <c r="Q38" s="1" t="s">
        <v>1596</v>
      </c>
      <c r="R38" s="1" t="s">
        <v>1788</v>
      </c>
      <c r="S38" s="2">
        <v>-10</v>
      </c>
      <c r="T38" s="2">
        <v>1000</v>
      </c>
      <c r="U38" s="12" t="s">
        <v>1980</v>
      </c>
    </row>
    <row r="39" spans="2:21" x14ac:dyDescent="0.35">
      <c r="B39" s="14">
        <v>2055</v>
      </c>
      <c r="C39" s="1" t="s">
        <v>1614</v>
      </c>
      <c r="D39" s="1" t="s">
        <v>1806</v>
      </c>
      <c r="E39" s="2">
        <v>-10</v>
      </c>
      <c r="F39" s="2">
        <v>1000</v>
      </c>
      <c r="G39" s="12" t="s">
        <v>1998</v>
      </c>
      <c r="I39" s="14">
        <v>2128</v>
      </c>
      <c r="J39" s="1" t="s">
        <v>1665</v>
      </c>
      <c r="K39" s="1" t="s">
        <v>1857</v>
      </c>
      <c r="L39" s="2">
        <v>-10</v>
      </c>
      <c r="M39" s="2">
        <v>1000</v>
      </c>
      <c r="N39" s="12" t="s">
        <v>2049</v>
      </c>
      <c r="P39" s="14">
        <v>2031</v>
      </c>
      <c r="Q39" s="1" t="s">
        <v>1597</v>
      </c>
      <c r="R39" s="1" t="s">
        <v>1789</v>
      </c>
      <c r="S39" s="2">
        <v>-10</v>
      </c>
      <c r="T39" s="2">
        <v>1000</v>
      </c>
      <c r="U39" s="12" t="s">
        <v>1981</v>
      </c>
    </row>
    <row r="40" spans="2:21" x14ac:dyDescent="0.35">
      <c r="B40" s="14">
        <v>2058</v>
      </c>
      <c r="C40" s="1" t="s">
        <v>1616</v>
      </c>
      <c r="D40" s="1" t="s">
        <v>1808</v>
      </c>
      <c r="E40" s="2">
        <v>-10</v>
      </c>
      <c r="F40" s="2">
        <v>1000</v>
      </c>
      <c r="G40" s="12" t="s">
        <v>2000</v>
      </c>
      <c r="I40" s="14">
        <v>2187</v>
      </c>
      <c r="J40" s="1" t="s">
        <v>1698</v>
      </c>
      <c r="K40" s="1" t="s">
        <v>1890</v>
      </c>
      <c r="L40" s="2">
        <v>-10</v>
      </c>
      <c r="M40" s="2">
        <v>1000</v>
      </c>
      <c r="N40" s="12" t="s">
        <v>2082</v>
      </c>
      <c r="P40" s="14">
        <v>2034</v>
      </c>
      <c r="Q40" s="1" t="s">
        <v>1598</v>
      </c>
      <c r="R40" s="1" t="s">
        <v>1790</v>
      </c>
      <c r="S40" s="2">
        <v>-10</v>
      </c>
      <c r="T40" s="2">
        <v>1000</v>
      </c>
      <c r="U40" s="12" t="s">
        <v>1982</v>
      </c>
    </row>
    <row r="41" spans="2:21" x14ac:dyDescent="0.35">
      <c r="B41" s="14">
        <v>2062</v>
      </c>
      <c r="C41" s="2" t="s">
        <v>1619</v>
      </c>
      <c r="D41" s="2" t="s">
        <v>1811</v>
      </c>
      <c r="E41" s="2">
        <v>-10</v>
      </c>
      <c r="F41" s="2">
        <v>1000</v>
      </c>
      <c r="G41" s="12" t="s">
        <v>2003</v>
      </c>
      <c r="I41" s="14">
        <v>2190</v>
      </c>
      <c r="J41" s="2" t="s">
        <v>1701</v>
      </c>
      <c r="K41" s="2" t="s">
        <v>1893</v>
      </c>
      <c r="L41" s="2">
        <v>-10</v>
      </c>
      <c r="M41" s="2">
        <v>1000</v>
      </c>
      <c r="N41" s="12" t="s">
        <v>2085</v>
      </c>
      <c r="P41" s="14">
        <v>2035</v>
      </c>
      <c r="Q41" s="2" t="s">
        <v>1599</v>
      </c>
      <c r="R41" s="2" t="s">
        <v>1791</v>
      </c>
      <c r="S41" s="2">
        <v>-10</v>
      </c>
      <c r="T41" s="2">
        <v>1000</v>
      </c>
      <c r="U41" s="12" t="s">
        <v>1983</v>
      </c>
    </row>
    <row r="42" spans="2:21" x14ac:dyDescent="0.35">
      <c r="B42" s="14">
        <v>2065</v>
      </c>
      <c r="C42" s="2" t="s">
        <v>1620</v>
      </c>
      <c r="D42" s="2" t="s">
        <v>1812</v>
      </c>
      <c r="E42" s="2">
        <v>-10</v>
      </c>
      <c r="F42" s="2">
        <v>1000</v>
      </c>
      <c r="G42" s="12" t="s">
        <v>2004</v>
      </c>
      <c r="I42" s="14">
        <v>2110</v>
      </c>
      <c r="J42" s="2" t="s">
        <v>1648</v>
      </c>
      <c r="K42" s="2" t="s">
        <v>1840</v>
      </c>
      <c r="L42" s="2">
        <v>-10</v>
      </c>
      <c r="M42" s="2">
        <v>1000</v>
      </c>
      <c r="N42" s="12" t="s">
        <v>2032</v>
      </c>
      <c r="P42" s="14">
        <v>2036</v>
      </c>
      <c r="Q42" s="1" t="s">
        <v>1600</v>
      </c>
      <c r="R42" s="1" t="s">
        <v>1792</v>
      </c>
      <c r="S42" s="2">
        <v>-10</v>
      </c>
      <c r="T42" s="2">
        <v>1000</v>
      </c>
      <c r="U42" s="12" t="s">
        <v>1984</v>
      </c>
    </row>
    <row r="43" spans="2:21" x14ac:dyDescent="0.35">
      <c r="B43" s="14">
        <v>2068</v>
      </c>
      <c r="C43" s="2" t="s">
        <v>1623</v>
      </c>
      <c r="D43" s="2" t="s">
        <v>1815</v>
      </c>
      <c r="E43" s="2">
        <v>-10</v>
      </c>
      <c r="F43" s="2">
        <v>1000</v>
      </c>
      <c r="G43" s="12" t="s">
        <v>2007</v>
      </c>
      <c r="I43" s="14">
        <v>2238</v>
      </c>
      <c r="J43" s="2" t="s">
        <v>1737</v>
      </c>
      <c r="K43" s="2" t="s">
        <v>1929</v>
      </c>
      <c r="L43" s="2">
        <v>-10</v>
      </c>
      <c r="M43" s="2">
        <v>1000</v>
      </c>
      <c r="N43" s="12" t="s">
        <v>2121</v>
      </c>
      <c r="P43" s="14">
        <v>2037</v>
      </c>
      <c r="Q43" s="1" t="s">
        <v>1601</v>
      </c>
      <c r="R43" s="1" t="s">
        <v>1793</v>
      </c>
      <c r="S43" s="2">
        <v>-10</v>
      </c>
      <c r="T43" s="2">
        <v>1000</v>
      </c>
      <c r="U43" s="12" t="s">
        <v>1985</v>
      </c>
    </row>
    <row r="44" spans="2:21" x14ac:dyDescent="0.35">
      <c r="B44" s="14">
        <v>2071</v>
      </c>
      <c r="C44" s="2" t="s">
        <v>1625</v>
      </c>
      <c r="D44" s="2" t="s">
        <v>1817</v>
      </c>
      <c r="E44" s="2">
        <v>-10</v>
      </c>
      <c r="F44" s="2">
        <v>1000</v>
      </c>
      <c r="G44" s="12" t="s">
        <v>2009</v>
      </c>
      <c r="I44" s="14">
        <v>2209</v>
      </c>
      <c r="J44" s="2" t="s">
        <v>1716</v>
      </c>
      <c r="K44" s="2" t="s">
        <v>1908</v>
      </c>
      <c r="L44" s="2">
        <v>-10</v>
      </c>
      <c r="M44" s="2">
        <v>1000</v>
      </c>
      <c r="N44" s="12" t="s">
        <v>2100</v>
      </c>
      <c r="P44" s="14">
        <v>2038</v>
      </c>
      <c r="Q44" s="1" t="s">
        <v>1602</v>
      </c>
      <c r="R44" s="1" t="s">
        <v>1794</v>
      </c>
      <c r="S44" s="2">
        <v>-10</v>
      </c>
      <c r="T44" s="2">
        <v>1000</v>
      </c>
      <c r="U44" s="12" t="s">
        <v>1986</v>
      </c>
    </row>
    <row r="45" spans="2:21" x14ac:dyDescent="0.35">
      <c r="B45" s="14">
        <v>2074</v>
      </c>
      <c r="C45" s="2" t="s">
        <v>1628</v>
      </c>
      <c r="D45" s="2" t="s">
        <v>1820</v>
      </c>
      <c r="E45" s="2">
        <v>-10</v>
      </c>
      <c r="F45" s="2">
        <v>1000</v>
      </c>
      <c r="G45" s="12" t="s">
        <v>2012</v>
      </c>
      <c r="I45" s="14">
        <v>2189</v>
      </c>
      <c r="J45" s="2" t="s">
        <v>1700</v>
      </c>
      <c r="K45" s="2" t="s">
        <v>1892</v>
      </c>
      <c r="L45" s="2">
        <v>-10</v>
      </c>
      <c r="M45" s="2">
        <v>1000</v>
      </c>
      <c r="N45" s="12" t="s">
        <v>2084</v>
      </c>
      <c r="P45" s="14">
        <v>2039</v>
      </c>
      <c r="Q45" s="2" t="s">
        <v>1603</v>
      </c>
      <c r="R45" s="2" t="s">
        <v>1795</v>
      </c>
      <c r="S45" s="2">
        <v>-10</v>
      </c>
      <c r="T45" s="2">
        <v>1000</v>
      </c>
      <c r="U45" s="12" t="s">
        <v>1987</v>
      </c>
    </row>
    <row r="46" spans="2:21" ht="15" thickBot="1" x14ac:dyDescent="0.4">
      <c r="B46" s="14">
        <v>2075</v>
      </c>
      <c r="C46" s="2" t="s">
        <v>1629</v>
      </c>
      <c r="D46" s="2" t="s">
        <v>1821</v>
      </c>
      <c r="E46" s="2">
        <v>-10</v>
      </c>
      <c r="F46" s="2">
        <v>1000</v>
      </c>
      <c r="G46" s="12" t="s">
        <v>2013</v>
      </c>
      <c r="I46" s="15">
        <v>2026</v>
      </c>
      <c r="J46" s="16" t="s">
        <v>1594</v>
      </c>
      <c r="K46" s="16" t="s">
        <v>1786</v>
      </c>
      <c r="L46" s="16">
        <v>-10</v>
      </c>
      <c r="M46" s="16">
        <v>1000</v>
      </c>
      <c r="N46" s="17" t="s">
        <v>1978</v>
      </c>
      <c r="P46" s="11">
        <v>2042</v>
      </c>
      <c r="Q46" s="1" t="s">
        <v>1604</v>
      </c>
      <c r="R46" s="1" t="s">
        <v>1796</v>
      </c>
      <c r="S46" s="2">
        <v>-10</v>
      </c>
      <c r="T46" s="2">
        <v>1000</v>
      </c>
      <c r="U46" s="12" t="s">
        <v>1988</v>
      </c>
    </row>
    <row r="47" spans="2:21" x14ac:dyDescent="0.35">
      <c r="B47" s="14">
        <v>2081</v>
      </c>
      <c r="C47" s="2" t="s">
        <v>1630</v>
      </c>
      <c r="D47" s="2" t="s">
        <v>1822</v>
      </c>
      <c r="E47" s="2">
        <v>-10</v>
      </c>
      <c r="F47" s="2">
        <v>1000</v>
      </c>
      <c r="G47" s="12" t="s">
        <v>2014</v>
      </c>
      <c r="I47" s="7"/>
      <c r="J47" s="8"/>
      <c r="K47" s="8"/>
      <c r="L47" s="7"/>
      <c r="M47" s="7"/>
      <c r="N47" s="8"/>
      <c r="P47" s="14">
        <v>2043</v>
      </c>
      <c r="Q47" s="1" t="s">
        <v>1605</v>
      </c>
      <c r="R47" s="1" t="s">
        <v>1797</v>
      </c>
      <c r="S47" s="2">
        <v>-10</v>
      </c>
      <c r="T47" s="2">
        <v>1000</v>
      </c>
      <c r="U47" s="12" t="s">
        <v>1989</v>
      </c>
    </row>
    <row r="48" spans="2:21" x14ac:dyDescent="0.35">
      <c r="B48" s="14">
        <v>2082</v>
      </c>
      <c r="C48" s="2" t="s">
        <v>1631</v>
      </c>
      <c r="D48" s="2" t="s">
        <v>1823</v>
      </c>
      <c r="E48" s="2">
        <v>-10</v>
      </c>
      <c r="F48" s="2">
        <v>1000</v>
      </c>
      <c r="G48" s="12" t="s">
        <v>2015</v>
      </c>
      <c r="I48" s="7"/>
      <c r="J48" s="8"/>
      <c r="K48" s="8"/>
      <c r="L48" s="7"/>
      <c r="M48" s="7"/>
      <c r="N48" s="8"/>
      <c r="P48" s="14">
        <v>2046</v>
      </c>
      <c r="Q48" s="1" t="s">
        <v>1606</v>
      </c>
      <c r="R48" s="1" t="s">
        <v>1798</v>
      </c>
      <c r="S48" s="2">
        <v>-10</v>
      </c>
      <c r="T48" s="2">
        <v>1000</v>
      </c>
      <c r="U48" s="12" t="s">
        <v>1990</v>
      </c>
    </row>
    <row r="49" spans="2:21" x14ac:dyDescent="0.35">
      <c r="B49" s="14">
        <v>2085</v>
      </c>
      <c r="C49" s="2" t="s">
        <v>1632</v>
      </c>
      <c r="D49" s="2" t="s">
        <v>1824</v>
      </c>
      <c r="E49" s="2">
        <v>-10</v>
      </c>
      <c r="F49" s="2">
        <v>1000</v>
      </c>
      <c r="G49" s="12" t="s">
        <v>2016</v>
      </c>
      <c r="I49" s="7"/>
      <c r="J49" s="8"/>
      <c r="K49" s="8"/>
      <c r="L49" s="7"/>
      <c r="M49" s="7"/>
      <c r="N49" s="8"/>
      <c r="P49" s="14">
        <v>2047</v>
      </c>
      <c r="Q49" s="1" t="s">
        <v>1607</v>
      </c>
      <c r="R49" s="1" t="s">
        <v>1799</v>
      </c>
      <c r="S49" s="2">
        <v>-10</v>
      </c>
      <c r="T49" s="2">
        <v>1000</v>
      </c>
      <c r="U49" s="12" t="s">
        <v>1991</v>
      </c>
    </row>
    <row r="50" spans="2:21" x14ac:dyDescent="0.35">
      <c r="B50" s="14">
        <v>2094</v>
      </c>
      <c r="C50" s="2" t="s">
        <v>1637</v>
      </c>
      <c r="D50" s="2" t="s">
        <v>1829</v>
      </c>
      <c r="E50" s="2">
        <v>-10</v>
      </c>
      <c r="F50" s="2">
        <v>1000</v>
      </c>
      <c r="G50" s="12" t="s">
        <v>2021</v>
      </c>
      <c r="I50" s="7"/>
      <c r="J50" s="8"/>
      <c r="K50" s="8"/>
      <c r="L50" s="7"/>
      <c r="M50" s="7"/>
      <c r="N50" s="8"/>
      <c r="P50" s="14">
        <v>2049</v>
      </c>
      <c r="Q50" s="1" t="s">
        <v>1608</v>
      </c>
      <c r="R50" s="1" t="s">
        <v>1800</v>
      </c>
      <c r="S50" s="2">
        <v>-10</v>
      </c>
      <c r="T50" s="2">
        <v>1000</v>
      </c>
      <c r="U50" s="12" t="s">
        <v>1992</v>
      </c>
    </row>
    <row r="51" spans="2:21" x14ac:dyDescent="0.35">
      <c r="B51" s="14">
        <v>2102</v>
      </c>
      <c r="C51" s="2" t="s">
        <v>1640</v>
      </c>
      <c r="D51" s="2" t="s">
        <v>1832</v>
      </c>
      <c r="E51" s="2">
        <v>-10</v>
      </c>
      <c r="F51" s="2">
        <v>1000</v>
      </c>
      <c r="G51" s="12" t="s">
        <v>2024</v>
      </c>
      <c r="I51" s="7"/>
      <c r="J51" s="8"/>
      <c r="K51" s="8"/>
      <c r="L51" s="7"/>
      <c r="M51" s="7"/>
      <c r="N51" s="8"/>
      <c r="P51" s="14">
        <v>2050</v>
      </c>
      <c r="Q51" s="1" t="s">
        <v>1609</v>
      </c>
      <c r="R51" s="1" t="s">
        <v>1801</v>
      </c>
      <c r="S51" s="2">
        <v>-10</v>
      </c>
      <c r="T51" s="2">
        <v>1000</v>
      </c>
      <c r="U51" s="12" t="s">
        <v>1993</v>
      </c>
    </row>
    <row r="52" spans="2:21" x14ac:dyDescent="0.35">
      <c r="B52" s="14">
        <v>2104</v>
      </c>
      <c r="C52" s="2" t="s">
        <v>1642</v>
      </c>
      <c r="D52" s="2" t="s">
        <v>1834</v>
      </c>
      <c r="E52" s="2">
        <v>-10</v>
      </c>
      <c r="F52" s="2">
        <v>1000</v>
      </c>
      <c r="G52" s="12" t="s">
        <v>2026</v>
      </c>
      <c r="I52" s="7"/>
      <c r="J52" s="8"/>
      <c r="K52" s="8"/>
      <c r="L52" s="7"/>
      <c r="M52" s="7"/>
      <c r="N52" s="8"/>
      <c r="P52" s="14">
        <v>2051</v>
      </c>
      <c r="Q52" s="1" t="s">
        <v>1610</v>
      </c>
      <c r="R52" s="1" t="s">
        <v>1802</v>
      </c>
      <c r="S52" s="2">
        <v>-10</v>
      </c>
      <c r="T52" s="2">
        <v>1000</v>
      </c>
      <c r="U52" s="12" t="s">
        <v>1994</v>
      </c>
    </row>
    <row r="53" spans="2:21" x14ac:dyDescent="0.35">
      <c r="B53" s="14">
        <v>2105</v>
      </c>
      <c r="C53" s="2" t="s">
        <v>1643</v>
      </c>
      <c r="D53" s="2" t="s">
        <v>1835</v>
      </c>
      <c r="E53" s="2">
        <v>-10</v>
      </c>
      <c r="F53" s="2">
        <v>1000</v>
      </c>
      <c r="G53" s="12" t="s">
        <v>2027</v>
      </c>
      <c r="I53" s="7"/>
      <c r="J53" s="8"/>
      <c r="K53" s="8"/>
      <c r="L53" s="7"/>
      <c r="M53" s="7"/>
      <c r="N53" s="8"/>
      <c r="P53" s="14">
        <v>2052</v>
      </c>
      <c r="Q53" s="1" t="s">
        <v>1611</v>
      </c>
      <c r="R53" s="1" t="s">
        <v>1803</v>
      </c>
      <c r="S53" s="2">
        <v>-10</v>
      </c>
      <c r="T53" s="2">
        <v>1000</v>
      </c>
      <c r="U53" s="12" t="s">
        <v>1995</v>
      </c>
    </row>
    <row r="54" spans="2:21" x14ac:dyDescent="0.35">
      <c r="B54" s="14">
        <v>2110</v>
      </c>
      <c r="C54" s="2" t="s">
        <v>1648</v>
      </c>
      <c r="D54" s="2" t="s">
        <v>1840</v>
      </c>
      <c r="E54" s="2">
        <v>-10</v>
      </c>
      <c r="F54" s="2">
        <v>1000</v>
      </c>
      <c r="G54" s="12" t="s">
        <v>2032</v>
      </c>
      <c r="I54" s="7"/>
      <c r="J54" s="8"/>
      <c r="K54" s="8"/>
      <c r="L54" s="7"/>
      <c r="M54" s="7"/>
      <c r="N54" s="8"/>
      <c r="P54" s="14">
        <v>2053</v>
      </c>
      <c r="Q54" s="1" t="s">
        <v>1612</v>
      </c>
      <c r="R54" s="1" t="s">
        <v>1804</v>
      </c>
      <c r="S54" s="2">
        <v>-10</v>
      </c>
      <c r="T54" s="2">
        <v>1000</v>
      </c>
      <c r="U54" s="12" t="s">
        <v>1996</v>
      </c>
    </row>
    <row r="55" spans="2:21" x14ac:dyDescent="0.35">
      <c r="B55" s="14">
        <v>2111</v>
      </c>
      <c r="C55" s="2" t="s">
        <v>1649</v>
      </c>
      <c r="D55" s="2" t="s">
        <v>1841</v>
      </c>
      <c r="E55" s="2">
        <v>-10</v>
      </c>
      <c r="F55" s="2">
        <v>1000</v>
      </c>
      <c r="G55" s="12" t="s">
        <v>2033</v>
      </c>
      <c r="I55" s="7"/>
      <c r="J55" s="8"/>
      <c r="K55" s="8"/>
      <c r="L55" s="7"/>
      <c r="M55" s="7"/>
      <c r="N55" s="8"/>
      <c r="P55" s="14">
        <v>2054</v>
      </c>
      <c r="Q55" s="1" t="s">
        <v>1613</v>
      </c>
      <c r="R55" s="1" t="s">
        <v>1805</v>
      </c>
      <c r="S55" s="2">
        <v>-10</v>
      </c>
      <c r="T55" s="2">
        <v>1000</v>
      </c>
      <c r="U55" s="12" t="s">
        <v>1997</v>
      </c>
    </row>
    <row r="56" spans="2:21" x14ac:dyDescent="0.35">
      <c r="B56" s="14">
        <v>2112</v>
      </c>
      <c r="C56" s="2" t="s">
        <v>1650</v>
      </c>
      <c r="D56" s="2" t="s">
        <v>1842</v>
      </c>
      <c r="E56" s="2">
        <v>-10</v>
      </c>
      <c r="F56" s="2">
        <v>1000</v>
      </c>
      <c r="G56" s="12" t="s">
        <v>2034</v>
      </c>
      <c r="I56" s="7"/>
      <c r="J56" s="8"/>
      <c r="K56" s="8"/>
      <c r="L56" s="7"/>
      <c r="M56" s="7"/>
      <c r="N56" s="8"/>
      <c r="P56" s="14">
        <v>2055</v>
      </c>
      <c r="Q56" s="1" t="s">
        <v>1614</v>
      </c>
      <c r="R56" s="1" t="s">
        <v>1806</v>
      </c>
      <c r="S56" s="2">
        <v>-10</v>
      </c>
      <c r="T56" s="2">
        <v>1000</v>
      </c>
      <c r="U56" s="12" t="s">
        <v>1998</v>
      </c>
    </row>
    <row r="57" spans="2:21" x14ac:dyDescent="0.35">
      <c r="B57" s="14">
        <v>2114</v>
      </c>
      <c r="C57" s="2" t="s">
        <v>1652</v>
      </c>
      <c r="D57" s="2" t="s">
        <v>1844</v>
      </c>
      <c r="E57" s="2">
        <v>-10</v>
      </c>
      <c r="F57" s="2">
        <v>1000</v>
      </c>
      <c r="G57" s="12" t="s">
        <v>2036</v>
      </c>
      <c r="I57" s="7"/>
      <c r="J57" s="8"/>
      <c r="K57" s="8"/>
      <c r="L57" s="7"/>
      <c r="M57" s="7"/>
      <c r="N57" s="8"/>
      <c r="P57" s="14">
        <v>2057</v>
      </c>
      <c r="Q57" s="1" t="s">
        <v>1615</v>
      </c>
      <c r="R57" s="1" t="s">
        <v>1807</v>
      </c>
      <c r="S57" s="2">
        <v>-10</v>
      </c>
      <c r="T57" s="2">
        <v>1000</v>
      </c>
      <c r="U57" s="12" t="s">
        <v>1999</v>
      </c>
    </row>
    <row r="58" spans="2:21" x14ac:dyDescent="0.35">
      <c r="B58" s="14">
        <v>2115</v>
      </c>
      <c r="C58" s="2" t="s">
        <v>1653</v>
      </c>
      <c r="D58" s="2" t="s">
        <v>1845</v>
      </c>
      <c r="E58" s="2">
        <v>-10</v>
      </c>
      <c r="F58" s="2">
        <v>1000</v>
      </c>
      <c r="G58" s="12" t="s">
        <v>2037</v>
      </c>
      <c r="I58" s="7"/>
      <c r="J58" s="8"/>
      <c r="K58" s="8"/>
      <c r="L58" s="7"/>
      <c r="M58" s="7"/>
      <c r="N58" s="8"/>
      <c r="P58" s="14">
        <v>2058</v>
      </c>
      <c r="Q58" s="1" t="s">
        <v>1616</v>
      </c>
      <c r="R58" s="1" t="s">
        <v>1808</v>
      </c>
      <c r="S58" s="2">
        <v>-10</v>
      </c>
      <c r="T58" s="2">
        <v>1000</v>
      </c>
      <c r="U58" s="12" t="s">
        <v>2000</v>
      </c>
    </row>
    <row r="59" spans="2:21" x14ac:dyDescent="0.35">
      <c r="B59" s="14">
        <v>2120</v>
      </c>
      <c r="C59" s="2" t="s">
        <v>1657</v>
      </c>
      <c r="D59" s="2" t="s">
        <v>1849</v>
      </c>
      <c r="E59" s="2">
        <v>-10</v>
      </c>
      <c r="F59" s="2">
        <v>1000</v>
      </c>
      <c r="G59" s="12" t="s">
        <v>2041</v>
      </c>
      <c r="I59" s="7"/>
      <c r="J59" s="8"/>
      <c r="K59" s="8"/>
      <c r="L59" s="7"/>
      <c r="M59" s="7"/>
      <c r="N59" s="8"/>
      <c r="P59" s="14">
        <v>2059</v>
      </c>
      <c r="Q59" s="1" t="s">
        <v>1617</v>
      </c>
      <c r="R59" s="1" t="s">
        <v>1809</v>
      </c>
      <c r="S59" s="2">
        <v>-10</v>
      </c>
      <c r="T59" s="2">
        <v>1000</v>
      </c>
      <c r="U59" s="12" t="s">
        <v>2001</v>
      </c>
    </row>
    <row r="60" spans="2:21" x14ac:dyDescent="0.35">
      <c r="B60" s="14">
        <v>2121</v>
      </c>
      <c r="C60" s="2" t="s">
        <v>1658</v>
      </c>
      <c r="D60" s="2" t="s">
        <v>1850</v>
      </c>
      <c r="E60" s="2">
        <v>-10</v>
      </c>
      <c r="F60" s="2">
        <v>1000</v>
      </c>
      <c r="G60" s="12" t="s">
        <v>2042</v>
      </c>
      <c r="I60" s="7"/>
      <c r="J60" s="8"/>
      <c r="K60" s="8"/>
      <c r="L60" s="7"/>
      <c r="M60" s="7"/>
      <c r="N60" s="8"/>
      <c r="P60" s="14">
        <v>2061</v>
      </c>
      <c r="Q60" s="1" t="s">
        <v>1618</v>
      </c>
      <c r="R60" s="1" t="s">
        <v>1810</v>
      </c>
      <c r="S60" s="2">
        <v>-10</v>
      </c>
      <c r="T60" s="2">
        <v>1000</v>
      </c>
      <c r="U60" s="12" t="s">
        <v>2002</v>
      </c>
    </row>
    <row r="61" spans="2:21" x14ac:dyDescent="0.35">
      <c r="B61" s="14">
        <v>2122</v>
      </c>
      <c r="C61" s="2" t="s">
        <v>1659</v>
      </c>
      <c r="D61" s="2" t="s">
        <v>1851</v>
      </c>
      <c r="E61" s="2">
        <v>-10</v>
      </c>
      <c r="F61" s="2">
        <v>1000</v>
      </c>
      <c r="G61" s="12" t="s">
        <v>2043</v>
      </c>
      <c r="I61" s="7"/>
      <c r="J61" s="8"/>
      <c r="K61" s="8"/>
      <c r="L61" s="7"/>
      <c r="M61" s="7"/>
      <c r="N61" s="8"/>
      <c r="P61" s="14">
        <v>2062</v>
      </c>
      <c r="Q61" s="1" t="s">
        <v>1619</v>
      </c>
      <c r="R61" s="1" t="s">
        <v>1811</v>
      </c>
      <c r="S61" s="2">
        <v>-10</v>
      </c>
      <c r="T61" s="2">
        <v>1000</v>
      </c>
      <c r="U61" s="12" t="s">
        <v>2003</v>
      </c>
    </row>
    <row r="62" spans="2:21" x14ac:dyDescent="0.35">
      <c r="B62" s="14">
        <v>2123</v>
      </c>
      <c r="C62" s="2" t="s">
        <v>1660</v>
      </c>
      <c r="D62" s="2" t="s">
        <v>1852</v>
      </c>
      <c r="E62" s="2">
        <v>-10</v>
      </c>
      <c r="F62" s="2">
        <v>1000</v>
      </c>
      <c r="G62" s="12" t="s">
        <v>2044</v>
      </c>
      <c r="I62" s="7"/>
      <c r="J62" s="8"/>
      <c r="K62" s="8"/>
      <c r="L62" s="7"/>
      <c r="M62" s="7"/>
      <c r="N62" s="8"/>
      <c r="P62" s="14">
        <v>2065</v>
      </c>
      <c r="Q62" s="1" t="s">
        <v>1620</v>
      </c>
      <c r="R62" s="1" t="s">
        <v>1812</v>
      </c>
      <c r="S62" s="2">
        <v>-10</v>
      </c>
      <c r="T62" s="2">
        <v>1000</v>
      </c>
      <c r="U62" s="12" t="s">
        <v>2004</v>
      </c>
    </row>
    <row r="63" spans="2:21" x14ac:dyDescent="0.35">
      <c r="B63" s="14">
        <v>2124</v>
      </c>
      <c r="C63" s="2" t="s">
        <v>1661</v>
      </c>
      <c r="D63" s="2" t="s">
        <v>1853</v>
      </c>
      <c r="E63" s="2">
        <v>-10</v>
      </c>
      <c r="F63" s="2">
        <v>1000</v>
      </c>
      <c r="G63" s="12" t="s">
        <v>2045</v>
      </c>
      <c r="I63" s="7"/>
      <c r="J63" s="8"/>
      <c r="K63" s="8"/>
      <c r="L63" s="7"/>
      <c r="M63" s="7"/>
      <c r="N63" s="8"/>
      <c r="P63" s="14">
        <v>2066</v>
      </c>
      <c r="Q63" s="1" t="s">
        <v>1621</v>
      </c>
      <c r="R63" s="1" t="s">
        <v>1813</v>
      </c>
      <c r="S63" s="2">
        <v>-10</v>
      </c>
      <c r="T63" s="2">
        <v>1000</v>
      </c>
      <c r="U63" s="12" t="s">
        <v>2005</v>
      </c>
    </row>
    <row r="64" spans="2:21" x14ac:dyDescent="0.35">
      <c r="B64" s="14">
        <v>2125</v>
      </c>
      <c r="C64" s="2" t="s">
        <v>1662</v>
      </c>
      <c r="D64" s="2" t="s">
        <v>1854</v>
      </c>
      <c r="E64" s="2">
        <v>-10</v>
      </c>
      <c r="F64" s="2">
        <v>1000</v>
      </c>
      <c r="G64" s="12" t="s">
        <v>2046</v>
      </c>
      <c r="I64" s="7"/>
      <c r="J64" s="8"/>
      <c r="K64" s="8"/>
      <c r="L64" s="7"/>
      <c r="M64" s="7"/>
      <c r="N64" s="8"/>
      <c r="P64" s="14">
        <v>2067</v>
      </c>
      <c r="Q64" s="1" t="s">
        <v>1622</v>
      </c>
      <c r="R64" s="1" t="s">
        <v>1814</v>
      </c>
      <c r="S64" s="2">
        <v>-10</v>
      </c>
      <c r="T64" s="2">
        <v>1000</v>
      </c>
      <c r="U64" s="12" t="s">
        <v>2006</v>
      </c>
    </row>
    <row r="65" spans="2:21" x14ac:dyDescent="0.35">
      <c r="B65" s="14">
        <v>2126</v>
      </c>
      <c r="C65" s="2" t="s">
        <v>1663</v>
      </c>
      <c r="D65" s="2" t="s">
        <v>1855</v>
      </c>
      <c r="E65" s="2">
        <v>-10</v>
      </c>
      <c r="F65" s="2">
        <v>1000</v>
      </c>
      <c r="G65" s="12" t="s">
        <v>2047</v>
      </c>
      <c r="I65" s="7"/>
      <c r="J65" s="8"/>
      <c r="K65" s="8"/>
      <c r="L65" s="7"/>
      <c r="M65" s="7"/>
      <c r="N65" s="8"/>
      <c r="P65" s="14">
        <v>2068</v>
      </c>
      <c r="Q65" s="1" t="s">
        <v>1623</v>
      </c>
      <c r="R65" s="1" t="s">
        <v>1815</v>
      </c>
      <c r="S65" s="2">
        <v>-10</v>
      </c>
      <c r="T65" s="2">
        <v>1000</v>
      </c>
      <c r="U65" s="12" t="s">
        <v>2007</v>
      </c>
    </row>
    <row r="66" spans="2:21" x14ac:dyDescent="0.35">
      <c r="B66" s="14">
        <v>2128</v>
      </c>
      <c r="C66" s="2" t="s">
        <v>1665</v>
      </c>
      <c r="D66" s="2" t="s">
        <v>1857</v>
      </c>
      <c r="E66" s="2">
        <v>-10</v>
      </c>
      <c r="F66" s="2">
        <v>1000</v>
      </c>
      <c r="G66" s="12" t="s">
        <v>2049</v>
      </c>
      <c r="I66" s="7"/>
      <c r="J66" s="8"/>
      <c r="K66" s="8"/>
      <c r="L66" s="7"/>
      <c r="M66" s="7"/>
      <c r="N66" s="8"/>
      <c r="P66" s="14">
        <v>2069</v>
      </c>
      <c r="Q66" s="1" t="s">
        <v>1624</v>
      </c>
      <c r="R66" s="1" t="s">
        <v>1816</v>
      </c>
      <c r="S66" s="2">
        <v>-10</v>
      </c>
      <c r="T66" s="2">
        <v>1000</v>
      </c>
      <c r="U66" s="12" t="s">
        <v>2008</v>
      </c>
    </row>
    <row r="67" spans="2:21" x14ac:dyDescent="0.35">
      <c r="B67" s="14">
        <v>2129</v>
      </c>
      <c r="C67" s="2" t="s">
        <v>1666</v>
      </c>
      <c r="D67" s="2" t="s">
        <v>1858</v>
      </c>
      <c r="E67" s="2">
        <v>-10</v>
      </c>
      <c r="F67" s="2">
        <v>1000</v>
      </c>
      <c r="G67" s="12" t="s">
        <v>2050</v>
      </c>
      <c r="I67" s="7"/>
      <c r="J67" s="8"/>
      <c r="K67" s="8"/>
      <c r="L67" s="7"/>
      <c r="M67" s="7"/>
      <c r="N67" s="8"/>
      <c r="P67" s="14">
        <v>2071</v>
      </c>
      <c r="Q67" s="1" t="s">
        <v>1625</v>
      </c>
      <c r="R67" s="1" t="s">
        <v>1817</v>
      </c>
      <c r="S67" s="2">
        <v>-10</v>
      </c>
      <c r="T67" s="2">
        <v>1000</v>
      </c>
      <c r="U67" s="12" t="s">
        <v>2009</v>
      </c>
    </row>
    <row r="68" spans="2:21" x14ac:dyDescent="0.35">
      <c r="B68" s="14">
        <v>2133</v>
      </c>
      <c r="C68" s="2" t="s">
        <v>1667</v>
      </c>
      <c r="D68" s="2" t="s">
        <v>1859</v>
      </c>
      <c r="E68" s="2">
        <v>-10</v>
      </c>
      <c r="F68" s="2">
        <v>1000</v>
      </c>
      <c r="G68" s="12" t="s">
        <v>2051</v>
      </c>
      <c r="I68" s="7"/>
      <c r="J68" s="8"/>
      <c r="K68" s="8"/>
      <c r="L68" s="7"/>
      <c r="M68" s="7"/>
      <c r="N68" s="8"/>
      <c r="P68" s="14">
        <v>2072</v>
      </c>
      <c r="Q68" s="1" t="s">
        <v>1626</v>
      </c>
      <c r="R68" s="1" t="s">
        <v>1818</v>
      </c>
      <c r="S68" s="2">
        <v>-10</v>
      </c>
      <c r="T68" s="2">
        <v>1000</v>
      </c>
      <c r="U68" s="12" t="s">
        <v>2010</v>
      </c>
    </row>
    <row r="69" spans="2:21" x14ac:dyDescent="0.35">
      <c r="B69" s="14">
        <v>2134</v>
      </c>
      <c r="C69" s="2" t="s">
        <v>1668</v>
      </c>
      <c r="D69" s="2" t="s">
        <v>1860</v>
      </c>
      <c r="E69" s="2">
        <v>-10</v>
      </c>
      <c r="F69" s="2">
        <v>1000</v>
      </c>
      <c r="G69" s="12" t="s">
        <v>2052</v>
      </c>
      <c r="I69" s="7"/>
      <c r="J69" s="8"/>
      <c r="K69" s="8"/>
      <c r="L69" s="7"/>
      <c r="M69" s="7"/>
      <c r="N69" s="8"/>
      <c r="P69" s="14">
        <v>2073</v>
      </c>
      <c r="Q69" s="2" t="s">
        <v>1627</v>
      </c>
      <c r="R69" s="2" t="s">
        <v>1819</v>
      </c>
      <c r="S69" s="2">
        <v>-10</v>
      </c>
      <c r="T69" s="2">
        <v>1000</v>
      </c>
      <c r="U69" s="12" t="s">
        <v>2011</v>
      </c>
    </row>
    <row r="70" spans="2:21" x14ac:dyDescent="0.35">
      <c r="B70" s="14">
        <v>2136</v>
      </c>
      <c r="C70" s="2" t="s">
        <v>1669</v>
      </c>
      <c r="D70" s="2" t="s">
        <v>1861</v>
      </c>
      <c r="E70" s="2">
        <v>-10</v>
      </c>
      <c r="F70" s="2">
        <v>1000</v>
      </c>
      <c r="G70" s="12" t="s">
        <v>2053</v>
      </c>
      <c r="I70" s="7"/>
      <c r="J70" s="8"/>
      <c r="K70" s="8"/>
      <c r="L70" s="7"/>
      <c r="M70" s="7"/>
      <c r="N70" s="8"/>
      <c r="P70" s="11">
        <v>2074</v>
      </c>
      <c r="Q70" s="3" t="s">
        <v>1628</v>
      </c>
      <c r="R70" s="3" t="s">
        <v>1820</v>
      </c>
      <c r="S70" s="2">
        <v>-10</v>
      </c>
      <c r="T70" s="2">
        <v>1000</v>
      </c>
      <c r="U70" s="12" t="s">
        <v>2012</v>
      </c>
    </row>
    <row r="71" spans="2:21" x14ac:dyDescent="0.35">
      <c r="B71" s="14">
        <v>2137</v>
      </c>
      <c r="C71" s="2" t="s">
        <v>1670</v>
      </c>
      <c r="D71" s="2" t="s">
        <v>1862</v>
      </c>
      <c r="E71" s="2">
        <v>-10</v>
      </c>
      <c r="F71" s="2">
        <v>1000</v>
      </c>
      <c r="G71" s="12" t="s">
        <v>2054</v>
      </c>
      <c r="I71" s="7"/>
      <c r="J71" s="8"/>
      <c r="K71" s="8"/>
      <c r="L71" s="7"/>
      <c r="M71" s="7"/>
      <c r="N71" s="8"/>
      <c r="P71" s="11">
        <v>2075</v>
      </c>
      <c r="Q71" s="1" t="s">
        <v>1629</v>
      </c>
      <c r="R71" s="1" t="s">
        <v>1821</v>
      </c>
      <c r="S71" s="2">
        <v>-10</v>
      </c>
      <c r="T71" s="2">
        <v>1000</v>
      </c>
      <c r="U71" s="12" t="s">
        <v>2013</v>
      </c>
    </row>
    <row r="72" spans="2:21" x14ac:dyDescent="0.35">
      <c r="B72" s="14">
        <v>2139</v>
      </c>
      <c r="C72" s="2" t="s">
        <v>1671</v>
      </c>
      <c r="D72" s="2" t="s">
        <v>1863</v>
      </c>
      <c r="E72" s="2">
        <v>-10</v>
      </c>
      <c r="F72" s="2">
        <v>1000</v>
      </c>
      <c r="G72" s="12" t="s">
        <v>2055</v>
      </c>
      <c r="I72" s="7"/>
      <c r="J72" s="8"/>
      <c r="K72" s="8"/>
      <c r="L72" s="7"/>
      <c r="M72" s="7"/>
      <c r="N72" s="8"/>
      <c r="P72" s="11">
        <v>2081</v>
      </c>
      <c r="Q72" s="1" t="s">
        <v>1630</v>
      </c>
      <c r="R72" s="1" t="s">
        <v>1822</v>
      </c>
      <c r="S72" s="2">
        <v>-10</v>
      </c>
      <c r="T72" s="2">
        <v>1000</v>
      </c>
      <c r="U72" s="12" t="s">
        <v>2014</v>
      </c>
    </row>
    <row r="73" spans="2:21" x14ac:dyDescent="0.35">
      <c r="B73" s="14">
        <v>2141</v>
      </c>
      <c r="C73" s="2" t="s">
        <v>1672</v>
      </c>
      <c r="D73" s="2" t="s">
        <v>1864</v>
      </c>
      <c r="E73" s="2">
        <v>-10</v>
      </c>
      <c r="F73" s="2">
        <v>1000</v>
      </c>
      <c r="G73" s="12" t="s">
        <v>2056</v>
      </c>
      <c r="I73" s="7"/>
      <c r="J73" s="8"/>
      <c r="K73" s="8"/>
      <c r="L73" s="7"/>
      <c r="M73" s="7"/>
      <c r="N73" s="8"/>
      <c r="P73" s="14">
        <v>2082</v>
      </c>
      <c r="Q73" s="1" t="s">
        <v>1631</v>
      </c>
      <c r="R73" s="1" t="s">
        <v>1823</v>
      </c>
      <c r="S73" s="2">
        <v>-10</v>
      </c>
      <c r="T73" s="2">
        <v>1000</v>
      </c>
      <c r="U73" s="12" t="s">
        <v>2015</v>
      </c>
    </row>
    <row r="74" spans="2:21" x14ac:dyDescent="0.35">
      <c r="B74" s="14">
        <v>2142</v>
      </c>
      <c r="C74" s="2" t="s">
        <v>1673</v>
      </c>
      <c r="D74" s="2" t="s">
        <v>1865</v>
      </c>
      <c r="E74" s="2">
        <v>-10</v>
      </c>
      <c r="F74" s="2">
        <v>1000</v>
      </c>
      <c r="G74" s="12" t="s">
        <v>2057</v>
      </c>
      <c r="I74" s="7"/>
      <c r="J74" s="8"/>
      <c r="K74" s="8"/>
      <c r="L74" s="7"/>
      <c r="M74" s="7"/>
      <c r="N74" s="8"/>
      <c r="P74" s="14">
        <v>2085</v>
      </c>
      <c r="Q74" s="1" t="s">
        <v>1632</v>
      </c>
      <c r="R74" s="1" t="s">
        <v>1824</v>
      </c>
      <c r="S74" s="2">
        <v>-10</v>
      </c>
      <c r="T74" s="2">
        <v>1000</v>
      </c>
      <c r="U74" s="12" t="s">
        <v>2016</v>
      </c>
    </row>
    <row r="75" spans="2:21" x14ac:dyDescent="0.35">
      <c r="B75" s="14">
        <v>2144</v>
      </c>
      <c r="C75" s="2" t="s">
        <v>1674</v>
      </c>
      <c r="D75" s="2" t="s">
        <v>1866</v>
      </c>
      <c r="E75" s="2">
        <v>-10</v>
      </c>
      <c r="F75" s="2">
        <v>1000</v>
      </c>
      <c r="G75" s="12" t="s">
        <v>2058</v>
      </c>
      <c r="I75" s="7"/>
      <c r="J75" s="8"/>
      <c r="K75" s="8"/>
      <c r="L75" s="7"/>
      <c r="M75" s="7"/>
      <c r="N75" s="8"/>
      <c r="P75" s="14">
        <v>2086</v>
      </c>
      <c r="Q75" s="1" t="s">
        <v>1633</v>
      </c>
      <c r="R75" s="1" t="s">
        <v>1825</v>
      </c>
      <c r="S75" s="2">
        <v>-10</v>
      </c>
      <c r="T75" s="2">
        <v>1000</v>
      </c>
      <c r="U75" s="12" t="s">
        <v>2017</v>
      </c>
    </row>
    <row r="76" spans="2:21" x14ac:dyDescent="0.35">
      <c r="B76" s="14">
        <v>2145</v>
      </c>
      <c r="C76" s="2" t="s">
        <v>1675</v>
      </c>
      <c r="D76" s="2" t="s">
        <v>1867</v>
      </c>
      <c r="E76" s="2">
        <v>-10</v>
      </c>
      <c r="F76" s="2">
        <v>1000</v>
      </c>
      <c r="G76" s="12" t="s">
        <v>2059</v>
      </c>
      <c r="I76" s="7"/>
      <c r="J76" s="8"/>
      <c r="K76" s="8"/>
      <c r="L76" s="7"/>
      <c r="M76" s="7"/>
      <c r="N76" s="8"/>
      <c r="P76" s="14">
        <v>2087</v>
      </c>
      <c r="Q76" s="2" t="s">
        <v>1634</v>
      </c>
      <c r="R76" s="2" t="s">
        <v>1826</v>
      </c>
      <c r="S76" s="2">
        <v>-10</v>
      </c>
      <c r="T76" s="2">
        <v>1000</v>
      </c>
      <c r="U76" s="12" t="s">
        <v>2018</v>
      </c>
    </row>
    <row r="77" spans="2:21" x14ac:dyDescent="0.35">
      <c r="B77" s="14">
        <v>2149</v>
      </c>
      <c r="C77" s="2" t="s">
        <v>1677</v>
      </c>
      <c r="D77" s="2" t="s">
        <v>1869</v>
      </c>
      <c r="E77" s="2">
        <v>-10</v>
      </c>
      <c r="F77" s="2">
        <v>1000</v>
      </c>
      <c r="G77" s="12" t="s">
        <v>2061</v>
      </c>
      <c r="I77" s="7"/>
      <c r="J77" s="8"/>
      <c r="K77" s="8"/>
      <c r="L77" s="7"/>
      <c r="M77" s="7"/>
      <c r="N77" s="8"/>
      <c r="P77" s="14">
        <v>2088</v>
      </c>
      <c r="Q77" s="1" t="s">
        <v>1635</v>
      </c>
      <c r="R77" s="1" t="s">
        <v>1827</v>
      </c>
      <c r="S77" s="2">
        <v>-10</v>
      </c>
      <c r="T77" s="2">
        <v>1000</v>
      </c>
      <c r="U77" s="12" t="s">
        <v>2019</v>
      </c>
    </row>
    <row r="78" spans="2:21" x14ac:dyDescent="0.35">
      <c r="B78" s="14">
        <v>2150</v>
      </c>
      <c r="C78" s="2" t="s">
        <v>1678</v>
      </c>
      <c r="D78" s="2" t="s">
        <v>1870</v>
      </c>
      <c r="E78" s="2">
        <v>-10</v>
      </c>
      <c r="F78" s="2">
        <v>1000</v>
      </c>
      <c r="G78" s="12" t="s">
        <v>2062</v>
      </c>
      <c r="I78" s="7"/>
      <c r="J78" s="8"/>
      <c r="K78" s="8"/>
      <c r="L78" s="7"/>
      <c r="M78" s="7"/>
      <c r="N78" s="8"/>
      <c r="P78" s="14">
        <v>2093</v>
      </c>
      <c r="Q78" s="1" t="s">
        <v>1636</v>
      </c>
      <c r="R78" s="1" t="s">
        <v>1828</v>
      </c>
      <c r="S78" s="2">
        <v>-10</v>
      </c>
      <c r="T78" s="2">
        <v>1000</v>
      </c>
      <c r="U78" s="12" t="s">
        <v>2020</v>
      </c>
    </row>
    <row r="79" spans="2:21" x14ac:dyDescent="0.35">
      <c r="B79" s="14">
        <v>2151</v>
      </c>
      <c r="C79" s="2" t="s">
        <v>1679</v>
      </c>
      <c r="D79" s="2" t="s">
        <v>1871</v>
      </c>
      <c r="E79" s="2">
        <v>-10</v>
      </c>
      <c r="F79" s="2">
        <v>1000</v>
      </c>
      <c r="G79" s="12" t="s">
        <v>2063</v>
      </c>
      <c r="I79" s="7"/>
      <c r="J79" s="8"/>
      <c r="K79" s="8"/>
      <c r="L79" s="7"/>
      <c r="M79" s="7"/>
      <c r="N79" s="8"/>
      <c r="P79" s="14">
        <v>2094</v>
      </c>
      <c r="Q79" s="1" t="s">
        <v>1637</v>
      </c>
      <c r="R79" s="1" t="s">
        <v>1829</v>
      </c>
      <c r="S79" s="2">
        <v>-10</v>
      </c>
      <c r="T79" s="2">
        <v>1000</v>
      </c>
      <c r="U79" s="12" t="s">
        <v>2021</v>
      </c>
    </row>
    <row r="80" spans="2:21" x14ac:dyDescent="0.35">
      <c r="B80" s="14">
        <v>2152</v>
      </c>
      <c r="C80" s="2" t="s">
        <v>1680</v>
      </c>
      <c r="D80" s="2" t="s">
        <v>1872</v>
      </c>
      <c r="E80" s="2">
        <v>-10</v>
      </c>
      <c r="F80" s="2">
        <v>1000</v>
      </c>
      <c r="G80" s="12" t="s">
        <v>2064</v>
      </c>
      <c r="I80" s="7"/>
      <c r="J80" s="8"/>
      <c r="K80" s="8"/>
      <c r="L80" s="7"/>
      <c r="M80" s="7"/>
      <c r="N80" s="8"/>
      <c r="P80" s="14">
        <v>2096</v>
      </c>
      <c r="Q80" s="2" t="s">
        <v>1638</v>
      </c>
      <c r="R80" s="2" t="s">
        <v>1830</v>
      </c>
      <c r="S80" s="2">
        <v>-10</v>
      </c>
      <c r="T80" s="2">
        <v>1000</v>
      </c>
      <c r="U80" s="12" t="s">
        <v>2022</v>
      </c>
    </row>
    <row r="81" spans="2:21" x14ac:dyDescent="0.35">
      <c r="B81" s="14">
        <v>2155</v>
      </c>
      <c r="C81" s="2" t="s">
        <v>1681</v>
      </c>
      <c r="D81" s="2" t="s">
        <v>1873</v>
      </c>
      <c r="E81" s="2">
        <v>-10</v>
      </c>
      <c r="F81" s="2">
        <v>1000</v>
      </c>
      <c r="G81" s="12" t="s">
        <v>2065</v>
      </c>
      <c r="I81" s="7"/>
      <c r="J81" s="8"/>
      <c r="K81" s="8"/>
      <c r="L81" s="7"/>
      <c r="M81" s="7"/>
      <c r="N81" s="8"/>
      <c r="P81" s="11">
        <v>2100</v>
      </c>
      <c r="Q81" s="1" t="s">
        <v>1639</v>
      </c>
      <c r="R81" s="1" t="s">
        <v>1831</v>
      </c>
      <c r="S81" s="2">
        <v>-10</v>
      </c>
      <c r="T81" s="2">
        <v>1000</v>
      </c>
      <c r="U81" s="12" t="s">
        <v>2023</v>
      </c>
    </row>
    <row r="82" spans="2:21" x14ac:dyDescent="0.35">
      <c r="B82" s="14">
        <v>2159</v>
      </c>
      <c r="C82" s="2" t="s">
        <v>1684</v>
      </c>
      <c r="D82" s="2" t="s">
        <v>1876</v>
      </c>
      <c r="E82" s="2">
        <v>-10</v>
      </c>
      <c r="F82" s="2">
        <v>1000</v>
      </c>
      <c r="G82" s="12" t="s">
        <v>2068</v>
      </c>
      <c r="I82" s="7"/>
      <c r="J82" s="8"/>
      <c r="K82" s="8"/>
      <c r="L82" s="7"/>
      <c r="M82" s="7"/>
      <c r="N82" s="8"/>
      <c r="P82" s="11">
        <v>2102</v>
      </c>
      <c r="Q82" s="1" t="s">
        <v>1640</v>
      </c>
      <c r="R82" s="1" t="s">
        <v>1832</v>
      </c>
      <c r="S82" s="2">
        <v>-10</v>
      </c>
      <c r="T82" s="2">
        <v>1000</v>
      </c>
      <c r="U82" s="12" t="s">
        <v>2024</v>
      </c>
    </row>
    <row r="83" spans="2:21" x14ac:dyDescent="0.35">
      <c r="B83" s="14">
        <v>2162</v>
      </c>
      <c r="C83" s="2" t="s">
        <v>1687</v>
      </c>
      <c r="D83" s="2" t="s">
        <v>1879</v>
      </c>
      <c r="E83" s="2">
        <v>-10</v>
      </c>
      <c r="F83" s="2">
        <v>1000</v>
      </c>
      <c r="G83" s="12" t="s">
        <v>2071</v>
      </c>
      <c r="I83" s="7"/>
      <c r="J83" s="8"/>
      <c r="K83" s="8"/>
      <c r="L83" s="7"/>
      <c r="M83" s="7"/>
      <c r="N83" s="8"/>
      <c r="P83" s="11">
        <v>2103</v>
      </c>
      <c r="Q83" s="1" t="s">
        <v>1641</v>
      </c>
      <c r="R83" s="1" t="s">
        <v>1833</v>
      </c>
      <c r="S83" s="2">
        <v>-10</v>
      </c>
      <c r="T83" s="2">
        <v>1000</v>
      </c>
      <c r="U83" s="13" t="s">
        <v>2025</v>
      </c>
    </row>
    <row r="84" spans="2:21" x14ac:dyDescent="0.35">
      <c r="B84" s="14">
        <v>2164</v>
      </c>
      <c r="C84" s="2" t="s">
        <v>1689</v>
      </c>
      <c r="D84" s="2" t="s">
        <v>1881</v>
      </c>
      <c r="E84" s="2">
        <v>-10</v>
      </c>
      <c r="F84" s="2">
        <v>1000</v>
      </c>
      <c r="G84" s="12" t="s">
        <v>2073</v>
      </c>
      <c r="I84" s="7"/>
      <c r="J84" s="8"/>
      <c r="K84" s="8"/>
      <c r="L84" s="7"/>
      <c r="M84" s="7"/>
      <c r="N84" s="8"/>
      <c r="P84" s="14">
        <v>2104</v>
      </c>
      <c r="Q84" s="1" t="s">
        <v>1642</v>
      </c>
      <c r="R84" s="1" t="s">
        <v>1834</v>
      </c>
      <c r="S84" s="2">
        <v>-10</v>
      </c>
      <c r="T84" s="2">
        <v>1000</v>
      </c>
      <c r="U84" s="12" t="s">
        <v>2026</v>
      </c>
    </row>
    <row r="85" spans="2:21" x14ac:dyDescent="0.35">
      <c r="B85" s="14">
        <v>2169</v>
      </c>
      <c r="C85" s="2" t="s">
        <v>1691</v>
      </c>
      <c r="D85" s="2" t="s">
        <v>1883</v>
      </c>
      <c r="E85" s="2">
        <v>-10</v>
      </c>
      <c r="F85" s="2">
        <v>1000</v>
      </c>
      <c r="G85" s="12" t="s">
        <v>2075</v>
      </c>
      <c r="I85" s="7"/>
      <c r="J85" s="8"/>
      <c r="K85" s="8"/>
      <c r="L85" s="7"/>
      <c r="M85" s="7"/>
      <c r="N85" s="8"/>
      <c r="P85" s="11">
        <v>2105</v>
      </c>
      <c r="Q85" s="1" t="s">
        <v>1643</v>
      </c>
      <c r="R85" s="1" t="s">
        <v>1835</v>
      </c>
      <c r="S85" s="2">
        <v>-10</v>
      </c>
      <c r="T85" s="2">
        <v>1000</v>
      </c>
      <c r="U85" s="12" t="s">
        <v>2027</v>
      </c>
    </row>
    <row r="86" spans="2:21" x14ac:dyDescent="0.35">
      <c r="B86" s="14">
        <v>2179</v>
      </c>
      <c r="C86" s="2" t="s">
        <v>1692</v>
      </c>
      <c r="D86" s="2" t="s">
        <v>1884</v>
      </c>
      <c r="E86" s="2">
        <v>-10</v>
      </c>
      <c r="F86" s="2">
        <v>1000</v>
      </c>
      <c r="G86" s="12" t="s">
        <v>2076</v>
      </c>
      <c r="I86" s="7"/>
      <c r="J86" s="8"/>
      <c r="K86" s="8"/>
      <c r="L86" s="7"/>
      <c r="M86" s="7"/>
      <c r="N86" s="8"/>
      <c r="P86" s="14">
        <v>2106</v>
      </c>
      <c r="Q86" s="1" t="s">
        <v>1644</v>
      </c>
      <c r="R86" s="1" t="s">
        <v>1836</v>
      </c>
      <c r="S86" s="2">
        <v>-10</v>
      </c>
      <c r="T86" s="2">
        <v>1000</v>
      </c>
      <c r="U86" s="12" t="s">
        <v>2028</v>
      </c>
    </row>
    <row r="87" spans="2:21" x14ac:dyDescent="0.35">
      <c r="B87" s="14">
        <v>2180</v>
      </c>
      <c r="C87" s="2" t="s">
        <v>1693</v>
      </c>
      <c r="D87" s="2" t="s">
        <v>1885</v>
      </c>
      <c r="E87" s="2">
        <v>-10</v>
      </c>
      <c r="F87" s="2">
        <v>1000</v>
      </c>
      <c r="G87" s="12" t="s">
        <v>2077</v>
      </c>
      <c r="I87" s="7"/>
      <c r="J87" s="8"/>
      <c r="K87" s="8"/>
      <c r="L87" s="7"/>
      <c r="M87" s="7"/>
      <c r="N87" s="8"/>
      <c r="P87" s="14">
        <v>2107</v>
      </c>
      <c r="Q87" s="1" t="s">
        <v>1645</v>
      </c>
      <c r="R87" s="1" t="s">
        <v>1837</v>
      </c>
      <c r="S87" s="2">
        <v>-10</v>
      </c>
      <c r="T87" s="2">
        <v>1000</v>
      </c>
      <c r="U87" s="12" t="s">
        <v>2029</v>
      </c>
    </row>
    <row r="88" spans="2:21" x14ac:dyDescent="0.35">
      <c r="B88" s="14">
        <v>2184</v>
      </c>
      <c r="C88" s="2" t="s">
        <v>1696</v>
      </c>
      <c r="D88" s="2" t="s">
        <v>1888</v>
      </c>
      <c r="E88" s="2">
        <v>-10</v>
      </c>
      <c r="F88" s="2">
        <v>1000</v>
      </c>
      <c r="G88" s="12" t="s">
        <v>2080</v>
      </c>
      <c r="I88" s="7"/>
      <c r="J88" s="8"/>
      <c r="K88" s="8"/>
      <c r="L88" s="7"/>
      <c r="M88" s="7"/>
      <c r="N88" s="8"/>
      <c r="P88" s="14">
        <v>2108</v>
      </c>
      <c r="Q88" s="1" t="s">
        <v>1646</v>
      </c>
      <c r="R88" s="1" t="s">
        <v>1838</v>
      </c>
      <c r="S88" s="2">
        <v>-10</v>
      </c>
      <c r="T88" s="2">
        <v>1000</v>
      </c>
      <c r="U88" s="12" t="s">
        <v>2030</v>
      </c>
    </row>
    <row r="89" spans="2:21" x14ac:dyDescent="0.35">
      <c r="B89" s="14">
        <v>2187</v>
      </c>
      <c r="C89" s="2" t="s">
        <v>1698</v>
      </c>
      <c r="D89" s="2" t="s">
        <v>1890</v>
      </c>
      <c r="E89" s="2">
        <v>-10</v>
      </c>
      <c r="F89" s="2">
        <v>1000</v>
      </c>
      <c r="G89" s="12" t="s">
        <v>2082</v>
      </c>
      <c r="I89" s="7"/>
      <c r="J89" s="8"/>
      <c r="K89" s="8"/>
      <c r="L89" s="7"/>
      <c r="M89" s="7"/>
      <c r="N89" s="8"/>
      <c r="P89" s="14">
        <v>2109</v>
      </c>
      <c r="Q89" s="1" t="s">
        <v>1647</v>
      </c>
      <c r="R89" s="1" t="s">
        <v>1839</v>
      </c>
      <c r="S89" s="2">
        <v>-10</v>
      </c>
      <c r="T89" s="2">
        <v>1000</v>
      </c>
      <c r="U89" s="12" t="s">
        <v>2031</v>
      </c>
    </row>
    <row r="90" spans="2:21" x14ac:dyDescent="0.35">
      <c r="B90" s="14">
        <v>2188</v>
      </c>
      <c r="C90" s="2" t="s">
        <v>1699</v>
      </c>
      <c r="D90" s="2" t="s">
        <v>1891</v>
      </c>
      <c r="E90" s="2">
        <v>-10</v>
      </c>
      <c r="F90" s="2">
        <v>1000</v>
      </c>
      <c r="G90" s="12" t="s">
        <v>2083</v>
      </c>
      <c r="I90" s="7"/>
      <c r="J90" s="8"/>
      <c r="K90" s="8"/>
      <c r="L90" s="7"/>
      <c r="M90" s="7"/>
      <c r="N90" s="8"/>
      <c r="P90" s="14">
        <v>2110</v>
      </c>
      <c r="Q90" s="1" t="s">
        <v>1648</v>
      </c>
      <c r="R90" s="1" t="s">
        <v>1840</v>
      </c>
      <c r="S90" s="2">
        <v>-10</v>
      </c>
      <c r="T90" s="2">
        <v>1000</v>
      </c>
      <c r="U90" s="12" t="s">
        <v>2032</v>
      </c>
    </row>
    <row r="91" spans="2:21" x14ac:dyDescent="0.35">
      <c r="B91" s="14">
        <v>2189</v>
      </c>
      <c r="C91" s="2" t="s">
        <v>1700</v>
      </c>
      <c r="D91" s="2" t="s">
        <v>1892</v>
      </c>
      <c r="E91" s="2">
        <v>-10</v>
      </c>
      <c r="F91" s="2">
        <v>1000</v>
      </c>
      <c r="G91" s="12" t="s">
        <v>2084</v>
      </c>
      <c r="I91" s="7"/>
      <c r="J91" s="8"/>
      <c r="K91" s="8"/>
      <c r="L91" s="7"/>
      <c r="M91" s="7"/>
      <c r="N91" s="8"/>
      <c r="P91" s="14">
        <v>2111</v>
      </c>
      <c r="Q91" s="1" t="s">
        <v>1649</v>
      </c>
      <c r="R91" s="1" t="s">
        <v>1841</v>
      </c>
      <c r="S91" s="2">
        <v>-10</v>
      </c>
      <c r="T91" s="2">
        <v>1000</v>
      </c>
      <c r="U91" s="12" t="s">
        <v>2033</v>
      </c>
    </row>
    <row r="92" spans="2:21" x14ac:dyDescent="0.35">
      <c r="B92" s="14">
        <v>2190</v>
      </c>
      <c r="C92" s="2" t="s">
        <v>1701</v>
      </c>
      <c r="D92" s="2" t="s">
        <v>1893</v>
      </c>
      <c r="E92" s="2">
        <v>-10</v>
      </c>
      <c r="F92" s="2">
        <v>1000</v>
      </c>
      <c r="G92" s="12" t="s">
        <v>2085</v>
      </c>
      <c r="I92" s="7"/>
      <c r="J92" s="8"/>
      <c r="K92" s="8"/>
      <c r="L92" s="7"/>
      <c r="M92" s="7"/>
      <c r="N92" s="8"/>
      <c r="P92" s="14">
        <v>2112</v>
      </c>
      <c r="Q92" s="1" t="s">
        <v>1650</v>
      </c>
      <c r="R92" s="1" t="s">
        <v>1842</v>
      </c>
      <c r="S92" s="2">
        <v>-10</v>
      </c>
      <c r="T92" s="2">
        <v>1000</v>
      </c>
      <c r="U92" s="12" t="s">
        <v>2034</v>
      </c>
    </row>
    <row r="93" spans="2:21" x14ac:dyDescent="0.35">
      <c r="B93" s="14">
        <v>2191</v>
      </c>
      <c r="C93" s="2" t="s">
        <v>1702</v>
      </c>
      <c r="D93" s="2" t="s">
        <v>1894</v>
      </c>
      <c r="E93" s="2">
        <v>-10</v>
      </c>
      <c r="F93" s="2">
        <v>1000</v>
      </c>
      <c r="G93" s="12" t="s">
        <v>2086</v>
      </c>
      <c r="I93" s="7"/>
      <c r="J93" s="8"/>
      <c r="K93" s="8"/>
      <c r="L93" s="7"/>
      <c r="M93" s="7"/>
      <c r="N93" s="8"/>
      <c r="P93" s="14">
        <v>2113</v>
      </c>
      <c r="Q93" s="1" t="s">
        <v>1651</v>
      </c>
      <c r="R93" s="1" t="s">
        <v>1843</v>
      </c>
      <c r="S93" s="2">
        <v>-10</v>
      </c>
      <c r="T93" s="2">
        <v>1000</v>
      </c>
      <c r="U93" s="12" t="s">
        <v>2035</v>
      </c>
    </row>
    <row r="94" spans="2:21" x14ac:dyDescent="0.35">
      <c r="B94" s="14">
        <v>2192</v>
      </c>
      <c r="C94" s="2" t="s">
        <v>1703</v>
      </c>
      <c r="D94" s="2" t="s">
        <v>1895</v>
      </c>
      <c r="E94" s="2">
        <v>-10</v>
      </c>
      <c r="F94" s="2">
        <v>1000</v>
      </c>
      <c r="G94" s="12" t="s">
        <v>2087</v>
      </c>
      <c r="I94" s="7"/>
      <c r="J94" s="8"/>
      <c r="K94" s="8"/>
      <c r="L94" s="7"/>
      <c r="M94" s="7"/>
      <c r="N94" s="8"/>
      <c r="P94" s="14">
        <v>2114</v>
      </c>
      <c r="Q94" s="1" t="s">
        <v>1652</v>
      </c>
      <c r="R94" s="1" t="s">
        <v>1844</v>
      </c>
      <c r="S94" s="2">
        <v>-10</v>
      </c>
      <c r="T94" s="2">
        <v>1000</v>
      </c>
      <c r="U94" s="12" t="s">
        <v>2036</v>
      </c>
    </row>
    <row r="95" spans="2:21" x14ac:dyDescent="0.35">
      <c r="B95" s="14">
        <v>2196</v>
      </c>
      <c r="C95" s="2" t="s">
        <v>1707</v>
      </c>
      <c r="D95" s="2" t="s">
        <v>1899</v>
      </c>
      <c r="E95" s="2">
        <v>-10</v>
      </c>
      <c r="F95" s="2">
        <v>1000</v>
      </c>
      <c r="G95" s="12" t="s">
        <v>2091</v>
      </c>
      <c r="I95" s="7"/>
      <c r="J95" s="8"/>
      <c r="K95" s="8"/>
      <c r="L95" s="7"/>
      <c r="M95" s="7"/>
      <c r="N95" s="8"/>
      <c r="P95" s="14">
        <v>2115</v>
      </c>
      <c r="Q95" s="1" t="s">
        <v>1653</v>
      </c>
      <c r="R95" s="1" t="s">
        <v>1845</v>
      </c>
      <c r="S95" s="2">
        <v>-10</v>
      </c>
      <c r="T95" s="2">
        <v>1000</v>
      </c>
      <c r="U95" s="12" t="s">
        <v>2037</v>
      </c>
    </row>
    <row r="96" spans="2:21" x14ac:dyDescent="0.35">
      <c r="B96" s="14">
        <v>2197</v>
      </c>
      <c r="C96" s="2" t="s">
        <v>1708</v>
      </c>
      <c r="D96" s="2" t="s">
        <v>1900</v>
      </c>
      <c r="E96" s="2">
        <v>-10</v>
      </c>
      <c r="F96" s="2">
        <v>1000</v>
      </c>
      <c r="G96" s="12" t="s">
        <v>2092</v>
      </c>
      <c r="I96" s="7"/>
      <c r="J96" s="8"/>
      <c r="K96" s="8"/>
      <c r="L96" s="7"/>
      <c r="M96" s="7"/>
      <c r="N96" s="8"/>
      <c r="P96" s="14">
        <v>2116</v>
      </c>
      <c r="Q96" s="1" t="s">
        <v>1654</v>
      </c>
      <c r="R96" s="1" t="s">
        <v>1846</v>
      </c>
      <c r="S96" s="2">
        <v>-10</v>
      </c>
      <c r="T96" s="2">
        <v>1000</v>
      </c>
      <c r="U96" s="12" t="s">
        <v>2038</v>
      </c>
    </row>
    <row r="97" spans="2:21" x14ac:dyDescent="0.35">
      <c r="B97" s="14">
        <v>2198</v>
      </c>
      <c r="C97" s="2" t="s">
        <v>1709</v>
      </c>
      <c r="D97" s="2" t="s">
        <v>1901</v>
      </c>
      <c r="E97" s="2">
        <v>-10</v>
      </c>
      <c r="F97" s="2">
        <v>1000</v>
      </c>
      <c r="G97" s="12" t="s">
        <v>2093</v>
      </c>
      <c r="I97" s="7"/>
      <c r="J97" s="8"/>
      <c r="K97" s="8"/>
      <c r="L97" s="7"/>
      <c r="M97" s="7"/>
      <c r="N97" s="8"/>
      <c r="P97" s="14">
        <v>2118</v>
      </c>
      <c r="Q97" s="1" t="s">
        <v>1655</v>
      </c>
      <c r="R97" s="1" t="s">
        <v>1847</v>
      </c>
      <c r="S97" s="2">
        <v>-10</v>
      </c>
      <c r="T97" s="2">
        <v>1000</v>
      </c>
      <c r="U97" s="12" t="s">
        <v>2039</v>
      </c>
    </row>
    <row r="98" spans="2:21" x14ac:dyDescent="0.35">
      <c r="B98" s="14">
        <v>2199</v>
      </c>
      <c r="C98" s="2" t="s">
        <v>1710</v>
      </c>
      <c r="D98" s="2" t="s">
        <v>1902</v>
      </c>
      <c r="E98" s="2">
        <v>-10</v>
      </c>
      <c r="F98" s="2">
        <v>1000</v>
      </c>
      <c r="G98" s="12" t="s">
        <v>2094</v>
      </c>
      <c r="I98" s="7"/>
      <c r="J98" s="8"/>
      <c r="K98" s="8"/>
      <c r="L98" s="7"/>
      <c r="M98" s="7"/>
      <c r="N98" s="8"/>
      <c r="P98" s="14">
        <v>2119</v>
      </c>
      <c r="Q98" s="1" t="s">
        <v>1656</v>
      </c>
      <c r="R98" s="1" t="s">
        <v>1848</v>
      </c>
      <c r="S98" s="2">
        <v>-10</v>
      </c>
      <c r="T98" s="2">
        <v>1000</v>
      </c>
      <c r="U98" s="12" t="s">
        <v>2040</v>
      </c>
    </row>
    <row r="99" spans="2:21" x14ac:dyDescent="0.35">
      <c r="B99" s="14">
        <v>2204</v>
      </c>
      <c r="C99" s="2" t="s">
        <v>1712</v>
      </c>
      <c r="D99" s="2" t="s">
        <v>1904</v>
      </c>
      <c r="E99" s="2">
        <v>-10</v>
      </c>
      <c r="F99" s="2">
        <v>1000</v>
      </c>
      <c r="G99" s="12" t="s">
        <v>2096</v>
      </c>
      <c r="I99" s="7"/>
      <c r="J99" s="8"/>
      <c r="K99" s="8"/>
      <c r="L99" s="7"/>
      <c r="M99" s="7"/>
      <c r="N99" s="8"/>
      <c r="P99" s="14">
        <v>2120</v>
      </c>
      <c r="Q99" s="1" t="s">
        <v>1657</v>
      </c>
      <c r="R99" s="1" t="s">
        <v>1849</v>
      </c>
      <c r="S99" s="2">
        <v>-10</v>
      </c>
      <c r="T99" s="2">
        <v>1000</v>
      </c>
      <c r="U99" s="12" t="s">
        <v>2041</v>
      </c>
    </row>
    <row r="100" spans="2:21" x14ac:dyDescent="0.35">
      <c r="B100" s="14">
        <v>2209</v>
      </c>
      <c r="C100" s="2" t="s">
        <v>1716</v>
      </c>
      <c r="D100" s="2" t="s">
        <v>1908</v>
      </c>
      <c r="E100" s="2">
        <v>-10</v>
      </c>
      <c r="F100" s="2">
        <v>1000</v>
      </c>
      <c r="G100" s="12" t="s">
        <v>2100</v>
      </c>
      <c r="I100" s="7"/>
      <c r="J100" s="8"/>
      <c r="K100" s="8"/>
      <c r="L100" s="7"/>
      <c r="M100" s="7"/>
      <c r="N100" s="8"/>
      <c r="P100" s="14">
        <v>2121</v>
      </c>
      <c r="Q100" s="1" t="s">
        <v>1658</v>
      </c>
      <c r="R100" s="1" t="s">
        <v>1850</v>
      </c>
      <c r="S100" s="2">
        <v>-10</v>
      </c>
      <c r="T100" s="2">
        <v>1000</v>
      </c>
      <c r="U100" s="12" t="s">
        <v>2042</v>
      </c>
    </row>
    <row r="101" spans="2:21" x14ac:dyDescent="0.35">
      <c r="B101" s="14">
        <v>2211</v>
      </c>
      <c r="C101" s="2" t="s">
        <v>1718</v>
      </c>
      <c r="D101" s="2" t="s">
        <v>1910</v>
      </c>
      <c r="E101" s="2">
        <v>-10</v>
      </c>
      <c r="F101" s="2">
        <v>1000</v>
      </c>
      <c r="G101" s="12" t="s">
        <v>2102</v>
      </c>
      <c r="I101" s="7"/>
      <c r="J101" s="8"/>
      <c r="K101" s="8"/>
      <c r="L101" s="7"/>
      <c r="M101" s="7"/>
      <c r="N101" s="8"/>
      <c r="P101" s="14">
        <v>2122</v>
      </c>
      <c r="Q101" s="1" t="s">
        <v>1659</v>
      </c>
      <c r="R101" s="1" t="s">
        <v>1851</v>
      </c>
      <c r="S101" s="2">
        <v>-10</v>
      </c>
      <c r="T101" s="2">
        <v>1000</v>
      </c>
      <c r="U101" s="12" t="s">
        <v>2043</v>
      </c>
    </row>
    <row r="102" spans="2:21" x14ac:dyDescent="0.35">
      <c r="B102" s="14">
        <v>2212</v>
      </c>
      <c r="C102" s="2" t="s">
        <v>1719</v>
      </c>
      <c r="D102" s="2" t="s">
        <v>1911</v>
      </c>
      <c r="E102" s="2">
        <v>-10</v>
      </c>
      <c r="F102" s="2">
        <v>1000</v>
      </c>
      <c r="G102" s="12" t="s">
        <v>2103</v>
      </c>
      <c r="I102" s="7"/>
      <c r="J102" s="8"/>
      <c r="K102" s="8"/>
      <c r="L102" s="7"/>
      <c r="M102" s="7"/>
      <c r="N102" s="8"/>
      <c r="P102" s="14">
        <v>2123</v>
      </c>
      <c r="Q102" s="1" t="s">
        <v>1660</v>
      </c>
      <c r="R102" s="1" t="s">
        <v>1852</v>
      </c>
      <c r="S102" s="2">
        <v>-10</v>
      </c>
      <c r="T102" s="2">
        <v>1000</v>
      </c>
      <c r="U102" s="12" t="s">
        <v>2044</v>
      </c>
    </row>
    <row r="103" spans="2:21" x14ac:dyDescent="0.35">
      <c r="B103" s="14">
        <v>2215</v>
      </c>
      <c r="C103" s="2" t="s">
        <v>1721</v>
      </c>
      <c r="D103" s="2" t="s">
        <v>1913</v>
      </c>
      <c r="E103" s="2">
        <v>-10</v>
      </c>
      <c r="F103" s="2">
        <v>1000</v>
      </c>
      <c r="G103" s="12" t="s">
        <v>2105</v>
      </c>
      <c r="I103" s="7"/>
      <c r="J103" s="8"/>
      <c r="K103" s="8"/>
      <c r="L103" s="7"/>
      <c r="M103" s="7"/>
      <c r="N103" s="8"/>
      <c r="P103" s="14">
        <v>2124</v>
      </c>
      <c r="Q103" s="1" t="s">
        <v>1661</v>
      </c>
      <c r="R103" s="1" t="s">
        <v>1853</v>
      </c>
      <c r="S103" s="2">
        <v>-10</v>
      </c>
      <c r="T103" s="2">
        <v>1000</v>
      </c>
      <c r="U103" s="12" t="s">
        <v>2045</v>
      </c>
    </row>
    <row r="104" spans="2:21" x14ac:dyDescent="0.35">
      <c r="B104" s="14">
        <v>2216</v>
      </c>
      <c r="C104" s="2" t="s">
        <v>1722</v>
      </c>
      <c r="D104" s="2" t="s">
        <v>1914</v>
      </c>
      <c r="E104" s="2">
        <v>-10</v>
      </c>
      <c r="F104" s="2">
        <v>1000</v>
      </c>
      <c r="G104" s="12" t="s">
        <v>2106</v>
      </c>
      <c r="I104" s="7"/>
      <c r="J104" s="8"/>
      <c r="K104" s="8"/>
      <c r="L104" s="7"/>
      <c r="M104" s="7"/>
      <c r="N104" s="8"/>
      <c r="P104" s="14">
        <v>2125</v>
      </c>
      <c r="Q104" s="1" t="s">
        <v>1662</v>
      </c>
      <c r="R104" s="1" t="s">
        <v>1854</v>
      </c>
      <c r="S104" s="2">
        <v>-10</v>
      </c>
      <c r="T104" s="2">
        <v>1000</v>
      </c>
      <c r="U104" s="12" t="s">
        <v>2046</v>
      </c>
    </row>
    <row r="105" spans="2:21" x14ac:dyDescent="0.35">
      <c r="B105" s="14">
        <v>2220</v>
      </c>
      <c r="C105" s="2" t="s">
        <v>1724</v>
      </c>
      <c r="D105" s="2" t="s">
        <v>1916</v>
      </c>
      <c r="E105" s="2">
        <v>-10</v>
      </c>
      <c r="F105" s="2">
        <v>1000</v>
      </c>
      <c r="G105" s="12" t="s">
        <v>2108</v>
      </c>
      <c r="I105" s="7"/>
      <c r="J105" s="8"/>
      <c r="K105" s="8"/>
      <c r="L105" s="7"/>
      <c r="M105" s="7"/>
      <c r="N105" s="8"/>
      <c r="P105" s="14">
        <v>2126</v>
      </c>
      <c r="Q105" s="1" t="s">
        <v>1663</v>
      </c>
      <c r="R105" s="1" t="s">
        <v>1855</v>
      </c>
      <c r="S105" s="2">
        <v>-10</v>
      </c>
      <c r="T105" s="2">
        <v>1000</v>
      </c>
      <c r="U105" s="12" t="s">
        <v>2047</v>
      </c>
    </row>
    <row r="106" spans="2:21" x14ac:dyDescent="0.35">
      <c r="B106" s="14">
        <v>2222</v>
      </c>
      <c r="C106" s="2" t="s">
        <v>1726</v>
      </c>
      <c r="D106" s="2" t="s">
        <v>1918</v>
      </c>
      <c r="E106" s="2">
        <v>-10</v>
      </c>
      <c r="F106" s="2">
        <v>1000</v>
      </c>
      <c r="G106" s="12" t="s">
        <v>2110</v>
      </c>
      <c r="I106" s="7"/>
      <c r="J106" s="8"/>
      <c r="K106" s="8"/>
      <c r="L106" s="7"/>
      <c r="M106" s="7"/>
      <c r="N106" s="8"/>
      <c r="P106" s="14">
        <v>2127</v>
      </c>
      <c r="Q106" s="1" t="s">
        <v>1664</v>
      </c>
      <c r="R106" s="1" t="s">
        <v>1856</v>
      </c>
      <c r="S106" s="2">
        <v>-10</v>
      </c>
      <c r="T106" s="2">
        <v>1000</v>
      </c>
      <c r="U106" s="12" t="s">
        <v>2048</v>
      </c>
    </row>
    <row r="107" spans="2:21" x14ac:dyDescent="0.35">
      <c r="B107" s="14">
        <v>2223</v>
      </c>
      <c r="C107" s="2" t="s">
        <v>1727</v>
      </c>
      <c r="D107" s="2" t="s">
        <v>1919</v>
      </c>
      <c r="E107" s="2">
        <v>-10</v>
      </c>
      <c r="F107" s="2">
        <v>1000</v>
      </c>
      <c r="G107" s="12" t="s">
        <v>2111</v>
      </c>
      <c r="I107" s="7"/>
      <c r="J107" s="8"/>
      <c r="K107" s="8"/>
      <c r="L107" s="7"/>
      <c r="M107" s="7"/>
      <c r="N107" s="8"/>
      <c r="P107" s="14">
        <v>2128</v>
      </c>
      <c r="Q107" s="1" t="s">
        <v>1665</v>
      </c>
      <c r="R107" s="1" t="s">
        <v>1857</v>
      </c>
      <c r="S107" s="2">
        <v>-10</v>
      </c>
      <c r="T107" s="2">
        <v>1000</v>
      </c>
      <c r="U107" s="12" t="s">
        <v>2049</v>
      </c>
    </row>
    <row r="108" spans="2:21" x14ac:dyDescent="0.35">
      <c r="B108" s="14">
        <v>2226</v>
      </c>
      <c r="C108" s="2" t="s">
        <v>1728</v>
      </c>
      <c r="D108" s="2" t="s">
        <v>1920</v>
      </c>
      <c r="E108" s="2">
        <v>-10</v>
      </c>
      <c r="F108" s="2">
        <v>1000</v>
      </c>
      <c r="G108" s="12" t="s">
        <v>2112</v>
      </c>
      <c r="I108" s="7"/>
      <c r="J108" s="8"/>
      <c r="K108" s="8"/>
      <c r="L108" s="7"/>
      <c r="M108" s="7"/>
      <c r="N108" s="8"/>
      <c r="P108" s="14">
        <v>2129</v>
      </c>
      <c r="Q108" s="2" t="s">
        <v>1666</v>
      </c>
      <c r="R108" s="2" t="s">
        <v>1858</v>
      </c>
      <c r="S108" s="2">
        <v>-10</v>
      </c>
      <c r="T108" s="2">
        <v>1000</v>
      </c>
      <c r="U108" s="12" t="s">
        <v>2050</v>
      </c>
    </row>
    <row r="109" spans="2:21" x14ac:dyDescent="0.35">
      <c r="B109" s="14">
        <v>2227</v>
      </c>
      <c r="C109" s="2" t="s">
        <v>1729</v>
      </c>
      <c r="D109" s="2" t="s">
        <v>1921</v>
      </c>
      <c r="E109" s="2">
        <v>-10</v>
      </c>
      <c r="F109" s="2">
        <v>1000</v>
      </c>
      <c r="G109" s="12" t="s">
        <v>2113</v>
      </c>
      <c r="I109" s="7"/>
      <c r="J109" s="8"/>
      <c r="K109" s="8"/>
      <c r="L109" s="7"/>
      <c r="M109" s="7"/>
      <c r="N109" s="8"/>
      <c r="P109" s="11">
        <v>2133</v>
      </c>
      <c r="Q109" s="3" t="s">
        <v>1667</v>
      </c>
      <c r="R109" s="3" t="s">
        <v>1859</v>
      </c>
      <c r="S109" s="2">
        <v>-10</v>
      </c>
      <c r="T109" s="2">
        <v>1000</v>
      </c>
      <c r="U109" s="12" t="s">
        <v>2051</v>
      </c>
    </row>
    <row r="110" spans="2:21" x14ac:dyDescent="0.35">
      <c r="B110" s="14">
        <v>2228</v>
      </c>
      <c r="C110" s="2" t="s">
        <v>1730</v>
      </c>
      <c r="D110" s="2" t="s">
        <v>1922</v>
      </c>
      <c r="E110" s="2">
        <v>-10</v>
      </c>
      <c r="F110" s="2">
        <v>1000</v>
      </c>
      <c r="G110" s="12" t="s">
        <v>2114</v>
      </c>
      <c r="I110" s="7"/>
      <c r="J110" s="8"/>
      <c r="K110" s="8"/>
      <c r="L110" s="7"/>
      <c r="M110" s="7"/>
      <c r="N110" s="8"/>
      <c r="P110" s="11">
        <v>2134</v>
      </c>
      <c r="Q110" s="1" t="s">
        <v>1668</v>
      </c>
      <c r="R110" s="1" t="s">
        <v>1860</v>
      </c>
      <c r="S110" s="2">
        <v>-10</v>
      </c>
      <c r="T110" s="2">
        <v>1000</v>
      </c>
      <c r="U110" s="12" t="s">
        <v>2052</v>
      </c>
    </row>
    <row r="111" spans="2:21" x14ac:dyDescent="0.35">
      <c r="B111" s="14">
        <v>2229</v>
      </c>
      <c r="C111" s="2" t="s">
        <v>1731</v>
      </c>
      <c r="D111" s="2" t="s">
        <v>1923</v>
      </c>
      <c r="E111" s="2">
        <v>-10</v>
      </c>
      <c r="F111" s="2">
        <v>1000</v>
      </c>
      <c r="G111" s="12" t="s">
        <v>2115</v>
      </c>
      <c r="I111" s="7"/>
      <c r="J111" s="8"/>
      <c r="K111" s="8"/>
      <c r="L111" s="7"/>
      <c r="M111" s="7"/>
      <c r="N111" s="8"/>
      <c r="P111" s="11">
        <v>2136</v>
      </c>
      <c r="Q111" s="1" t="s">
        <v>1669</v>
      </c>
      <c r="R111" s="1" t="s">
        <v>1861</v>
      </c>
      <c r="S111" s="2">
        <v>-10</v>
      </c>
      <c r="T111" s="2">
        <v>1000</v>
      </c>
      <c r="U111" s="12" t="s">
        <v>2053</v>
      </c>
    </row>
    <row r="112" spans="2:21" x14ac:dyDescent="0.35">
      <c r="B112" s="14">
        <v>2231</v>
      </c>
      <c r="C112" s="2" t="s">
        <v>1732</v>
      </c>
      <c r="D112" s="2" t="s">
        <v>1924</v>
      </c>
      <c r="E112" s="2">
        <v>-10</v>
      </c>
      <c r="F112" s="2">
        <v>1000</v>
      </c>
      <c r="G112" s="12" t="s">
        <v>2116</v>
      </c>
      <c r="I112" s="7"/>
      <c r="J112" s="8"/>
      <c r="K112" s="8"/>
      <c r="L112" s="7"/>
      <c r="M112" s="7"/>
      <c r="N112" s="8"/>
      <c r="P112" s="14">
        <v>2137</v>
      </c>
      <c r="Q112" s="1" t="s">
        <v>1670</v>
      </c>
      <c r="R112" s="1" t="s">
        <v>1862</v>
      </c>
      <c r="S112" s="2">
        <v>-10</v>
      </c>
      <c r="T112" s="2">
        <v>1000</v>
      </c>
      <c r="U112" s="12" t="s">
        <v>2054</v>
      </c>
    </row>
    <row r="113" spans="2:21" x14ac:dyDescent="0.35">
      <c r="B113" s="14">
        <v>2232</v>
      </c>
      <c r="C113" s="2" t="s">
        <v>1733</v>
      </c>
      <c r="D113" s="2" t="s">
        <v>1925</v>
      </c>
      <c r="E113" s="2">
        <v>-10</v>
      </c>
      <c r="F113" s="2">
        <v>1000</v>
      </c>
      <c r="G113" s="12" t="s">
        <v>2117</v>
      </c>
      <c r="I113" s="7"/>
      <c r="J113" s="8"/>
      <c r="K113" s="8"/>
      <c r="L113" s="7"/>
      <c r="M113" s="7"/>
      <c r="N113" s="8"/>
      <c r="P113" s="14">
        <v>2139</v>
      </c>
      <c r="Q113" s="1" t="s">
        <v>1671</v>
      </c>
      <c r="R113" s="1" t="s">
        <v>1863</v>
      </c>
      <c r="S113" s="2">
        <v>-10</v>
      </c>
      <c r="T113" s="2">
        <v>1000</v>
      </c>
      <c r="U113" s="12" t="s">
        <v>2055</v>
      </c>
    </row>
    <row r="114" spans="2:21" x14ac:dyDescent="0.35">
      <c r="B114" s="14">
        <v>2235</v>
      </c>
      <c r="C114" s="2" t="s">
        <v>1734</v>
      </c>
      <c r="D114" s="2" t="s">
        <v>1926</v>
      </c>
      <c r="E114" s="2">
        <v>-10</v>
      </c>
      <c r="F114" s="2">
        <v>1000</v>
      </c>
      <c r="G114" s="12" t="s">
        <v>2118</v>
      </c>
      <c r="I114" s="7"/>
      <c r="J114" s="8"/>
      <c r="K114" s="8"/>
      <c r="L114" s="7"/>
      <c r="M114" s="7"/>
      <c r="N114" s="8"/>
      <c r="P114" s="14">
        <v>2141</v>
      </c>
      <c r="Q114" s="1" t="s">
        <v>1672</v>
      </c>
      <c r="R114" s="1" t="s">
        <v>1864</v>
      </c>
      <c r="S114" s="2">
        <v>-10</v>
      </c>
      <c r="T114" s="2">
        <v>1000</v>
      </c>
      <c r="U114" s="12" t="s">
        <v>2056</v>
      </c>
    </row>
    <row r="115" spans="2:21" x14ac:dyDescent="0.35">
      <c r="B115" s="14">
        <v>2236</v>
      </c>
      <c r="C115" s="2" t="s">
        <v>1735</v>
      </c>
      <c r="D115" s="2" t="s">
        <v>1927</v>
      </c>
      <c r="E115" s="2">
        <v>-10</v>
      </c>
      <c r="F115" s="2">
        <v>1000</v>
      </c>
      <c r="G115" s="12" t="s">
        <v>2119</v>
      </c>
      <c r="I115" s="7"/>
      <c r="J115" s="8"/>
      <c r="K115" s="8"/>
      <c r="L115" s="7"/>
      <c r="M115" s="7"/>
      <c r="N115" s="8"/>
      <c r="P115" s="14">
        <v>2142</v>
      </c>
      <c r="Q115" s="2" t="s">
        <v>1673</v>
      </c>
      <c r="R115" s="2" t="s">
        <v>1865</v>
      </c>
      <c r="S115" s="2">
        <v>-10</v>
      </c>
      <c r="T115" s="2">
        <v>1000</v>
      </c>
      <c r="U115" s="12" t="s">
        <v>2057</v>
      </c>
    </row>
    <row r="116" spans="2:21" x14ac:dyDescent="0.35">
      <c r="B116" s="14">
        <v>2237</v>
      </c>
      <c r="C116" s="2" t="s">
        <v>1736</v>
      </c>
      <c r="D116" s="2" t="s">
        <v>1928</v>
      </c>
      <c r="E116" s="2">
        <v>-10</v>
      </c>
      <c r="F116" s="2">
        <v>1000</v>
      </c>
      <c r="G116" s="12" t="s">
        <v>2120</v>
      </c>
      <c r="I116" s="7"/>
      <c r="J116" s="8"/>
      <c r="K116" s="8"/>
      <c r="L116" s="7"/>
      <c r="M116" s="7"/>
      <c r="N116" s="8"/>
      <c r="P116" s="14">
        <v>2144</v>
      </c>
      <c r="Q116" s="1" t="s">
        <v>1674</v>
      </c>
      <c r="R116" s="1" t="s">
        <v>1866</v>
      </c>
      <c r="S116" s="2">
        <v>-10</v>
      </c>
      <c r="T116" s="2">
        <v>1000</v>
      </c>
      <c r="U116" s="12" t="s">
        <v>2058</v>
      </c>
    </row>
    <row r="117" spans="2:21" x14ac:dyDescent="0.35">
      <c r="B117" s="14">
        <v>2238</v>
      </c>
      <c r="C117" s="2" t="s">
        <v>1737</v>
      </c>
      <c r="D117" s="2" t="s">
        <v>1929</v>
      </c>
      <c r="E117" s="2">
        <v>-10</v>
      </c>
      <c r="F117" s="2">
        <v>1000</v>
      </c>
      <c r="G117" s="12" t="s">
        <v>2121</v>
      </c>
      <c r="I117" s="7"/>
      <c r="J117" s="8"/>
      <c r="K117" s="8"/>
      <c r="L117" s="7"/>
      <c r="M117" s="7"/>
      <c r="N117" s="8"/>
      <c r="P117" s="14">
        <v>2145</v>
      </c>
      <c r="Q117" s="1" t="s">
        <v>1675</v>
      </c>
      <c r="R117" s="1" t="s">
        <v>1867</v>
      </c>
      <c r="S117" s="2">
        <v>-10</v>
      </c>
      <c r="T117" s="2">
        <v>1000</v>
      </c>
      <c r="U117" s="12" t="s">
        <v>2059</v>
      </c>
    </row>
    <row r="118" spans="2:21" x14ac:dyDescent="0.35">
      <c r="B118" s="14">
        <v>2242</v>
      </c>
      <c r="C118" s="2" t="s">
        <v>1740</v>
      </c>
      <c r="D118" s="2" t="s">
        <v>1932</v>
      </c>
      <c r="E118" s="2">
        <v>-10</v>
      </c>
      <c r="F118" s="2">
        <v>1000</v>
      </c>
      <c r="G118" s="12" t="s">
        <v>2124</v>
      </c>
      <c r="I118" s="7"/>
      <c r="J118" s="8"/>
      <c r="K118" s="8"/>
      <c r="L118" s="7"/>
      <c r="M118" s="7"/>
      <c r="N118" s="8"/>
      <c r="P118" s="14">
        <v>2147</v>
      </c>
      <c r="Q118" s="1" t="s">
        <v>1676</v>
      </c>
      <c r="R118" s="1" t="s">
        <v>1868</v>
      </c>
      <c r="S118" s="2">
        <v>-10</v>
      </c>
      <c r="T118" s="2">
        <v>1000</v>
      </c>
      <c r="U118" s="12" t="s">
        <v>2060</v>
      </c>
    </row>
    <row r="119" spans="2:21" x14ac:dyDescent="0.35">
      <c r="B119" s="14">
        <v>2249</v>
      </c>
      <c r="C119" s="2" t="s">
        <v>1746</v>
      </c>
      <c r="D119" s="2" t="s">
        <v>1938</v>
      </c>
      <c r="E119" s="2">
        <v>-10</v>
      </c>
      <c r="F119" s="2">
        <v>1000</v>
      </c>
      <c r="G119" s="12" t="s">
        <v>2130</v>
      </c>
      <c r="I119" s="7"/>
      <c r="J119" s="8"/>
      <c r="K119" s="8"/>
      <c r="L119" s="7"/>
      <c r="M119" s="7"/>
      <c r="N119" s="8"/>
      <c r="P119" s="14">
        <v>2149</v>
      </c>
      <c r="Q119" s="2" t="s">
        <v>1677</v>
      </c>
      <c r="R119" s="2" t="s">
        <v>1869</v>
      </c>
      <c r="S119" s="2">
        <v>-10</v>
      </c>
      <c r="T119" s="2">
        <v>1000</v>
      </c>
      <c r="U119" s="12" t="s">
        <v>2061</v>
      </c>
    </row>
    <row r="120" spans="2:21" x14ac:dyDescent="0.35">
      <c r="B120" s="14">
        <v>2250</v>
      </c>
      <c r="C120" s="2" t="s">
        <v>1747</v>
      </c>
      <c r="D120" s="2" t="s">
        <v>1939</v>
      </c>
      <c r="E120" s="2">
        <v>-10</v>
      </c>
      <c r="F120" s="2">
        <v>1000</v>
      </c>
      <c r="G120" s="12" t="s">
        <v>2131</v>
      </c>
      <c r="I120" s="7"/>
      <c r="J120" s="8"/>
      <c r="K120" s="8"/>
      <c r="L120" s="7"/>
      <c r="M120" s="7"/>
      <c r="N120" s="8"/>
      <c r="P120" s="11">
        <v>2150</v>
      </c>
      <c r="Q120" s="1" t="s">
        <v>1678</v>
      </c>
      <c r="R120" s="1" t="s">
        <v>1870</v>
      </c>
      <c r="S120" s="2">
        <v>-10</v>
      </c>
      <c r="T120" s="2">
        <v>1000</v>
      </c>
      <c r="U120" s="12" t="s">
        <v>2062</v>
      </c>
    </row>
    <row r="121" spans="2:21" x14ac:dyDescent="0.35">
      <c r="B121" s="14">
        <v>2251</v>
      </c>
      <c r="C121" s="2" t="s">
        <v>1748</v>
      </c>
      <c r="D121" s="2" t="s">
        <v>1940</v>
      </c>
      <c r="E121" s="2">
        <v>-10</v>
      </c>
      <c r="F121" s="2">
        <v>1000</v>
      </c>
      <c r="G121" s="12" t="s">
        <v>2132</v>
      </c>
      <c r="I121" s="7"/>
      <c r="J121" s="8"/>
      <c r="K121" s="8"/>
      <c r="L121" s="7"/>
      <c r="M121" s="7"/>
      <c r="N121" s="8"/>
      <c r="P121" s="14">
        <v>2151</v>
      </c>
      <c r="Q121" s="1" t="s">
        <v>1679</v>
      </c>
      <c r="R121" s="1" t="s">
        <v>1871</v>
      </c>
      <c r="S121" s="2">
        <v>-10</v>
      </c>
      <c r="T121" s="2">
        <v>1000</v>
      </c>
      <c r="U121" s="12" t="s">
        <v>2063</v>
      </c>
    </row>
    <row r="122" spans="2:21" x14ac:dyDescent="0.35">
      <c r="B122" s="14">
        <v>2252</v>
      </c>
      <c r="C122" s="2" t="s">
        <v>1749</v>
      </c>
      <c r="D122" s="2" t="s">
        <v>1941</v>
      </c>
      <c r="E122" s="2">
        <v>-10</v>
      </c>
      <c r="F122" s="2">
        <v>1000</v>
      </c>
      <c r="G122" s="12" t="s">
        <v>2133</v>
      </c>
      <c r="I122" s="7"/>
      <c r="J122" s="8"/>
      <c r="K122" s="8"/>
      <c r="L122" s="7"/>
      <c r="M122" s="7"/>
      <c r="N122" s="8"/>
      <c r="P122" s="14">
        <v>2152</v>
      </c>
      <c r="Q122" s="1" t="s">
        <v>1680</v>
      </c>
      <c r="R122" s="1" t="s">
        <v>1872</v>
      </c>
      <c r="S122" s="2">
        <v>-10</v>
      </c>
      <c r="T122" s="2">
        <v>1000</v>
      </c>
      <c r="U122" s="12" t="s">
        <v>2064</v>
      </c>
    </row>
    <row r="123" spans="2:21" x14ac:dyDescent="0.35">
      <c r="B123" s="14">
        <v>2253</v>
      </c>
      <c r="C123" s="2" t="s">
        <v>1750</v>
      </c>
      <c r="D123" s="2" t="s">
        <v>1942</v>
      </c>
      <c r="E123" s="2">
        <v>-10</v>
      </c>
      <c r="F123" s="2">
        <v>1000</v>
      </c>
      <c r="G123" s="12" t="s">
        <v>2134</v>
      </c>
      <c r="I123" s="7"/>
      <c r="J123" s="8"/>
      <c r="K123" s="8"/>
      <c r="L123" s="7"/>
      <c r="M123" s="7"/>
      <c r="N123" s="8"/>
      <c r="P123" s="14">
        <v>2155</v>
      </c>
      <c r="Q123" s="1" t="s">
        <v>1681</v>
      </c>
      <c r="R123" s="1" t="s">
        <v>1873</v>
      </c>
      <c r="S123" s="2">
        <v>-10</v>
      </c>
      <c r="T123" s="2">
        <v>1000</v>
      </c>
      <c r="U123" s="12" t="s">
        <v>2065</v>
      </c>
    </row>
    <row r="124" spans="2:21" x14ac:dyDescent="0.35">
      <c r="B124" s="14">
        <v>2257</v>
      </c>
      <c r="C124" s="2" t="s">
        <v>1754</v>
      </c>
      <c r="D124" s="2" t="s">
        <v>1946</v>
      </c>
      <c r="E124" s="2">
        <v>-10</v>
      </c>
      <c r="F124" s="2">
        <v>1000</v>
      </c>
      <c r="G124" s="12" t="s">
        <v>2138</v>
      </c>
      <c r="I124" s="7"/>
      <c r="J124" s="8"/>
      <c r="K124" s="8"/>
      <c r="L124" s="7"/>
      <c r="M124" s="7"/>
      <c r="N124" s="8"/>
      <c r="P124" s="14">
        <v>2156</v>
      </c>
      <c r="Q124" s="1" t="s">
        <v>1682</v>
      </c>
      <c r="R124" s="1" t="s">
        <v>1874</v>
      </c>
      <c r="S124" s="2">
        <v>-10</v>
      </c>
      <c r="T124" s="2">
        <v>1000</v>
      </c>
      <c r="U124" s="12" t="s">
        <v>2066</v>
      </c>
    </row>
    <row r="125" spans="2:21" x14ac:dyDescent="0.35">
      <c r="B125" s="14">
        <v>2147</v>
      </c>
      <c r="C125" s="2" t="s">
        <v>1676</v>
      </c>
      <c r="D125" s="2" t="s">
        <v>1868</v>
      </c>
      <c r="E125" s="2">
        <v>-10</v>
      </c>
      <c r="F125" s="2">
        <v>1000</v>
      </c>
      <c r="G125" s="12" t="s">
        <v>2060</v>
      </c>
      <c r="I125" s="7"/>
      <c r="J125" s="8"/>
      <c r="K125" s="8"/>
      <c r="L125" s="7"/>
      <c r="M125" s="7"/>
      <c r="N125" s="8"/>
      <c r="P125" s="14">
        <v>2158</v>
      </c>
      <c r="Q125" s="1" t="s">
        <v>1683</v>
      </c>
      <c r="R125" s="1" t="s">
        <v>1875</v>
      </c>
      <c r="S125" s="2">
        <v>-10</v>
      </c>
      <c r="T125" s="2">
        <v>1000</v>
      </c>
      <c r="U125" s="12" t="s">
        <v>2067</v>
      </c>
    </row>
    <row r="126" spans="2:21" ht="15" thickBot="1" x14ac:dyDescent="0.4">
      <c r="B126" s="15">
        <v>2200</v>
      </c>
      <c r="C126" s="16" t="s">
        <v>1711</v>
      </c>
      <c r="D126" s="16" t="s">
        <v>1903</v>
      </c>
      <c r="E126" s="16">
        <v>-10</v>
      </c>
      <c r="F126" s="16">
        <v>1000</v>
      </c>
      <c r="G126" s="17" t="s">
        <v>2095</v>
      </c>
      <c r="I126" s="7"/>
      <c r="J126" s="8"/>
      <c r="K126" s="8"/>
      <c r="L126" s="7"/>
      <c r="M126" s="7"/>
      <c r="N126" s="8"/>
      <c r="P126" s="14">
        <v>2159</v>
      </c>
      <c r="Q126" s="1" t="s">
        <v>1684</v>
      </c>
      <c r="R126" s="1" t="s">
        <v>1876</v>
      </c>
      <c r="S126" s="2">
        <v>-10</v>
      </c>
      <c r="T126" s="2">
        <v>1000</v>
      </c>
      <c r="U126" s="12" t="s">
        <v>2068</v>
      </c>
    </row>
    <row r="127" spans="2:21" x14ac:dyDescent="0.35">
      <c r="P127" s="14">
        <v>2160</v>
      </c>
      <c r="Q127" s="1" t="s">
        <v>1685</v>
      </c>
      <c r="R127" s="1" t="s">
        <v>1877</v>
      </c>
      <c r="S127" s="2">
        <v>-10</v>
      </c>
      <c r="T127" s="2">
        <v>1000</v>
      </c>
      <c r="U127" s="12" t="s">
        <v>2069</v>
      </c>
    </row>
    <row r="128" spans="2:21" x14ac:dyDescent="0.35">
      <c r="P128" s="14">
        <v>2161</v>
      </c>
      <c r="Q128" s="1" t="s">
        <v>1686</v>
      </c>
      <c r="R128" s="1" t="s">
        <v>1878</v>
      </c>
      <c r="S128" s="2">
        <v>-10</v>
      </c>
      <c r="T128" s="2">
        <v>1000</v>
      </c>
      <c r="U128" s="12" t="s">
        <v>2070</v>
      </c>
    </row>
    <row r="129" spans="16:21" x14ac:dyDescent="0.35">
      <c r="P129" s="14">
        <v>2162</v>
      </c>
      <c r="Q129" s="1" t="s">
        <v>1687</v>
      </c>
      <c r="R129" s="1" t="s">
        <v>1879</v>
      </c>
      <c r="S129" s="2">
        <v>-10</v>
      </c>
      <c r="T129" s="2">
        <v>1000</v>
      </c>
      <c r="U129" s="12" t="s">
        <v>2071</v>
      </c>
    </row>
    <row r="130" spans="16:21" x14ac:dyDescent="0.35">
      <c r="P130" s="14">
        <v>2163</v>
      </c>
      <c r="Q130" s="1" t="s">
        <v>1688</v>
      </c>
      <c r="R130" s="1" t="s">
        <v>1880</v>
      </c>
      <c r="S130" s="2">
        <v>-10</v>
      </c>
      <c r="T130" s="2">
        <v>1000</v>
      </c>
      <c r="U130" s="12" t="s">
        <v>2072</v>
      </c>
    </row>
    <row r="131" spans="16:21" x14ac:dyDescent="0.35">
      <c r="P131" s="14">
        <v>2164</v>
      </c>
      <c r="Q131" s="1" t="s">
        <v>1689</v>
      </c>
      <c r="R131" s="1" t="s">
        <v>1881</v>
      </c>
      <c r="S131" s="2">
        <v>-10</v>
      </c>
      <c r="T131" s="2">
        <v>1000</v>
      </c>
      <c r="U131" s="12" t="s">
        <v>2073</v>
      </c>
    </row>
    <row r="132" spans="16:21" x14ac:dyDescent="0.35">
      <c r="P132" s="14">
        <v>2165</v>
      </c>
      <c r="Q132" s="1" t="s">
        <v>1690</v>
      </c>
      <c r="R132" s="1" t="s">
        <v>1882</v>
      </c>
      <c r="S132" s="2">
        <v>-10</v>
      </c>
      <c r="T132" s="2">
        <v>1000</v>
      </c>
      <c r="U132" s="12" t="s">
        <v>2074</v>
      </c>
    </row>
    <row r="133" spans="16:21" x14ac:dyDescent="0.35">
      <c r="P133" s="14">
        <v>2169</v>
      </c>
      <c r="Q133" s="1" t="s">
        <v>1691</v>
      </c>
      <c r="R133" s="1" t="s">
        <v>1883</v>
      </c>
      <c r="S133" s="2">
        <v>-10</v>
      </c>
      <c r="T133" s="2">
        <v>1000</v>
      </c>
      <c r="U133" s="12" t="s">
        <v>2075</v>
      </c>
    </row>
    <row r="134" spans="16:21" x14ac:dyDescent="0.35">
      <c r="P134" s="14">
        <v>2179</v>
      </c>
      <c r="Q134" s="1" t="s">
        <v>1692</v>
      </c>
      <c r="R134" s="1" t="s">
        <v>1884</v>
      </c>
      <c r="S134" s="2">
        <v>-10</v>
      </c>
      <c r="T134" s="2">
        <v>1000</v>
      </c>
      <c r="U134" s="12" t="s">
        <v>2076</v>
      </c>
    </row>
    <row r="135" spans="16:21" x14ac:dyDescent="0.35">
      <c r="P135" s="14">
        <v>2180</v>
      </c>
      <c r="Q135" s="1" t="s">
        <v>1693</v>
      </c>
      <c r="R135" s="1" t="s">
        <v>1885</v>
      </c>
      <c r="S135" s="2">
        <v>-10</v>
      </c>
      <c r="T135" s="2">
        <v>1000</v>
      </c>
      <c r="U135" s="12" t="s">
        <v>2077</v>
      </c>
    </row>
    <row r="136" spans="16:21" x14ac:dyDescent="0.35">
      <c r="P136" s="14">
        <v>2181</v>
      </c>
      <c r="Q136" s="1" t="s">
        <v>1694</v>
      </c>
      <c r="R136" s="1" t="s">
        <v>1886</v>
      </c>
      <c r="S136" s="2">
        <v>-10</v>
      </c>
      <c r="T136" s="2">
        <v>1000</v>
      </c>
      <c r="U136" s="12" t="s">
        <v>2078</v>
      </c>
    </row>
    <row r="137" spans="16:21" x14ac:dyDescent="0.35">
      <c r="P137" s="14">
        <v>2183</v>
      </c>
      <c r="Q137" s="1" t="s">
        <v>1695</v>
      </c>
      <c r="R137" s="1" t="s">
        <v>1887</v>
      </c>
      <c r="S137" s="2">
        <v>-10</v>
      </c>
      <c r="T137" s="2">
        <v>1000</v>
      </c>
      <c r="U137" s="12" t="s">
        <v>2079</v>
      </c>
    </row>
    <row r="138" spans="16:21" x14ac:dyDescent="0.35">
      <c r="P138" s="14">
        <v>2184</v>
      </c>
      <c r="Q138" s="1" t="s">
        <v>1696</v>
      </c>
      <c r="R138" s="1" t="s">
        <v>1888</v>
      </c>
      <c r="S138" s="2">
        <v>-10</v>
      </c>
      <c r="T138" s="2">
        <v>1000</v>
      </c>
      <c r="U138" s="12" t="s">
        <v>2080</v>
      </c>
    </row>
    <row r="139" spans="16:21" x14ac:dyDescent="0.35">
      <c r="P139" s="11">
        <v>2185</v>
      </c>
      <c r="Q139" s="1" t="s">
        <v>1697</v>
      </c>
      <c r="R139" s="1" t="s">
        <v>1889</v>
      </c>
      <c r="S139" s="2">
        <v>-10</v>
      </c>
      <c r="T139" s="2">
        <v>1000</v>
      </c>
      <c r="U139" s="12" t="s">
        <v>2081</v>
      </c>
    </row>
    <row r="140" spans="16:21" x14ac:dyDescent="0.35">
      <c r="P140" s="11">
        <v>2187</v>
      </c>
      <c r="Q140" s="1" t="s">
        <v>1698</v>
      </c>
      <c r="R140" s="1" t="s">
        <v>1890</v>
      </c>
      <c r="S140" s="2">
        <v>-10</v>
      </c>
      <c r="T140" s="2">
        <v>1000</v>
      </c>
      <c r="U140" s="12" t="s">
        <v>2082</v>
      </c>
    </row>
    <row r="141" spans="16:21" x14ac:dyDescent="0.35">
      <c r="P141" s="11">
        <v>2188</v>
      </c>
      <c r="Q141" s="1" t="s">
        <v>1699</v>
      </c>
      <c r="R141" s="1" t="s">
        <v>1891</v>
      </c>
      <c r="S141" s="2">
        <v>-10</v>
      </c>
      <c r="T141" s="2">
        <v>1000</v>
      </c>
      <c r="U141" s="13" t="s">
        <v>2083</v>
      </c>
    </row>
    <row r="142" spans="16:21" x14ac:dyDescent="0.35">
      <c r="P142" s="14">
        <v>2189</v>
      </c>
      <c r="Q142" s="1" t="s">
        <v>1700</v>
      </c>
      <c r="R142" s="1" t="s">
        <v>1892</v>
      </c>
      <c r="S142" s="2">
        <v>-10</v>
      </c>
      <c r="T142" s="2">
        <v>1000</v>
      </c>
      <c r="U142" s="12" t="s">
        <v>2084</v>
      </c>
    </row>
    <row r="143" spans="16:21" x14ac:dyDescent="0.35">
      <c r="P143" s="11">
        <v>2190</v>
      </c>
      <c r="Q143" s="1" t="s">
        <v>1701</v>
      </c>
      <c r="R143" s="1" t="s">
        <v>1893</v>
      </c>
      <c r="S143" s="2">
        <v>-10</v>
      </c>
      <c r="T143" s="2">
        <v>1000</v>
      </c>
      <c r="U143" s="12" t="s">
        <v>2085</v>
      </c>
    </row>
    <row r="144" spans="16:21" x14ac:dyDescent="0.35">
      <c r="P144" s="14">
        <v>2191</v>
      </c>
      <c r="Q144" s="1" t="s">
        <v>1702</v>
      </c>
      <c r="R144" s="1" t="s">
        <v>1894</v>
      </c>
      <c r="S144" s="2">
        <v>-10</v>
      </c>
      <c r="T144" s="2">
        <v>1000</v>
      </c>
      <c r="U144" s="12" t="s">
        <v>2086</v>
      </c>
    </row>
    <row r="145" spans="16:21" x14ac:dyDescent="0.35">
      <c r="P145" s="14">
        <v>2192</v>
      </c>
      <c r="Q145" s="1" t="s">
        <v>1703</v>
      </c>
      <c r="R145" s="1" t="s">
        <v>1895</v>
      </c>
      <c r="S145" s="2">
        <v>-10</v>
      </c>
      <c r="T145" s="2">
        <v>1000</v>
      </c>
      <c r="U145" s="12" t="s">
        <v>2087</v>
      </c>
    </row>
    <row r="146" spans="16:21" x14ac:dyDescent="0.35">
      <c r="P146" s="14">
        <v>2193</v>
      </c>
      <c r="Q146" s="1" t="s">
        <v>1704</v>
      </c>
      <c r="R146" s="1" t="s">
        <v>1896</v>
      </c>
      <c r="S146" s="2">
        <v>-10</v>
      </c>
      <c r="T146" s="2">
        <v>1000</v>
      </c>
      <c r="U146" s="12" t="s">
        <v>2088</v>
      </c>
    </row>
    <row r="147" spans="16:21" x14ac:dyDescent="0.35">
      <c r="P147" s="14">
        <v>2194</v>
      </c>
      <c r="Q147" s="1" t="s">
        <v>1705</v>
      </c>
      <c r="R147" s="1" t="s">
        <v>1897</v>
      </c>
      <c r="S147" s="2">
        <v>-10</v>
      </c>
      <c r="T147" s="2">
        <v>1000</v>
      </c>
      <c r="U147" s="12" t="s">
        <v>2089</v>
      </c>
    </row>
    <row r="148" spans="16:21" x14ac:dyDescent="0.35">
      <c r="P148" s="14">
        <v>2195</v>
      </c>
      <c r="Q148" s="1" t="s">
        <v>1706</v>
      </c>
      <c r="R148" s="1" t="s">
        <v>1898</v>
      </c>
      <c r="S148" s="2">
        <v>-10</v>
      </c>
      <c r="T148" s="2">
        <v>1000</v>
      </c>
      <c r="U148" s="12" t="s">
        <v>2090</v>
      </c>
    </row>
    <row r="149" spans="16:21" x14ac:dyDescent="0.35">
      <c r="P149" s="14">
        <v>2196</v>
      </c>
      <c r="Q149" s="1" t="s">
        <v>1707</v>
      </c>
      <c r="R149" s="1" t="s">
        <v>1899</v>
      </c>
      <c r="S149" s="2">
        <v>-10</v>
      </c>
      <c r="T149" s="2">
        <v>1000</v>
      </c>
      <c r="U149" s="12" t="s">
        <v>2091</v>
      </c>
    </row>
    <row r="150" spans="16:21" x14ac:dyDescent="0.35">
      <c r="P150" s="14">
        <v>2197</v>
      </c>
      <c r="Q150" s="1" t="s">
        <v>1708</v>
      </c>
      <c r="R150" s="1" t="s">
        <v>1900</v>
      </c>
      <c r="S150" s="2">
        <v>-10</v>
      </c>
      <c r="T150" s="2">
        <v>1000</v>
      </c>
      <c r="U150" s="12" t="s">
        <v>2092</v>
      </c>
    </row>
    <row r="151" spans="16:21" x14ac:dyDescent="0.35">
      <c r="P151" s="14">
        <v>2198</v>
      </c>
      <c r="Q151" s="1" t="s">
        <v>1709</v>
      </c>
      <c r="R151" s="1" t="s">
        <v>1901</v>
      </c>
      <c r="S151" s="2">
        <v>-10</v>
      </c>
      <c r="T151" s="2">
        <v>1000</v>
      </c>
      <c r="U151" s="12" t="s">
        <v>2093</v>
      </c>
    </row>
    <row r="152" spans="16:21" x14ac:dyDescent="0.35">
      <c r="P152" s="14">
        <v>2199</v>
      </c>
      <c r="Q152" s="1" t="s">
        <v>1710</v>
      </c>
      <c r="R152" s="1" t="s">
        <v>1902</v>
      </c>
      <c r="S152" s="2">
        <v>-10</v>
      </c>
      <c r="T152" s="2">
        <v>1000</v>
      </c>
      <c r="U152" s="12" t="s">
        <v>2094</v>
      </c>
    </row>
    <row r="153" spans="16:21" x14ac:dyDescent="0.35">
      <c r="P153" s="14">
        <v>2200</v>
      </c>
      <c r="Q153" s="1" t="s">
        <v>1711</v>
      </c>
      <c r="R153" s="1" t="s">
        <v>1903</v>
      </c>
      <c r="S153" s="2">
        <v>-10</v>
      </c>
      <c r="T153" s="2">
        <v>1000</v>
      </c>
      <c r="U153" s="12" t="s">
        <v>2095</v>
      </c>
    </row>
    <row r="154" spans="16:21" x14ac:dyDescent="0.35">
      <c r="P154" s="14">
        <v>2204</v>
      </c>
      <c r="Q154" s="1" t="s">
        <v>1712</v>
      </c>
      <c r="R154" s="1" t="s">
        <v>1904</v>
      </c>
      <c r="S154" s="2">
        <v>-10</v>
      </c>
      <c r="T154" s="2">
        <v>1000</v>
      </c>
      <c r="U154" s="12" t="s">
        <v>2096</v>
      </c>
    </row>
    <row r="155" spans="16:21" x14ac:dyDescent="0.35">
      <c r="P155" s="14">
        <v>2205</v>
      </c>
      <c r="Q155" s="1" t="s">
        <v>1713</v>
      </c>
      <c r="R155" s="1" t="s">
        <v>1905</v>
      </c>
      <c r="S155" s="2">
        <v>-10</v>
      </c>
      <c r="T155" s="2">
        <v>1000</v>
      </c>
      <c r="U155" s="12" t="s">
        <v>2097</v>
      </c>
    </row>
    <row r="156" spans="16:21" x14ac:dyDescent="0.35">
      <c r="P156" s="14">
        <v>2207</v>
      </c>
      <c r="Q156" s="1" t="s">
        <v>1714</v>
      </c>
      <c r="R156" s="1" t="s">
        <v>1906</v>
      </c>
      <c r="S156" s="2">
        <v>-10</v>
      </c>
      <c r="T156" s="2">
        <v>1000</v>
      </c>
      <c r="U156" s="12" t="s">
        <v>2098</v>
      </c>
    </row>
    <row r="157" spans="16:21" x14ac:dyDescent="0.35">
      <c r="P157" s="14">
        <v>2208</v>
      </c>
      <c r="Q157" s="1" t="s">
        <v>1715</v>
      </c>
      <c r="R157" s="1" t="s">
        <v>1907</v>
      </c>
      <c r="S157" s="2">
        <v>-10</v>
      </c>
      <c r="T157" s="2">
        <v>1000</v>
      </c>
      <c r="U157" s="12" t="s">
        <v>2099</v>
      </c>
    </row>
    <row r="158" spans="16:21" x14ac:dyDescent="0.35">
      <c r="P158" s="14">
        <v>2209</v>
      </c>
      <c r="Q158" s="1" t="s">
        <v>1716</v>
      </c>
      <c r="R158" s="1" t="s">
        <v>1908</v>
      </c>
      <c r="S158" s="2">
        <v>-10</v>
      </c>
      <c r="T158" s="2">
        <v>1000</v>
      </c>
      <c r="U158" s="12" t="s">
        <v>2100</v>
      </c>
    </row>
    <row r="159" spans="16:21" x14ac:dyDescent="0.35">
      <c r="P159" s="14">
        <v>2210</v>
      </c>
      <c r="Q159" s="1" t="s">
        <v>1717</v>
      </c>
      <c r="R159" s="1" t="s">
        <v>1909</v>
      </c>
      <c r="S159" s="2">
        <v>-10</v>
      </c>
      <c r="T159" s="2">
        <v>1000</v>
      </c>
      <c r="U159" s="12" t="s">
        <v>2101</v>
      </c>
    </row>
    <row r="160" spans="16:21" x14ac:dyDescent="0.35">
      <c r="P160" s="14">
        <v>2211</v>
      </c>
      <c r="Q160" s="1" t="s">
        <v>1718</v>
      </c>
      <c r="R160" s="1" t="s">
        <v>1910</v>
      </c>
      <c r="S160" s="2">
        <v>-10</v>
      </c>
      <c r="T160" s="2">
        <v>1000</v>
      </c>
      <c r="U160" s="12" t="s">
        <v>2102</v>
      </c>
    </row>
    <row r="161" spans="16:21" x14ac:dyDescent="0.35">
      <c r="P161" s="14">
        <v>2212</v>
      </c>
      <c r="Q161" s="1" t="s">
        <v>1719</v>
      </c>
      <c r="R161" s="1" t="s">
        <v>1911</v>
      </c>
      <c r="S161" s="2">
        <v>-10</v>
      </c>
      <c r="T161" s="2">
        <v>1000</v>
      </c>
      <c r="U161" s="12" t="s">
        <v>2103</v>
      </c>
    </row>
    <row r="162" spans="16:21" x14ac:dyDescent="0.35">
      <c r="P162" s="14">
        <v>2214</v>
      </c>
      <c r="Q162" s="1" t="s">
        <v>1720</v>
      </c>
      <c r="R162" s="1" t="s">
        <v>1912</v>
      </c>
      <c r="S162" s="2">
        <v>-10</v>
      </c>
      <c r="T162" s="2">
        <v>1000</v>
      </c>
      <c r="U162" s="12" t="s">
        <v>2104</v>
      </c>
    </row>
    <row r="163" spans="16:21" x14ac:dyDescent="0.35">
      <c r="P163" s="14">
        <v>2215</v>
      </c>
      <c r="Q163" s="1" t="s">
        <v>1721</v>
      </c>
      <c r="R163" s="1" t="s">
        <v>1913</v>
      </c>
      <c r="S163" s="2">
        <v>-10</v>
      </c>
      <c r="T163" s="2">
        <v>1000</v>
      </c>
      <c r="U163" s="12" t="s">
        <v>2105</v>
      </c>
    </row>
    <row r="164" spans="16:21" x14ac:dyDescent="0.35">
      <c r="P164" s="14">
        <v>2216</v>
      </c>
      <c r="Q164" s="1" t="s">
        <v>1722</v>
      </c>
      <c r="R164" s="1" t="s">
        <v>1914</v>
      </c>
      <c r="S164" s="2">
        <v>-10</v>
      </c>
      <c r="T164" s="2">
        <v>1000</v>
      </c>
      <c r="U164" s="12" t="s">
        <v>2106</v>
      </c>
    </row>
    <row r="165" spans="16:21" x14ac:dyDescent="0.35">
      <c r="P165" s="14">
        <v>2219</v>
      </c>
      <c r="Q165" s="1" t="s">
        <v>1723</v>
      </c>
      <c r="R165" s="1" t="s">
        <v>1915</v>
      </c>
      <c r="S165" s="2">
        <v>-10</v>
      </c>
      <c r="T165" s="2">
        <v>1000</v>
      </c>
      <c r="U165" s="12" t="s">
        <v>2107</v>
      </c>
    </row>
    <row r="166" spans="16:21" x14ac:dyDescent="0.35">
      <c r="P166" s="14">
        <v>2220</v>
      </c>
      <c r="Q166" s="2" t="s">
        <v>1724</v>
      </c>
      <c r="R166" s="2" t="s">
        <v>1916</v>
      </c>
      <c r="S166" s="2">
        <v>-10</v>
      </c>
      <c r="T166" s="2">
        <v>1000</v>
      </c>
      <c r="U166" s="12" t="s">
        <v>2108</v>
      </c>
    </row>
    <row r="167" spans="16:21" x14ac:dyDescent="0.35">
      <c r="P167" s="11">
        <v>2221</v>
      </c>
      <c r="Q167" s="3" t="s">
        <v>1725</v>
      </c>
      <c r="R167" s="3" t="s">
        <v>1917</v>
      </c>
      <c r="S167" s="2">
        <v>-10</v>
      </c>
      <c r="T167" s="2">
        <v>1000</v>
      </c>
      <c r="U167" s="12" t="s">
        <v>2109</v>
      </c>
    </row>
    <row r="168" spans="16:21" x14ac:dyDescent="0.35">
      <c r="P168" s="11">
        <v>2222</v>
      </c>
      <c r="Q168" s="1" t="s">
        <v>1726</v>
      </c>
      <c r="R168" s="1" t="s">
        <v>1918</v>
      </c>
      <c r="S168" s="2">
        <v>-10</v>
      </c>
      <c r="T168" s="2">
        <v>1000</v>
      </c>
      <c r="U168" s="12" t="s">
        <v>2110</v>
      </c>
    </row>
    <row r="169" spans="16:21" x14ac:dyDescent="0.35">
      <c r="P169" s="11">
        <v>2223</v>
      </c>
      <c r="Q169" s="1" t="s">
        <v>1727</v>
      </c>
      <c r="R169" s="1" t="s">
        <v>1919</v>
      </c>
      <c r="S169" s="2">
        <v>-10</v>
      </c>
      <c r="T169" s="2">
        <v>1000</v>
      </c>
      <c r="U169" s="12" t="s">
        <v>2111</v>
      </c>
    </row>
    <row r="170" spans="16:21" x14ac:dyDescent="0.35">
      <c r="P170" s="14">
        <v>2226</v>
      </c>
      <c r="Q170" s="1" t="s">
        <v>1728</v>
      </c>
      <c r="R170" s="1" t="s">
        <v>1920</v>
      </c>
      <c r="S170" s="2">
        <v>-10</v>
      </c>
      <c r="T170" s="2">
        <v>1000</v>
      </c>
      <c r="U170" s="12" t="s">
        <v>2112</v>
      </c>
    </row>
    <row r="171" spans="16:21" x14ac:dyDescent="0.35">
      <c r="P171" s="14">
        <v>2227</v>
      </c>
      <c r="Q171" s="1" t="s">
        <v>1729</v>
      </c>
      <c r="R171" s="1" t="s">
        <v>1921</v>
      </c>
      <c r="S171" s="2">
        <v>-10</v>
      </c>
      <c r="T171" s="2">
        <v>1000</v>
      </c>
      <c r="U171" s="12" t="s">
        <v>2113</v>
      </c>
    </row>
    <row r="172" spans="16:21" x14ac:dyDescent="0.35">
      <c r="P172" s="14">
        <v>2228</v>
      </c>
      <c r="Q172" s="1" t="s">
        <v>1730</v>
      </c>
      <c r="R172" s="1" t="s">
        <v>1922</v>
      </c>
      <c r="S172" s="2">
        <v>-10</v>
      </c>
      <c r="T172" s="2">
        <v>1000</v>
      </c>
      <c r="U172" s="12" t="s">
        <v>2114</v>
      </c>
    </row>
    <row r="173" spans="16:21" x14ac:dyDescent="0.35">
      <c r="P173" s="14">
        <v>2229</v>
      </c>
      <c r="Q173" s="2" t="s">
        <v>1731</v>
      </c>
      <c r="R173" s="2" t="s">
        <v>1923</v>
      </c>
      <c r="S173" s="2">
        <v>-10</v>
      </c>
      <c r="T173" s="2">
        <v>1000</v>
      </c>
      <c r="U173" s="12" t="s">
        <v>2115</v>
      </c>
    </row>
    <row r="174" spans="16:21" x14ac:dyDescent="0.35">
      <c r="P174" s="14">
        <v>2231</v>
      </c>
      <c r="Q174" s="1" t="s">
        <v>1732</v>
      </c>
      <c r="R174" s="1" t="s">
        <v>1924</v>
      </c>
      <c r="S174" s="2">
        <v>-10</v>
      </c>
      <c r="T174" s="2">
        <v>1000</v>
      </c>
      <c r="U174" s="12" t="s">
        <v>2116</v>
      </c>
    </row>
    <row r="175" spans="16:21" x14ac:dyDescent="0.35">
      <c r="P175" s="14">
        <v>2232</v>
      </c>
      <c r="Q175" s="1" t="s">
        <v>1733</v>
      </c>
      <c r="R175" s="1" t="s">
        <v>1925</v>
      </c>
      <c r="S175" s="2">
        <v>-10</v>
      </c>
      <c r="T175" s="2">
        <v>1000</v>
      </c>
      <c r="U175" s="12" t="s">
        <v>2117</v>
      </c>
    </row>
    <row r="176" spans="16:21" x14ac:dyDescent="0.35">
      <c r="P176" s="14">
        <v>2235</v>
      </c>
      <c r="Q176" s="1" t="s">
        <v>1734</v>
      </c>
      <c r="R176" s="1" t="s">
        <v>1926</v>
      </c>
      <c r="S176" s="2">
        <v>-10</v>
      </c>
      <c r="T176" s="2">
        <v>1000</v>
      </c>
      <c r="U176" s="12" t="s">
        <v>2118</v>
      </c>
    </row>
    <row r="177" spans="16:21" x14ac:dyDescent="0.35">
      <c r="P177" s="14">
        <v>2236</v>
      </c>
      <c r="Q177" s="2" t="s">
        <v>1735</v>
      </c>
      <c r="R177" s="2" t="s">
        <v>1927</v>
      </c>
      <c r="S177" s="2">
        <v>-10</v>
      </c>
      <c r="T177" s="2">
        <v>1000</v>
      </c>
      <c r="U177" s="12" t="s">
        <v>2119</v>
      </c>
    </row>
    <row r="178" spans="16:21" x14ac:dyDescent="0.35">
      <c r="P178" s="11">
        <v>2237</v>
      </c>
      <c r="Q178" s="1" t="s">
        <v>1736</v>
      </c>
      <c r="R178" s="1" t="s">
        <v>1928</v>
      </c>
      <c r="S178" s="2">
        <v>-10</v>
      </c>
      <c r="T178" s="2">
        <v>1000</v>
      </c>
      <c r="U178" s="12" t="s">
        <v>2120</v>
      </c>
    </row>
    <row r="179" spans="16:21" x14ac:dyDescent="0.35">
      <c r="P179" s="14">
        <v>2238</v>
      </c>
      <c r="Q179" s="1" t="s">
        <v>1737</v>
      </c>
      <c r="R179" s="1" t="s">
        <v>1929</v>
      </c>
      <c r="S179" s="2">
        <v>-10</v>
      </c>
      <c r="T179" s="2">
        <v>1000</v>
      </c>
      <c r="U179" s="12" t="s">
        <v>2121</v>
      </c>
    </row>
    <row r="180" spans="16:21" x14ac:dyDescent="0.35">
      <c r="P180" s="14">
        <v>2239</v>
      </c>
      <c r="Q180" s="1" t="s">
        <v>1738</v>
      </c>
      <c r="R180" s="1" t="s">
        <v>1930</v>
      </c>
      <c r="S180" s="2">
        <v>-10</v>
      </c>
      <c r="T180" s="2">
        <v>1000</v>
      </c>
      <c r="U180" s="12" t="s">
        <v>2122</v>
      </c>
    </row>
    <row r="181" spans="16:21" x14ac:dyDescent="0.35">
      <c r="P181" s="14">
        <v>2241</v>
      </c>
      <c r="Q181" s="1" t="s">
        <v>1739</v>
      </c>
      <c r="R181" s="1" t="s">
        <v>1931</v>
      </c>
      <c r="S181" s="2">
        <v>-10</v>
      </c>
      <c r="T181" s="2">
        <v>1000</v>
      </c>
      <c r="U181" s="12" t="s">
        <v>2123</v>
      </c>
    </row>
    <row r="182" spans="16:21" x14ac:dyDescent="0.35">
      <c r="P182" s="14">
        <v>2242</v>
      </c>
      <c r="Q182" s="1" t="s">
        <v>1740</v>
      </c>
      <c r="R182" s="1" t="s">
        <v>1932</v>
      </c>
      <c r="S182" s="2">
        <v>-10</v>
      </c>
      <c r="T182" s="2">
        <v>1000</v>
      </c>
      <c r="U182" s="12" t="s">
        <v>2124</v>
      </c>
    </row>
    <row r="183" spans="16:21" x14ac:dyDescent="0.35">
      <c r="P183" s="14">
        <v>2244</v>
      </c>
      <c r="Q183" s="1" t="s">
        <v>1741</v>
      </c>
      <c r="R183" s="1" t="s">
        <v>1933</v>
      </c>
      <c r="S183" s="2">
        <v>-10</v>
      </c>
      <c r="T183" s="2">
        <v>1000</v>
      </c>
      <c r="U183" s="12" t="s">
        <v>2125</v>
      </c>
    </row>
    <row r="184" spans="16:21" x14ac:dyDescent="0.35">
      <c r="P184" s="14">
        <v>2245</v>
      </c>
      <c r="Q184" s="1" t="s">
        <v>1742</v>
      </c>
      <c r="R184" s="1" t="s">
        <v>1934</v>
      </c>
      <c r="S184" s="2">
        <v>-10</v>
      </c>
      <c r="T184" s="2">
        <v>1000</v>
      </c>
      <c r="U184" s="12" t="s">
        <v>2126</v>
      </c>
    </row>
    <row r="185" spans="16:21" x14ac:dyDescent="0.35">
      <c r="P185" s="14">
        <v>2246</v>
      </c>
      <c r="Q185" s="1" t="s">
        <v>1743</v>
      </c>
      <c r="R185" s="1" t="s">
        <v>1935</v>
      </c>
      <c r="S185" s="2">
        <v>-10</v>
      </c>
      <c r="T185" s="2">
        <v>1000</v>
      </c>
      <c r="U185" s="12" t="s">
        <v>2127</v>
      </c>
    </row>
    <row r="186" spans="16:21" x14ac:dyDescent="0.35">
      <c r="P186" s="14">
        <v>2247</v>
      </c>
      <c r="Q186" s="1" t="s">
        <v>1744</v>
      </c>
      <c r="R186" s="1" t="s">
        <v>1936</v>
      </c>
      <c r="S186" s="2">
        <v>-10</v>
      </c>
      <c r="T186" s="2">
        <v>1000</v>
      </c>
      <c r="U186" s="12" t="s">
        <v>2128</v>
      </c>
    </row>
    <row r="187" spans="16:21" x14ac:dyDescent="0.35">
      <c r="P187" s="14">
        <v>2248</v>
      </c>
      <c r="Q187" s="1" t="s">
        <v>1745</v>
      </c>
      <c r="R187" s="1" t="s">
        <v>1937</v>
      </c>
      <c r="S187" s="2">
        <v>-10</v>
      </c>
      <c r="T187" s="2">
        <v>1000</v>
      </c>
      <c r="U187" s="12" t="s">
        <v>2129</v>
      </c>
    </row>
    <row r="188" spans="16:21" x14ac:dyDescent="0.35">
      <c r="P188" s="14">
        <v>2249</v>
      </c>
      <c r="Q188" s="1" t="s">
        <v>1746</v>
      </c>
      <c r="R188" s="1" t="s">
        <v>1938</v>
      </c>
      <c r="S188" s="2">
        <v>-10</v>
      </c>
      <c r="T188" s="2">
        <v>1000</v>
      </c>
      <c r="U188" s="12" t="s">
        <v>2130</v>
      </c>
    </row>
    <row r="189" spans="16:21" x14ac:dyDescent="0.35">
      <c r="P189" s="14">
        <v>2250</v>
      </c>
      <c r="Q189" s="1" t="s">
        <v>1747</v>
      </c>
      <c r="R189" s="1" t="s">
        <v>1939</v>
      </c>
      <c r="S189" s="2">
        <v>-10</v>
      </c>
      <c r="T189" s="2">
        <v>1000</v>
      </c>
      <c r="U189" s="12" t="s">
        <v>2131</v>
      </c>
    </row>
    <row r="190" spans="16:21" x14ac:dyDescent="0.35">
      <c r="P190" s="14">
        <v>2251</v>
      </c>
      <c r="Q190" s="1" t="s">
        <v>1748</v>
      </c>
      <c r="R190" s="1" t="s">
        <v>1940</v>
      </c>
      <c r="S190" s="2">
        <v>-10</v>
      </c>
      <c r="T190" s="2">
        <v>1000</v>
      </c>
      <c r="U190" s="12" t="s">
        <v>2132</v>
      </c>
    </row>
    <row r="191" spans="16:21" x14ac:dyDescent="0.35">
      <c r="P191" s="14">
        <v>2252</v>
      </c>
      <c r="Q191" s="1" t="s">
        <v>1749</v>
      </c>
      <c r="R191" s="1" t="s">
        <v>1941</v>
      </c>
      <c r="S191" s="2">
        <v>-10</v>
      </c>
      <c r="T191" s="2">
        <v>1000</v>
      </c>
      <c r="U191" s="12" t="s">
        <v>2133</v>
      </c>
    </row>
    <row r="192" spans="16:21" x14ac:dyDescent="0.35">
      <c r="P192" s="14">
        <v>2253</v>
      </c>
      <c r="Q192" s="1" t="s">
        <v>1750</v>
      </c>
      <c r="R192" s="1" t="s">
        <v>1942</v>
      </c>
      <c r="S192" s="2">
        <v>-10</v>
      </c>
      <c r="T192" s="2">
        <v>1000</v>
      </c>
      <c r="U192" s="12" t="s">
        <v>2134</v>
      </c>
    </row>
    <row r="193" spans="16:21" x14ac:dyDescent="0.35">
      <c r="P193" s="14">
        <v>2254</v>
      </c>
      <c r="Q193" s="1" t="s">
        <v>1751</v>
      </c>
      <c r="R193" s="1" t="s">
        <v>1943</v>
      </c>
      <c r="S193" s="2">
        <v>-10</v>
      </c>
      <c r="T193" s="2">
        <v>1000</v>
      </c>
      <c r="U193" s="12" t="s">
        <v>2135</v>
      </c>
    </row>
    <row r="194" spans="16:21" x14ac:dyDescent="0.35">
      <c r="P194" s="14">
        <v>2255</v>
      </c>
      <c r="Q194" s="1" t="s">
        <v>1752</v>
      </c>
      <c r="R194" s="1" t="s">
        <v>1944</v>
      </c>
      <c r="S194" s="2">
        <v>-10</v>
      </c>
      <c r="T194" s="2">
        <v>1000</v>
      </c>
      <c r="U194" s="12" t="s">
        <v>2136</v>
      </c>
    </row>
    <row r="195" spans="16:21" x14ac:dyDescent="0.35">
      <c r="P195" s="14">
        <v>2256</v>
      </c>
      <c r="Q195" s="2" t="s">
        <v>1753</v>
      </c>
      <c r="R195" s="2" t="s">
        <v>1945</v>
      </c>
      <c r="S195" s="2">
        <v>-10</v>
      </c>
      <c r="T195" s="2">
        <v>1000</v>
      </c>
      <c r="U195" s="12" t="s">
        <v>2137</v>
      </c>
    </row>
    <row r="196" spans="16:21" x14ac:dyDescent="0.35">
      <c r="P196" s="14">
        <v>2257</v>
      </c>
      <c r="Q196" s="2" t="s">
        <v>1754</v>
      </c>
      <c r="R196" s="2" t="s">
        <v>1946</v>
      </c>
      <c r="S196" s="2">
        <v>-10</v>
      </c>
      <c r="T196" s="2">
        <v>1000</v>
      </c>
      <c r="U196" s="12" t="s">
        <v>2138</v>
      </c>
    </row>
    <row r="197" spans="16:21" x14ac:dyDescent="0.35">
      <c r="P197" s="14">
        <v>2258</v>
      </c>
      <c r="Q197" s="2" t="s">
        <v>1755</v>
      </c>
      <c r="R197" s="2" t="s">
        <v>1947</v>
      </c>
      <c r="S197" s="2">
        <v>-10</v>
      </c>
      <c r="T197" s="2">
        <v>1000</v>
      </c>
      <c r="U197" s="12" t="s">
        <v>2139</v>
      </c>
    </row>
    <row r="198" spans="16:21" ht="15" thickBot="1" x14ac:dyDescent="0.4">
      <c r="P198" s="15">
        <v>2259</v>
      </c>
      <c r="Q198" s="16" t="s">
        <v>1756</v>
      </c>
      <c r="R198" s="16" t="s">
        <v>1948</v>
      </c>
      <c r="S198" s="16">
        <v>-10</v>
      </c>
      <c r="T198" s="16">
        <v>1000</v>
      </c>
      <c r="U198" s="17" t="s">
        <v>2140</v>
      </c>
    </row>
  </sheetData>
  <mergeCells count="4">
    <mergeCell ref="B5:G5"/>
    <mergeCell ref="P5:U5"/>
    <mergeCell ref="B2:U3"/>
    <mergeCell ref="I5:N5"/>
  </mergeCells>
  <pageMargins left="0.7" right="0.7" top="0.75" bottom="0.75" header="0.3" footer="0.3"/>
  <pageSetup paperSize="9" orientation="portrait" horizontalDpi="0"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407B9B-03C3-49E0-82E3-2C70487FFADA}">
  <dimension ref="B1:D813"/>
  <sheetViews>
    <sheetView workbookViewId="0">
      <selection activeCell="D8" sqref="D8"/>
    </sheetView>
  </sheetViews>
  <sheetFormatPr defaultRowHeight="14.5" x14ac:dyDescent="0.35"/>
  <cols>
    <col min="1" max="1" width="3" customWidth="1"/>
    <col min="2" max="2" width="19.54296875" style="67" customWidth="1"/>
    <col min="3" max="3" width="14.36328125" style="67" customWidth="1"/>
    <col min="4" max="4" width="96.26953125" style="67" customWidth="1"/>
  </cols>
  <sheetData>
    <row r="1" spans="2:4" x14ac:dyDescent="0.35">
      <c r="B1"/>
      <c r="C1"/>
      <c r="D1"/>
    </row>
    <row r="2" spans="2:4" x14ac:dyDescent="0.35">
      <c r="B2" s="105" t="s">
        <v>2149</v>
      </c>
      <c r="C2" s="105"/>
      <c r="D2" s="105"/>
    </row>
    <row r="3" spans="2:4" ht="28.75" customHeight="1" x14ac:dyDescent="0.35">
      <c r="B3" s="105"/>
      <c r="C3" s="105"/>
      <c r="D3" s="105"/>
    </row>
    <row r="4" spans="2:4" ht="4.75" customHeight="1" thickBot="1" x14ac:dyDescent="0.4">
      <c r="B4" s="89"/>
      <c r="C4"/>
      <c r="D4" s="89"/>
    </row>
    <row r="5" spans="2:4" ht="13.5" customHeight="1" x14ac:dyDescent="0.35">
      <c r="B5" s="73" t="s">
        <v>434</v>
      </c>
      <c r="C5" s="95" t="s">
        <v>431</v>
      </c>
      <c r="D5" s="96" t="s">
        <v>1</v>
      </c>
    </row>
    <row r="6" spans="2:4" x14ac:dyDescent="0.35">
      <c r="B6" s="75" t="s">
        <v>220</v>
      </c>
      <c r="C6" s="93" t="s">
        <v>425</v>
      </c>
      <c r="D6" s="97" t="s">
        <v>1459</v>
      </c>
    </row>
    <row r="7" spans="2:4" x14ac:dyDescent="0.35">
      <c r="B7" s="91" t="s">
        <v>1349</v>
      </c>
      <c r="C7" s="94" t="s">
        <v>1350</v>
      </c>
      <c r="D7" s="99" t="s">
        <v>1460</v>
      </c>
    </row>
    <row r="8" spans="2:4" x14ac:dyDescent="0.35">
      <c r="B8" s="69" t="s">
        <v>1351</v>
      </c>
      <c r="C8" s="93" t="s">
        <v>1352</v>
      </c>
      <c r="D8" s="97" t="s">
        <v>1461</v>
      </c>
    </row>
    <row r="9" spans="2:4" x14ac:dyDescent="0.35">
      <c r="B9" s="91" t="s">
        <v>1353</v>
      </c>
      <c r="C9" s="94" t="s">
        <v>1354</v>
      </c>
      <c r="D9" s="99" t="s">
        <v>1462</v>
      </c>
    </row>
    <row r="10" spans="2:4" x14ac:dyDescent="0.35">
      <c r="B10" s="91" t="s">
        <v>1355</v>
      </c>
      <c r="C10" s="94" t="s">
        <v>1356</v>
      </c>
      <c r="D10" s="99" t="s">
        <v>479</v>
      </c>
    </row>
    <row r="11" spans="2:4" x14ac:dyDescent="0.35">
      <c r="B11" s="91" t="s">
        <v>146</v>
      </c>
      <c r="C11" s="94" t="s">
        <v>404</v>
      </c>
      <c r="D11" s="99" t="s">
        <v>1463</v>
      </c>
    </row>
    <row r="12" spans="2:4" x14ac:dyDescent="0.35">
      <c r="B12" s="91" t="s">
        <v>194</v>
      </c>
      <c r="C12" s="94" t="s">
        <v>386</v>
      </c>
      <c r="D12" s="99" t="s">
        <v>1464</v>
      </c>
    </row>
    <row r="13" spans="2:4" x14ac:dyDescent="0.35">
      <c r="B13" s="91" t="s">
        <v>196</v>
      </c>
      <c r="C13" s="94" t="s">
        <v>406</v>
      </c>
      <c r="D13" s="99" t="s">
        <v>1465</v>
      </c>
    </row>
    <row r="14" spans="2:4" x14ac:dyDescent="0.35">
      <c r="B14" s="91" t="s">
        <v>1357</v>
      </c>
      <c r="C14" s="94" t="s">
        <v>1358</v>
      </c>
      <c r="D14" s="99" t="s">
        <v>1465</v>
      </c>
    </row>
    <row r="15" spans="2:4" x14ac:dyDescent="0.35">
      <c r="B15" s="69" t="s">
        <v>228</v>
      </c>
      <c r="C15" s="93" t="s">
        <v>430</v>
      </c>
      <c r="D15" s="97" t="s">
        <v>1466</v>
      </c>
    </row>
    <row r="16" spans="2:4" x14ac:dyDescent="0.35">
      <c r="B16" s="69" t="s">
        <v>1359</v>
      </c>
      <c r="C16" s="93" t="s">
        <v>1360</v>
      </c>
      <c r="D16" s="97" t="s">
        <v>1467</v>
      </c>
    </row>
    <row r="17" spans="2:4" x14ac:dyDescent="0.35">
      <c r="B17" s="91" t="s">
        <v>164</v>
      </c>
      <c r="C17" s="94" t="s">
        <v>202</v>
      </c>
      <c r="D17" s="99" t="s">
        <v>1468</v>
      </c>
    </row>
    <row r="18" spans="2:4" x14ac:dyDescent="0.35">
      <c r="B18" s="91" t="s">
        <v>1361</v>
      </c>
      <c r="C18" s="94" t="s">
        <v>1362</v>
      </c>
      <c r="D18" s="99" t="s">
        <v>1469</v>
      </c>
    </row>
    <row r="19" spans="2:4" x14ac:dyDescent="0.35">
      <c r="B19" s="69" t="s">
        <v>1363</v>
      </c>
      <c r="C19" s="93" t="s">
        <v>1364</v>
      </c>
      <c r="D19" s="97" t="s">
        <v>1470</v>
      </c>
    </row>
    <row r="20" spans="2:4" x14ac:dyDescent="0.35">
      <c r="B20" s="69" t="s">
        <v>224</v>
      </c>
      <c r="C20" s="93" t="s">
        <v>429</v>
      </c>
      <c r="D20" s="97" t="s">
        <v>1471</v>
      </c>
    </row>
    <row r="21" spans="2:4" x14ac:dyDescent="0.35">
      <c r="B21" s="69" t="s">
        <v>218</v>
      </c>
      <c r="C21" s="93" t="s">
        <v>428</v>
      </c>
      <c r="D21" s="97" t="s">
        <v>1472</v>
      </c>
    </row>
    <row r="22" spans="2:4" x14ac:dyDescent="0.35">
      <c r="B22" s="91" t="s">
        <v>1365</v>
      </c>
      <c r="C22" s="94" t="s">
        <v>1366</v>
      </c>
      <c r="D22" s="99" t="s">
        <v>1473</v>
      </c>
    </row>
    <row r="23" spans="2:4" x14ac:dyDescent="0.35">
      <c r="B23" s="91" t="s">
        <v>193</v>
      </c>
      <c r="C23" s="94" t="s">
        <v>238</v>
      </c>
      <c r="D23" s="99" t="s">
        <v>1474</v>
      </c>
    </row>
    <row r="24" spans="2:4" x14ac:dyDescent="0.35">
      <c r="B24" s="69" t="s">
        <v>216</v>
      </c>
      <c r="C24" s="93" t="s">
        <v>426</v>
      </c>
      <c r="D24" s="97" t="s">
        <v>1475</v>
      </c>
    </row>
    <row r="25" spans="2:4" x14ac:dyDescent="0.35">
      <c r="B25" s="69" t="s">
        <v>1367</v>
      </c>
      <c r="C25" s="93" t="s">
        <v>1368</v>
      </c>
      <c r="D25" s="97" t="s">
        <v>1476</v>
      </c>
    </row>
    <row r="26" spans="2:4" x14ac:dyDescent="0.35">
      <c r="B26" s="69" t="s">
        <v>1369</v>
      </c>
      <c r="C26" s="93" t="s">
        <v>1370</v>
      </c>
      <c r="D26" s="97" t="s">
        <v>1477</v>
      </c>
    </row>
    <row r="27" spans="2:4" x14ac:dyDescent="0.35">
      <c r="B27" s="69" t="s">
        <v>1371</v>
      </c>
      <c r="C27" s="93" t="s">
        <v>1372</v>
      </c>
      <c r="D27" s="97" t="s">
        <v>1478</v>
      </c>
    </row>
    <row r="28" spans="2:4" x14ac:dyDescent="0.35">
      <c r="B28" s="91" t="s">
        <v>1373</v>
      </c>
      <c r="C28" s="94" t="s">
        <v>1374</v>
      </c>
      <c r="D28" s="99" t="s">
        <v>1479</v>
      </c>
    </row>
    <row r="29" spans="2:4" x14ac:dyDescent="0.35">
      <c r="B29" s="91" t="s">
        <v>1375</v>
      </c>
      <c r="C29" s="94" t="s">
        <v>1376</v>
      </c>
      <c r="D29" s="99" t="s">
        <v>1480</v>
      </c>
    </row>
    <row r="30" spans="2:4" x14ac:dyDescent="0.35">
      <c r="B30" s="69" t="s">
        <v>1377</v>
      </c>
      <c r="C30" s="93" t="s">
        <v>1378</v>
      </c>
      <c r="D30" s="97" t="s">
        <v>1481</v>
      </c>
    </row>
    <row r="31" spans="2:4" x14ac:dyDescent="0.35">
      <c r="B31" s="91" t="s">
        <v>1379</v>
      </c>
      <c r="C31" s="94" t="s">
        <v>1380</v>
      </c>
      <c r="D31" s="99" t="s">
        <v>1482</v>
      </c>
    </row>
    <row r="32" spans="2:4" x14ac:dyDescent="0.35">
      <c r="B32" s="91" t="s">
        <v>1381</v>
      </c>
      <c r="C32" s="94" t="s">
        <v>1382</v>
      </c>
      <c r="D32" s="99" t="s">
        <v>1483</v>
      </c>
    </row>
    <row r="33" spans="2:4" x14ac:dyDescent="0.35">
      <c r="B33" s="91" t="s">
        <v>1383</v>
      </c>
      <c r="C33" s="94" t="s">
        <v>1384</v>
      </c>
      <c r="D33" s="99" t="s">
        <v>1484</v>
      </c>
    </row>
    <row r="34" spans="2:4" x14ac:dyDescent="0.35">
      <c r="B34" s="91" t="s">
        <v>1385</v>
      </c>
      <c r="C34" s="94" t="s">
        <v>1386</v>
      </c>
      <c r="D34" s="99" t="s">
        <v>1485</v>
      </c>
    </row>
    <row r="35" spans="2:4" x14ac:dyDescent="0.35">
      <c r="B35" s="91" t="s">
        <v>205</v>
      </c>
      <c r="C35" s="94" t="s">
        <v>250</v>
      </c>
      <c r="D35" s="99" t="s">
        <v>1486</v>
      </c>
    </row>
    <row r="36" spans="2:4" x14ac:dyDescent="0.35">
      <c r="B36" s="91" t="s">
        <v>203</v>
      </c>
      <c r="C36" s="94" t="s">
        <v>283</v>
      </c>
      <c r="D36" s="99" t="s">
        <v>1487</v>
      </c>
    </row>
    <row r="37" spans="2:4" x14ac:dyDescent="0.35">
      <c r="B37" s="69" t="s">
        <v>1387</v>
      </c>
      <c r="C37" s="93" t="s">
        <v>1388</v>
      </c>
      <c r="D37" s="97" t="s">
        <v>1488</v>
      </c>
    </row>
    <row r="38" spans="2:4" x14ac:dyDescent="0.35">
      <c r="B38" s="69" t="s">
        <v>222</v>
      </c>
      <c r="C38" s="93" t="s">
        <v>420</v>
      </c>
      <c r="D38" s="97" t="s">
        <v>1489</v>
      </c>
    </row>
    <row r="39" spans="2:4" x14ac:dyDescent="0.35">
      <c r="B39" s="91" t="s">
        <v>1389</v>
      </c>
      <c r="C39" s="94" t="s">
        <v>1390</v>
      </c>
      <c r="D39" s="99" t="s">
        <v>1490</v>
      </c>
    </row>
    <row r="40" spans="2:4" x14ac:dyDescent="0.35">
      <c r="B40" s="91" t="s">
        <v>200</v>
      </c>
      <c r="C40" s="94" t="s">
        <v>265</v>
      </c>
      <c r="D40" s="99" t="s">
        <v>1491</v>
      </c>
    </row>
    <row r="41" spans="2:4" x14ac:dyDescent="0.35">
      <c r="B41" s="91" t="s">
        <v>171</v>
      </c>
      <c r="C41" s="94" t="s">
        <v>360</v>
      </c>
      <c r="D41" s="99" t="s">
        <v>1492</v>
      </c>
    </row>
    <row r="42" spans="2:4" x14ac:dyDescent="0.35">
      <c r="B42" s="91" t="s">
        <v>1391</v>
      </c>
      <c r="C42" s="94" t="s">
        <v>1392</v>
      </c>
      <c r="D42" s="99" t="s">
        <v>1493</v>
      </c>
    </row>
    <row r="43" spans="2:4" x14ac:dyDescent="0.35">
      <c r="B43" s="69" t="s">
        <v>234</v>
      </c>
      <c r="C43" s="93" t="s">
        <v>421</v>
      </c>
      <c r="D43" s="97" t="s">
        <v>1494</v>
      </c>
    </row>
    <row r="44" spans="2:4" x14ac:dyDescent="0.35">
      <c r="B44" s="91" t="s">
        <v>166</v>
      </c>
      <c r="C44" s="94" t="s">
        <v>319</v>
      </c>
      <c r="D44" s="99" t="s">
        <v>1495</v>
      </c>
    </row>
    <row r="45" spans="2:4" x14ac:dyDescent="0.35">
      <c r="B45" s="91" t="s">
        <v>189</v>
      </c>
      <c r="C45" s="94" t="s">
        <v>229</v>
      </c>
      <c r="D45" s="99" t="s">
        <v>1496</v>
      </c>
    </row>
    <row r="46" spans="2:4" x14ac:dyDescent="0.35">
      <c r="B46" s="91" t="s">
        <v>1393</v>
      </c>
      <c r="C46" s="94" t="s">
        <v>1394</v>
      </c>
      <c r="D46" s="99" t="s">
        <v>1497</v>
      </c>
    </row>
    <row r="47" spans="2:4" x14ac:dyDescent="0.35">
      <c r="B47" s="69" t="s">
        <v>1395</v>
      </c>
      <c r="C47" s="93" t="s">
        <v>1396</v>
      </c>
      <c r="D47" s="97" t="s">
        <v>1498</v>
      </c>
    </row>
    <row r="48" spans="2:4" x14ac:dyDescent="0.35">
      <c r="B48" s="91" t="s">
        <v>198</v>
      </c>
      <c r="C48" s="94" t="s">
        <v>380</v>
      </c>
      <c r="D48" s="99" t="s">
        <v>1499</v>
      </c>
    </row>
    <row r="49" spans="2:4" x14ac:dyDescent="0.35">
      <c r="B49" s="69" t="s">
        <v>1397</v>
      </c>
      <c r="C49" s="93" t="s">
        <v>1398</v>
      </c>
      <c r="D49" s="97" t="s">
        <v>1500</v>
      </c>
    </row>
    <row r="50" spans="2:4" x14ac:dyDescent="0.35">
      <c r="B50" s="91" t="s">
        <v>181</v>
      </c>
      <c r="C50" s="94" t="s">
        <v>304</v>
      </c>
      <c r="D50" s="99" t="s">
        <v>1501</v>
      </c>
    </row>
    <row r="51" spans="2:4" x14ac:dyDescent="0.35">
      <c r="B51" s="69" t="s">
        <v>1399</v>
      </c>
      <c r="C51" s="93" t="s">
        <v>1400</v>
      </c>
      <c r="D51" s="97" t="s">
        <v>1502</v>
      </c>
    </row>
    <row r="52" spans="2:4" x14ac:dyDescent="0.35">
      <c r="B52" s="91" t="s">
        <v>186</v>
      </c>
      <c r="C52" s="94" t="s">
        <v>326</v>
      </c>
      <c r="D52" s="99" t="s">
        <v>1503</v>
      </c>
    </row>
    <row r="53" spans="2:4" x14ac:dyDescent="0.35">
      <c r="B53" s="91" t="s">
        <v>1401</v>
      </c>
      <c r="C53" s="94" t="s">
        <v>1402</v>
      </c>
      <c r="D53" s="99" t="s">
        <v>1495</v>
      </c>
    </row>
    <row r="54" spans="2:4" x14ac:dyDescent="0.35">
      <c r="B54" s="69" t="s">
        <v>1403</v>
      </c>
      <c r="C54" s="93" t="s">
        <v>1404</v>
      </c>
      <c r="D54" s="97" t="s">
        <v>1504</v>
      </c>
    </row>
    <row r="55" spans="2:4" x14ac:dyDescent="0.35">
      <c r="B55" s="91" t="s">
        <v>1405</v>
      </c>
      <c r="C55" s="94" t="s">
        <v>1406</v>
      </c>
      <c r="D55" s="99" t="s">
        <v>1505</v>
      </c>
    </row>
    <row r="56" spans="2:4" x14ac:dyDescent="0.35">
      <c r="B56" s="91" t="s">
        <v>1407</v>
      </c>
      <c r="C56" s="94" t="s">
        <v>1408</v>
      </c>
      <c r="D56" s="99" t="s">
        <v>1506</v>
      </c>
    </row>
    <row r="57" spans="2:4" x14ac:dyDescent="0.35">
      <c r="B57" s="69" t="s">
        <v>1409</v>
      </c>
      <c r="C57" s="93" t="s">
        <v>1410</v>
      </c>
      <c r="D57" s="97" t="s">
        <v>1507</v>
      </c>
    </row>
    <row r="58" spans="2:4" x14ac:dyDescent="0.35">
      <c r="B58" s="91" t="s">
        <v>1411</v>
      </c>
      <c r="C58" s="94" t="s">
        <v>1412</v>
      </c>
      <c r="D58" s="99" t="s">
        <v>1508</v>
      </c>
    </row>
    <row r="59" spans="2:4" x14ac:dyDescent="0.35">
      <c r="B59" s="91" t="s">
        <v>210</v>
      </c>
      <c r="C59" s="94" t="s">
        <v>245</v>
      </c>
      <c r="D59" s="99" t="s">
        <v>1509</v>
      </c>
    </row>
    <row r="60" spans="2:4" x14ac:dyDescent="0.35">
      <c r="B60" s="91" t="s">
        <v>1413</v>
      </c>
      <c r="C60" s="94" t="s">
        <v>1414</v>
      </c>
      <c r="D60" s="99" t="s">
        <v>1510</v>
      </c>
    </row>
    <row r="61" spans="2:4" x14ac:dyDescent="0.35">
      <c r="B61" s="69" t="s">
        <v>1415</v>
      </c>
      <c r="C61" s="93" t="s">
        <v>1416</v>
      </c>
      <c r="D61" s="97" t="s">
        <v>1511</v>
      </c>
    </row>
    <row r="62" spans="2:4" x14ac:dyDescent="0.35">
      <c r="B62" s="91" t="s">
        <v>1417</v>
      </c>
      <c r="C62" s="94" t="s">
        <v>1418</v>
      </c>
      <c r="D62" s="99" t="s">
        <v>1512</v>
      </c>
    </row>
    <row r="63" spans="2:4" x14ac:dyDescent="0.35">
      <c r="B63" s="91" t="s">
        <v>1419</v>
      </c>
      <c r="C63" s="94" t="s">
        <v>1420</v>
      </c>
      <c r="D63" s="99" t="s">
        <v>1513</v>
      </c>
    </row>
    <row r="64" spans="2:4" x14ac:dyDescent="0.35">
      <c r="B64" s="69" t="s">
        <v>237</v>
      </c>
      <c r="C64" s="93" t="s">
        <v>422</v>
      </c>
      <c r="D64" s="97" t="s">
        <v>1514</v>
      </c>
    </row>
    <row r="65" spans="2:4" x14ac:dyDescent="0.35">
      <c r="B65" s="91" t="s">
        <v>1421</v>
      </c>
      <c r="C65" s="94" t="s">
        <v>1422</v>
      </c>
      <c r="D65" s="99" t="s">
        <v>1515</v>
      </c>
    </row>
    <row r="66" spans="2:4" x14ac:dyDescent="0.35">
      <c r="B66" s="91" t="s">
        <v>177</v>
      </c>
      <c r="C66" s="94" t="s">
        <v>207</v>
      </c>
      <c r="D66" s="99" t="s">
        <v>1516</v>
      </c>
    </row>
    <row r="67" spans="2:4" x14ac:dyDescent="0.35">
      <c r="B67" s="91" t="s">
        <v>152</v>
      </c>
      <c r="C67" s="94" t="s">
        <v>268</v>
      </c>
      <c r="D67" s="99" t="s">
        <v>1517</v>
      </c>
    </row>
    <row r="68" spans="2:4" x14ac:dyDescent="0.35">
      <c r="B68" s="69" t="s">
        <v>1423</v>
      </c>
      <c r="C68" s="93" t="s">
        <v>1424</v>
      </c>
      <c r="D68" s="97" t="s">
        <v>1518</v>
      </c>
    </row>
    <row r="69" spans="2:4" x14ac:dyDescent="0.35">
      <c r="B69" s="91" t="s">
        <v>1425</v>
      </c>
      <c r="C69" s="94" t="s">
        <v>1426</v>
      </c>
      <c r="D69" s="99" t="s">
        <v>1519</v>
      </c>
    </row>
    <row r="70" spans="2:4" x14ac:dyDescent="0.35">
      <c r="B70" s="69" t="s">
        <v>231</v>
      </c>
      <c r="C70" s="93" t="s">
        <v>424</v>
      </c>
      <c r="D70" s="97" t="s">
        <v>1520</v>
      </c>
    </row>
    <row r="71" spans="2:4" x14ac:dyDescent="0.35">
      <c r="B71" s="69" t="s">
        <v>226</v>
      </c>
      <c r="C71" s="93" t="s">
        <v>423</v>
      </c>
      <c r="D71" s="97" t="s">
        <v>1521</v>
      </c>
    </row>
    <row r="72" spans="2:4" x14ac:dyDescent="0.35">
      <c r="B72" s="69" t="s">
        <v>230</v>
      </c>
      <c r="C72" s="93" t="s">
        <v>427</v>
      </c>
      <c r="D72" s="97" t="s">
        <v>1522</v>
      </c>
    </row>
    <row r="73" spans="2:4" x14ac:dyDescent="0.35">
      <c r="B73" s="91" t="s">
        <v>1427</v>
      </c>
      <c r="C73" s="94" t="s">
        <v>1428</v>
      </c>
      <c r="D73" s="99" t="s">
        <v>1523</v>
      </c>
    </row>
    <row r="74" spans="2:4" x14ac:dyDescent="0.35">
      <c r="B74" s="91" t="s">
        <v>142</v>
      </c>
      <c r="C74" s="94" t="s">
        <v>367</v>
      </c>
      <c r="D74" s="99" t="s">
        <v>1524</v>
      </c>
    </row>
    <row r="75" spans="2:4" x14ac:dyDescent="0.35">
      <c r="B75" s="91" t="s">
        <v>1429</v>
      </c>
      <c r="C75" s="94" t="s">
        <v>1430</v>
      </c>
      <c r="D75" s="99" t="s">
        <v>1525</v>
      </c>
    </row>
    <row r="76" spans="2:4" x14ac:dyDescent="0.35">
      <c r="B76" s="91" t="s">
        <v>1431</v>
      </c>
      <c r="C76" s="94" t="s">
        <v>1432</v>
      </c>
      <c r="D76" s="99" t="s">
        <v>1526</v>
      </c>
    </row>
    <row r="77" spans="2:4" x14ac:dyDescent="0.35">
      <c r="B77" s="91" t="s">
        <v>1433</v>
      </c>
      <c r="C77" s="94" t="s">
        <v>1434</v>
      </c>
      <c r="D77" s="99" t="s">
        <v>1527</v>
      </c>
    </row>
    <row r="78" spans="2:4" x14ac:dyDescent="0.35">
      <c r="B78" s="91" t="s">
        <v>156</v>
      </c>
      <c r="C78" s="94" t="s">
        <v>185</v>
      </c>
      <c r="D78" s="99" t="s">
        <v>1528</v>
      </c>
    </row>
    <row r="79" spans="2:4" x14ac:dyDescent="0.35">
      <c r="B79" s="91" t="s">
        <v>208</v>
      </c>
      <c r="C79" s="94" t="s">
        <v>242</v>
      </c>
      <c r="D79" s="99" t="s">
        <v>1529</v>
      </c>
    </row>
    <row r="80" spans="2:4" x14ac:dyDescent="0.35">
      <c r="B80" s="69" t="s">
        <v>1435</v>
      </c>
      <c r="C80" s="93" t="s">
        <v>1436</v>
      </c>
      <c r="D80" s="97" t="s">
        <v>1530</v>
      </c>
    </row>
    <row r="81" spans="2:4" x14ac:dyDescent="0.35">
      <c r="B81" s="69" t="s">
        <v>1437</v>
      </c>
      <c r="C81" s="93" t="s">
        <v>1438</v>
      </c>
      <c r="D81" s="97" t="s">
        <v>1531</v>
      </c>
    </row>
    <row r="82" spans="2:4" x14ac:dyDescent="0.35">
      <c r="B82" s="69" t="s">
        <v>1439</v>
      </c>
      <c r="C82" s="93" t="s">
        <v>1440</v>
      </c>
      <c r="D82" s="97" t="s">
        <v>1532</v>
      </c>
    </row>
    <row r="83" spans="2:4" x14ac:dyDescent="0.35">
      <c r="B83" s="69" t="s">
        <v>1441</v>
      </c>
      <c r="C83" s="93" t="s">
        <v>1442</v>
      </c>
      <c r="D83" s="97" t="s">
        <v>1533</v>
      </c>
    </row>
    <row r="84" spans="2:4" x14ac:dyDescent="0.35">
      <c r="B84" s="91" t="s">
        <v>1443</v>
      </c>
      <c r="C84" s="94" t="s">
        <v>1444</v>
      </c>
      <c r="D84" s="99" t="s">
        <v>1534</v>
      </c>
    </row>
    <row r="85" spans="2:4" x14ac:dyDescent="0.35">
      <c r="B85" s="91" t="s">
        <v>1445</v>
      </c>
      <c r="C85" s="94" t="s">
        <v>1446</v>
      </c>
      <c r="D85" s="99" t="s">
        <v>1535</v>
      </c>
    </row>
    <row r="86" spans="2:4" x14ac:dyDescent="0.35">
      <c r="B86" s="91" t="s">
        <v>182</v>
      </c>
      <c r="C86" s="94" t="s">
        <v>272</v>
      </c>
      <c r="D86" s="99" t="s">
        <v>1536</v>
      </c>
    </row>
    <row r="87" spans="2:4" x14ac:dyDescent="0.35">
      <c r="B87" s="69" t="s">
        <v>1447</v>
      </c>
      <c r="C87" s="93" t="s">
        <v>1448</v>
      </c>
      <c r="D87" s="97" t="s">
        <v>1537</v>
      </c>
    </row>
    <row r="88" spans="2:4" x14ac:dyDescent="0.35">
      <c r="B88" s="91" t="s">
        <v>136</v>
      </c>
      <c r="C88" s="94" t="s">
        <v>260</v>
      </c>
      <c r="D88" s="99" t="s">
        <v>1538</v>
      </c>
    </row>
    <row r="89" spans="2:4" x14ac:dyDescent="0.35">
      <c r="B89" s="91" t="s">
        <v>158</v>
      </c>
      <c r="C89" s="94" t="s">
        <v>297</v>
      </c>
      <c r="D89" s="99" t="s">
        <v>1539</v>
      </c>
    </row>
    <row r="90" spans="2:4" x14ac:dyDescent="0.35">
      <c r="B90" s="91" t="s">
        <v>213</v>
      </c>
      <c r="C90" s="94" t="s">
        <v>299</v>
      </c>
      <c r="D90" s="99" t="s">
        <v>1540</v>
      </c>
    </row>
    <row r="91" spans="2:4" x14ac:dyDescent="0.35">
      <c r="B91" s="91" t="s">
        <v>1449</v>
      </c>
      <c r="C91" s="94" t="s">
        <v>1450</v>
      </c>
      <c r="D91" s="99" t="s">
        <v>1541</v>
      </c>
    </row>
    <row r="92" spans="2:4" x14ac:dyDescent="0.35">
      <c r="B92" s="91" t="s">
        <v>1451</v>
      </c>
      <c r="C92" s="94" t="s">
        <v>1452</v>
      </c>
      <c r="D92" s="99" t="s">
        <v>1542</v>
      </c>
    </row>
    <row r="93" spans="2:4" x14ac:dyDescent="0.35">
      <c r="B93" s="91" t="s">
        <v>160</v>
      </c>
      <c r="C93" s="94" t="s">
        <v>192</v>
      </c>
      <c r="D93" s="99" t="s">
        <v>1543</v>
      </c>
    </row>
    <row r="94" spans="2:4" x14ac:dyDescent="0.35">
      <c r="B94" s="69" t="s">
        <v>1453</v>
      </c>
      <c r="C94" s="93" t="s">
        <v>1454</v>
      </c>
      <c r="D94" s="97" t="s">
        <v>1544</v>
      </c>
    </row>
    <row r="95" spans="2:4" x14ac:dyDescent="0.35">
      <c r="B95" s="91" t="s">
        <v>175</v>
      </c>
      <c r="C95" s="94" t="s">
        <v>389</v>
      </c>
      <c r="D95" s="99" t="s">
        <v>1545</v>
      </c>
    </row>
    <row r="96" spans="2:4" x14ac:dyDescent="0.35">
      <c r="B96" s="91" t="s">
        <v>154</v>
      </c>
      <c r="C96" s="94" t="s">
        <v>178</v>
      </c>
      <c r="D96" s="99" t="s">
        <v>1546</v>
      </c>
    </row>
    <row r="97" spans="2:4" x14ac:dyDescent="0.35">
      <c r="B97" s="91" t="s">
        <v>138</v>
      </c>
      <c r="C97" s="94" t="s">
        <v>295</v>
      </c>
      <c r="D97" s="99" t="s">
        <v>1547</v>
      </c>
    </row>
    <row r="98" spans="2:4" x14ac:dyDescent="0.35">
      <c r="B98" s="91" t="s">
        <v>179</v>
      </c>
      <c r="C98" s="94" t="s">
        <v>215</v>
      </c>
      <c r="D98" s="99" t="s">
        <v>1548</v>
      </c>
    </row>
    <row r="99" spans="2:4" x14ac:dyDescent="0.35">
      <c r="B99" s="91" t="s">
        <v>140</v>
      </c>
      <c r="C99" s="94" t="s">
        <v>168</v>
      </c>
      <c r="D99" s="99" t="s">
        <v>1549</v>
      </c>
    </row>
    <row r="100" spans="2:4" x14ac:dyDescent="0.35">
      <c r="B100" s="91" t="s">
        <v>137</v>
      </c>
      <c r="C100" s="94" t="s">
        <v>145</v>
      </c>
      <c r="D100" s="99" t="s">
        <v>1550</v>
      </c>
    </row>
    <row r="101" spans="2:4" x14ac:dyDescent="0.35">
      <c r="B101" s="91" t="s">
        <v>148</v>
      </c>
      <c r="C101" s="94" t="s">
        <v>172</v>
      </c>
      <c r="D101" s="99" t="s">
        <v>1551</v>
      </c>
    </row>
    <row r="102" spans="2:4" x14ac:dyDescent="0.35">
      <c r="B102" s="91" t="s">
        <v>139</v>
      </c>
      <c r="C102" s="94" t="s">
        <v>163</v>
      </c>
      <c r="D102" s="99" t="s">
        <v>1552</v>
      </c>
    </row>
    <row r="103" spans="2:4" x14ac:dyDescent="0.35">
      <c r="B103" s="69" t="s">
        <v>1455</v>
      </c>
      <c r="C103" s="93" t="s">
        <v>1456</v>
      </c>
      <c r="D103" s="97" t="s">
        <v>1553</v>
      </c>
    </row>
    <row r="104" spans="2:4" x14ac:dyDescent="0.35">
      <c r="B104" s="91" t="s">
        <v>150</v>
      </c>
      <c r="C104" s="94" t="s">
        <v>255</v>
      </c>
      <c r="D104" s="99" t="s">
        <v>1554</v>
      </c>
    </row>
    <row r="105" spans="2:4" x14ac:dyDescent="0.35">
      <c r="B105" s="91" t="s">
        <v>173</v>
      </c>
      <c r="C105" s="94" t="s">
        <v>317</v>
      </c>
      <c r="D105" s="99" t="s">
        <v>1555</v>
      </c>
    </row>
    <row r="106" spans="2:4" x14ac:dyDescent="0.35">
      <c r="B106" s="91" t="s">
        <v>190</v>
      </c>
      <c r="C106" s="94" t="s">
        <v>262</v>
      </c>
      <c r="D106" s="99" t="s">
        <v>1556</v>
      </c>
    </row>
    <row r="107" spans="2:4" ht="15" thickBot="1" x14ac:dyDescent="0.4">
      <c r="B107" s="92" t="s">
        <v>1457</v>
      </c>
      <c r="C107" s="98" t="s">
        <v>1458</v>
      </c>
      <c r="D107" s="100" t="s">
        <v>1557</v>
      </c>
    </row>
    <row r="108" spans="2:4" x14ac:dyDescent="0.35">
      <c r="B108" s="90"/>
      <c r="D108" s="68"/>
    </row>
    <row r="109" spans="2:4" x14ac:dyDescent="0.35">
      <c r="B109" s="90"/>
      <c r="D109" s="68"/>
    </row>
    <row r="110" spans="2:4" x14ac:dyDescent="0.35">
      <c r="B110" s="90"/>
      <c r="D110" s="68"/>
    </row>
    <row r="111" spans="2:4" x14ac:dyDescent="0.35">
      <c r="B111" s="90"/>
      <c r="D111" s="68"/>
    </row>
    <row r="112" spans="2:4" x14ac:dyDescent="0.35">
      <c r="B112" s="90"/>
      <c r="D112" s="68"/>
    </row>
    <row r="113" spans="2:4" x14ac:dyDescent="0.35">
      <c r="B113" s="90"/>
      <c r="D113" s="68"/>
    </row>
    <row r="114" spans="2:4" x14ac:dyDescent="0.35">
      <c r="B114" s="90"/>
      <c r="D114" s="68"/>
    </row>
    <row r="115" spans="2:4" x14ac:dyDescent="0.35">
      <c r="B115" s="90"/>
      <c r="D115" s="68"/>
    </row>
    <row r="116" spans="2:4" x14ac:dyDescent="0.35">
      <c r="B116" s="90"/>
      <c r="D116" s="68"/>
    </row>
    <row r="117" spans="2:4" x14ac:dyDescent="0.35">
      <c r="B117" s="90"/>
      <c r="D117" s="68"/>
    </row>
    <row r="118" spans="2:4" x14ac:dyDescent="0.35">
      <c r="B118" s="90"/>
      <c r="D118" s="68"/>
    </row>
    <row r="119" spans="2:4" x14ac:dyDescent="0.35">
      <c r="B119" s="90"/>
      <c r="D119" s="68"/>
    </row>
    <row r="120" spans="2:4" x14ac:dyDescent="0.35">
      <c r="B120" s="90"/>
      <c r="D120" s="68"/>
    </row>
    <row r="121" spans="2:4" x14ac:dyDescent="0.35">
      <c r="B121" s="90"/>
      <c r="D121" s="68"/>
    </row>
    <row r="122" spans="2:4" x14ac:dyDescent="0.35">
      <c r="B122" s="90"/>
      <c r="D122" s="68"/>
    </row>
    <row r="123" spans="2:4" x14ac:dyDescent="0.35">
      <c r="B123" s="90"/>
      <c r="D123" s="68"/>
    </row>
    <row r="124" spans="2:4" x14ac:dyDescent="0.35">
      <c r="B124" s="90"/>
      <c r="D124" s="68"/>
    </row>
    <row r="125" spans="2:4" x14ac:dyDescent="0.35">
      <c r="B125" s="90"/>
      <c r="D125" s="68"/>
    </row>
    <row r="126" spans="2:4" x14ac:dyDescent="0.35">
      <c r="B126" s="90"/>
      <c r="D126" s="68"/>
    </row>
    <row r="127" spans="2:4" x14ac:dyDescent="0.35">
      <c r="B127" s="90"/>
      <c r="D127" s="68"/>
    </row>
    <row r="128" spans="2:4" x14ac:dyDescent="0.35">
      <c r="B128" s="90"/>
      <c r="D128" s="68"/>
    </row>
    <row r="129" spans="2:4" x14ac:dyDescent="0.35">
      <c r="B129" s="90"/>
      <c r="D129" s="68"/>
    </row>
    <row r="130" spans="2:4" x14ac:dyDescent="0.35">
      <c r="B130" s="90"/>
      <c r="D130" s="68"/>
    </row>
    <row r="131" spans="2:4" x14ac:dyDescent="0.35">
      <c r="B131" s="90"/>
      <c r="D131" s="68"/>
    </row>
    <row r="132" spans="2:4" x14ac:dyDescent="0.35">
      <c r="B132" s="90"/>
      <c r="D132" s="68"/>
    </row>
    <row r="133" spans="2:4" x14ac:dyDescent="0.35">
      <c r="B133" s="90"/>
      <c r="D133" s="68"/>
    </row>
    <row r="134" spans="2:4" x14ac:dyDescent="0.35">
      <c r="B134" s="90"/>
      <c r="D134" s="68"/>
    </row>
    <row r="135" spans="2:4" x14ac:dyDescent="0.35">
      <c r="B135" s="90"/>
      <c r="D135" s="68"/>
    </row>
    <row r="136" spans="2:4" x14ac:dyDescent="0.35">
      <c r="B136" s="90"/>
      <c r="D136" s="68"/>
    </row>
    <row r="137" spans="2:4" x14ac:dyDescent="0.35">
      <c r="B137" s="90"/>
      <c r="D137" s="68"/>
    </row>
    <row r="138" spans="2:4" x14ac:dyDescent="0.35">
      <c r="B138" s="90"/>
      <c r="D138" s="68"/>
    </row>
    <row r="139" spans="2:4" x14ac:dyDescent="0.35">
      <c r="B139" s="90"/>
      <c r="D139" s="68"/>
    </row>
    <row r="140" spans="2:4" x14ac:dyDescent="0.35">
      <c r="B140" s="90"/>
      <c r="D140" s="68"/>
    </row>
    <row r="141" spans="2:4" x14ac:dyDescent="0.35">
      <c r="B141" s="90"/>
      <c r="D141" s="68"/>
    </row>
    <row r="142" spans="2:4" x14ac:dyDescent="0.35">
      <c r="B142" s="90"/>
      <c r="D142" s="68"/>
    </row>
    <row r="143" spans="2:4" x14ac:dyDescent="0.35">
      <c r="B143" s="90"/>
      <c r="D143" s="68"/>
    </row>
    <row r="144" spans="2:4" x14ac:dyDescent="0.35">
      <c r="B144" s="90"/>
      <c r="D144" s="68"/>
    </row>
    <row r="145" spans="2:4" x14ac:dyDescent="0.35">
      <c r="B145" s="90"/>
      <c r="D145" s="68"/>
    </row>
    <row r="146" spans="2:4" x14ac:dyDescent="0.35">
      <c r="B146" s="90"/>
      <c r="D146" s="68"/>
    </row>
    <row r="147" spans="2:4" x14ac:dyDescent="0.35">
      <c r="B147" s="90"/>
      <c r="D147" s="68"/>
    </row>
    <row r="148" spans="2:4" x14ac:dyDescent="0.35">
      <c r="B148" s="90"/>
      <c r="D148" s="68"/>
    </row>
    <row r="149" spans="2:4" x14ac:dyDescent="0.35">
      <c r="B149" s="90"/>
      <c r="D149" s="68"/>
    </row>
    <row r="150" spans="2:4" x14ac:dyDescent="0.35">
      <c r="B150" s="90"/>
      <c r="D150" s="68"/>
    </row>
    <row r="151" spans="2:4" x14ac:dyDescent="0.35">
      <c r="B151" s="90"/>
      <c r="D151" s="68"/>
    </row>
    <row r="152" spans="2:4" x14ac:dyDescent="0.35">
      <c r="B152" s="90"/>
      <c r="D152" s="68"/>
    </row>
    <row r="153" spans="2:4" x14ac:dyDescent="0.35">
      <c r="B153" s="90"/>
      <c r="D153" s="68"/>
    </row>
    <row r="154" spans="2:4" x14ac:dyDescent="0.35">
      <c r="B154" s="90"/>
      <c r="D154" s="68"/>
    </row>
    <row r="155" spans="2:4" x14ac:dyDescent="0.35">
      <c r="B155" s="90"/>
      <c r="D155" s="68"/>
    </row>
    <row r="156" spans="2:4" x14ac:dyDescent="0.35">
      <c r="B156" s="90"/>
      <c r="D156" s="68"/>
    </row>
    <row r="157" spans="2:4" x14ac:dyDescent="0.35">
      <c r="B157" s="90"/>
      <c r="D157" s="68"/>
    </row>
    <row r="158" spans="2:4" x14ac:dyDescent="0.35">
      <c r="B158" s="90"/>
      <c r="D158" s="68"/>
    </row>
    <row r="159" spans="2:4" x14ac:dyDescent="0.35">
      <c r="B159" s="90"/>
      <c r="D159" s="68"/>
    </row>
    <row r="160" spans="2:4" x14ac:dyDescent="0.35">
      <c r="B160" s="90"/>
      <c r="D160" s="68"/>
    </row>
    <row r="161" spans="2:4" x14ac:dyDescent="0.35">
      <c r="B161" s="90"/>
      <c r="D161" s="68"/>
    </row>
    <row r="162" spans="2:4" x14ac:dyDescent="0.35">
      <c r="B162" s="90"/>
      <c r="D162" s="68"/>
    </row>
    <row r="163" spans="2:4" x14ac:dyDescent="0.35">
      <c r="B163" s="90"/>
      <c r="D163" s="68"/>
    </row>
    <row r="164" spans="2:4" x14ac:dyDescent="0.35">
      <c r="B164" s="90"/>
      <c r="D164" s="68"/>
    </row>
    <row r="165" spans="2:4" x14ac:dyDescent="0.35">
      <c r="B165" s="90"/>
      <c r="D165" s="68"/>
    </row>
    <row r="166" spans="2:4" x14ac:dyDescent="0.35">
      <c r="B166" s="90"/>
      <c r="D166" s="68"/>
    </row>
    <row r="167" spans="2:4" x14ac:dyDescent="0.35">
      <c r="B167" s="90"/>
      <c r="D167" s="68"/>
    </row>
    <row r="168" spans="2:4" x14ac:dyDescent="0.35">
      <c r="B168" s="90"/>
      <c r="D168" s="68"/>
    </row>
    <row r="169" spans="2:4" x14ac:dyDescent="0.35">
      <c r="B169" s="90"/>
      <c r="D169" s="68"/>
    </row>
    <row r="170" spans="2:4" x14ac:dyDescent="0.35">
      <c r="B170" s="90"/>
      <c r="D170" s="68"/>
    </row>
    <row r="171" spans="2:4" x14ac:dyDescent="0.35">
      <c r="B171" s="90"/>
      <c r="D171" s="68"/>
    </row>
    <row r="172" spans="2:4" x14ac:dyDescent="0.35">
      <c r="B172" s="90"/>
      <c r="D172" s="68"/>
    </row>
    <row r="173" spans="2:4" x14ac:dyDescent="0.35">
      <c r="B173" s="90"/>
      <c r="D173" s="68"/>
    </row>
    <row r="174" spans="2:4" x14ac:dyDescent="0.35">
      <c r="B174" s="90"/>
      <c r="D174" s="68"/>
    </row>
    <row r="175" spans="2:4" x14ac:dyDescent="0.35">
      <c r="B175" s="90"/>
      <c r="D175" s="68"/>
    </row>
    <row r="176" spans="2:4" x14ac:dyDescent="0.35">
      <c r="B176" s="90"/>
      <c r="D176" s="68"/>
    </row>
    <row r="177" spans="2:4" x14ac:dyDescent="0.35">
      <c r="B177" s="68"/>
      <c r="D177" s="68"/>
    </row>
    <row r="178" spans="2:4" x14ac:dyDescent="0.35">
      <c r="B178" s="68"/>
      <c r="D178" s="68"/>
    </row>
    <row r="179" spans="2:4" x14ac:dyDescent="0.35">
      <c r="B179" s="68"/>
      <c r="D179" s="68"/>
    </row>
    <row r="180" spans="2:4" x14ac:dyDescent="0.35">
      <c r="B180" s="68"/>
      <c r="D180" s="68"/>
    </row>
    <row r="181" spans="2:4" x14ac:dyDescent="0.35">
      <c r="B181" s="68"/>
      <c r="D181" s="68"/>
    </row>
    <row r="182" spans="2:4" x14ac:dyDescent="0.35">
      <c r="B182" s="68"/>
      <c r="D182" s="68"/>
    </row>
    <row r="183" spans="2:4" x14ac:dyDescent="0.35">
      <c r="B183" s="68"/>
      <c r="D183" s="68"/>
    </row>
    <row r="184" spans="2:4" x14ac:dyDescent="0.35">
      <c r="B184" s="68"/>
      <c r="D184" s="68"/>
    </row>
    <row r="185" spans="2:4" x14ac:dyDescent="0.35">
      <c r="B185" s="68"/>
      <c r="D185" s="68"/>
    </row>
    <row r="186" spans="2:4" x14ac:dyDescent="0.35">
      <c r="B186" s="68"/>
      <c r="D186" s="68"/>
    </row>
    <row r="187" spans="2:4" x14ac:dyDescent="0.35">
      <c r="B187" s="68"/>
      <c r="D187" s="68"/>
    </row>
    <row r="188" spans="2:4" x14ac:dyDescent="0.35">
      <c r="B188" s="68"/>
      <c r="D188" s="68"/>
    </row>
    <row r="189" spans="2:4" x14ac:dyDescent="0.35">
      <c r="B189" s="68"/>
      <c r="D189" s="68"/>
    </row>
    <row r="190" spans="2:4" x14ac:dyDescent="0.35">
      <c r="B190" s="68"/>
      <c r="D190" s="68"/>
    </row>
    <row r="191" spans="2:4" x14ac:dyDescent="0.35">
      <c r="B191" s="68"/>
      <c r="D191" s="68"/>
    </row>
    <row r="192" spans="2:4" x14ac:dyDescent="0.35">
      <c r="B192" s="68"/>
      <c r="D192" s="68"/>
    </row>
    <row r="193" spans="2:4" x14ac:dyDescent="0.35">
      <c r="B193" s="68"/>
      <c r="D193" s="68"/>
    </row>
    <row r="194" spans="2:4" x14ac:dyDescent="0.35">
      <c r="B194" s="68"/>
      <c r="D194" s="68"/>
    </row>
    <row r="195" spans="2:4" x14ac:dyDescent="0.35">
      <c r="B195" s="68"/>
      <c r="D195" s="68"/>
    </row>
    <row r="196" spans="2:4" x14ac:dyDescent="0.35">
      <c r="B196" s="68"/>
      <c r="D196" s="68"/>
    </row>
    <row r="197" spans="2:4" x14ac:dyDescent="0.35">
      <c r="B197" s="68"/>
      <c r="D197" s="68"/>
    </row>
    <row r="198" spans="2:4" x14ac:dyDescent="0.35">
      <c r="B198" s="68"/>
      <c r="D198" s="68"/>
    </row>
    <row r="199" spans="2:4" x14ac:dyDescent="0.35">
      <c r="B199" s="68"/>
      <c r="D199" s="68"/>
    </row>
    <row r="200" spans="2:4" x14ac:dyDescent="0.35">
      <c r="B200" s="68"/>
      <c r="D200" s="68"/>
    </row>
    <row r="201" spans="2:4" x14ac:dyDescent="0.35">
      <c r="B201" s="68"/>
      <c r="D201" s="68"/>
    </row>
    <row r="202" spans="2:4" x14ac:dyDescent="0.35">
      <c r="B202" s="68"/>
      <c r="D202" s="68"/>
    </row>
    <row r="203" spans="2:4" x14ac:dyDescent="0.35">
      <c r="B203" s="68"/>
      <c r="D203" s="68"/>
    </row>
    <row r="204" spans="2:4" x14ac:dyDescent="0.35">
      <c r="B204" s="68"/>
      <c r="D204" s="68"/>
    </row>
    <row r="205" spans="2:4" x14ac:dyDescent="0.35">
      <c r="B205" s="68"/>
      <c r="D205" s="68"/>
    </row>
    <row r="206" spans="2:4" x14ac:dyDescent="0.35">
      <c r="B206" s="68"/>
      <c r="D206" s="68"/>
    </row>
    <row r="207" spans="2:4" x14ac:dyDescent="0.35">
      <c r="B207" s="68"/>
      <c r="D207" s="68"/>
    </row>
    <row r="208" spans="2:4" x14ac:dyDescent="0.35">
      <c r="B208" s="68"/>
      <c r="D208" s="68"/>
    </row>
    <row r="209" spans="2:4" x14ac:dyDescent="0.35">
      <c r="B209" s="68"/>
      <c r="D209" s="68"/>
    </row>
    <row r="210" spans="2:4" x14ac:dyDescent="0.35">
      <c r="B210" s="68"/>
      <c r="D210" s="68"/>
    </row>
    <row r="211" spans="2:4" x14ac:dyDescent="0.35">
      <c r="B211" s="68"/>
      <c r="D211" s="68"/>
    </row>
    <row r="212" spans="2:4" x14ac:dyDescent="0.35">
      <c r="B212" s="68"/>
      <c r="D212" s="68"/>
    </row>
    <row r="213" spans="2:4" x14ac:dyDescent="0.35">
      <c r="B213" s="68"/>
      <c r="D213" s="68"/>
    </row>
    <row r="214" spans="2:4" x14ac:dyDescent="0.35">
      <c r="B214" s="68"/>
      <c r="D214" s="68"/>
    </row>
    <row r="215" spans="2:4" x14ac:dyDescent="0.35">
      <c r="B215" s="68"/>
      <c r="D215" s="68"/>
    </row>
    <row r="216" spans="2:4" x14ac:dyDescent="0.35">
      <c r="B216" s="68"/>
      <c r="D216" s="68"/>
    </row>
    <row r="217" spans="2:4" x14ac:dyDescent="0.35">
      <c r="B217" s="68"/>
      <c r="D217" s="68"/>
    </row>
    <row r="218" spans="2:4" x14ac:dyDescent="0.35">
      <c r="B218" s="68"/>
      <c r="D218" s="68"/>
    </row>
    <row r="219" spans="2:4" x14ac:dyDescent="0.35">
      <c r="B219" s="68"/>
      <c r="D219" s="68"/>
    </row>
    <row r="220" spans="2:4" x14ac:dyDescent="0.35">
      <c r="B220" s="68"/>
      <c r="D220" s="68"/>
    </row>
    <row r="221" spans="2:4" x14ac:dyDescent="0.35">
      <c r="B221" s="68"/>
      <c r="D221" s="68"/>
    </row>
    <row r="222" spans="2:4" x14ac:dyDescent="0.35">
      <c r="B222" s="68"/>
      <c r="D222" s="68"/>
    </row>
    <row r="223" spans="2:4" x14ac:dyDescent="0.35">
      <c r="B223" s="68"/>
      <c r="D223" s="68"/>
    </row>
    <row r="224" spans="2:4" x14ac:dyDescent="0.35">
      <c r="B224" s="68"/>
      <c r="D224" s="68"/>
    </row>
    <row r="225" spans="2:4" x14ac:dyDescent="0.35">
      <c r="B225" s="68"/>
      <c r="D225" s="68"/>
    </row>
    <row r="226" spans="2:4" x14ac:dyDescent="0.35">
      <c r="B226" s="68"/>
      <c r="D226" s="68"/>
    </row>
    <row r="227" spans="2:4" x14ac:dyDescent="0.35">
      <c r="B227" s="68"/>
      <c r="D227" s="68"/>
    </row>
    <row r="228" spans="2:4" x14ac:dyDescent="0.35">
      <c r="B228" s="68"/>
      <c r="D228" s="68"/>
    </row>
    <row r="229" spans="2:4" x14ac:dyDescent="0.35">
      <c r="B229" s="68"/>
      <c r="D229" s="68"/>
    </row>
    <row r="230" spans="2:4" x14ac:dyDescent="0.35">
      <c r="B230" s="68"/>
      <c r="D230" s="68"/>
    </row>
    <row r="231" spans="2:4" x14ac:dyDescent="0.35">
      <c r="B231" s="68"/>
      <c r="D231" s="68"/>
    </row>
    <row r="232" spans="2:4" x14ac:dyDescent="0.35">
      <c r="B232" s="68"/>
      <c r="D232" s="68"/>
    </row>
    <row r="233" spans="2:4" x14ac:dyDescent="0.35">
      <c r="B233" s="68"/>
      <c r="D233" s="68"/>
    </row>
    <row r="234" spans="2:4" x14ac:dyDescent="0.35">
      <c r="B234" s="68"/>
      <c r="D234" s="68"/>
    </row>
    <row r="235" spans="2:4" x14ac:dyDescent="0.35">
      <c r="B235" s="68"/>
      <c r="D235" s="68"/>
    </row>
    <row r="236" spans="2:4" x14ac:dyDescent="0.35">
      <c r="B236" s="68"/>
      <c r="D236" s="68"/>
    </row>
    <row r="237" spans="2:4" x14ac:dyDescent="0.35">
      <c r="B237" s="68"/>
      <c r="D237" s="68"/>
    </row>
    <row r="238" spans="2:4" x14ac:dyDescent="0.35">
      <c r="B238" s="68"/>
      <c r="D238" s="68"/>
    </row>
    <row r="239" spans="2:4" x14ac:dyDescent="0.35">
      <c r="B239" s="68"/>
      <c r="D239" s="68"/>
    </row>
    <row r="240" spans="2:4" x14ac:dyDescent="0.35">
      <c r="B240" s="68"/>
      <c r="D240" s="68"/>
    </row>
    <row r="241" spans="2:4" x14ac:dyDescent="0.35">
      <c r="B241" s="68"/>
      <c r="D241" s="68"/>
    </row>
    <row r="242" spans="2:4" x14ac:dyDescent="0.35">
      <c r="B242" s="68"/>
      <c r="D242" s="68"/>
    </row>
    <row r="243" spans="2:4" x14ac:dyDescent="0.35">
      <c r="B243" s="68"/>
      <c r="D243" s="68"/>
    </row>
    <row r="244" spans="2:4" x14ac:dyDescent="0.35">
      <c r="B244" s="68"/>
      <c r="D244" s="68"/>
    </row>
    <row r="245" spans="2:4" x14ac:dyDescent="0.35">
      <c r="B245" s="68"/>
      <c r="D245" s="68"/>
    </row>
    <row r="246" spans="2:4" x14ac:dyDescent="0.35">
      <c r="B246" s="68"/>
      <c r="D246" s="68"/>
    </row>
    <row r="247" spans="2:4" x14ac:dyDescent="0.35">
      <c r="B247" s="68"/>
      <c r="D247" s="68"/>
    </row>
    <row r="248" spans="2:4" x14ac:dyDescent="0.35">
      <c r="B248" s="68"/>
      <c r="D248" s="68"/>
    </row>
    <row r="249" spans="2:4" x14ac:dyDescent="0.35">
      <c r="B249" s="68"/>
      <c r="D249" s="68"/>
    </row>
    <row r="250" spans="2:4" x14ac:dyDescent="0.35">
      <c r="B250" s="68"/>
      <c r="D250" s="68"/>
    </row>
    <row r="251" spans="2:4" x14ac:dyDescent="0.35">
      <c r="B251" s="68"/>
      <c r="D251" s="68"/>
    </row>
    <row r="252" spans="2:4" x14ac:dyDescent="0.35">
      <c r="B252" s="68"/>
      <c r="D252" s="68"/>
    </row>
    <row r="253" spans="2:4" x14ac:dyDescent="0.35">
      <c r="B253" s="68"/>
      <c r="D253" s="68"/>
    </row>
    <row r="254" spans="2:4" x14ac:dyDescent="0.35">
      <c r="B254" s="68"/>
      <c r="D254" s="68"/>
    </row>
    <row r="255" spans="2:4" x14ac:dyDescent="0.35">
      <c r="B255" s="68"/>
      <c r="D255" s="68"/>
    </row>
    <row r="256" spans="2:4" x14ac:dyDescent="0.35">
      <c r="B256" s="68"/>
      <c r="D256" s="68"/>
    </row>
    <row r="257" spans="2:4" x14ac:dyDescent="0.35">
      <c r="B257" s="68"/>
      <c r="D257" s="68"/>
    </row>
    <row r="258" spans="2:4" x14ac:dyDescent="0.35">
      <c r="B258" s="68"/>
      <c r="D258" s="68"/>
    </row>
    <row r="259" spans="2:4" x14ac:dyDescent="0.35">
      <c r="B259" s="68"/>
      <c r="D259" s="68"/>
    </row>
    <row r="260" spans="2:4" x14ac:dyDescent="0.35">
      <c r="B260" s="68"/>
      <c r="D260" s="68"/>
    </row>
    <row r="261" spans="2:4" x14ac:dyDescent="0.35">
      <c r="B261" s="68"/>
      <c r="D261" s="68"/>
    </row>
    <row r="262" spans="2:4" x14ac:dyDescent="0.35">
      <c r="B262" s="68"/>
      <c r="D262" s="68"/>
    </row>
    <row r="263" spans="2:4" x14ac:dyDescent="0.35">
      <c r="B263" s="68"/>
      <c r="D263" s="68"/>
    </row>
    <row r="264" spans="2:4" x14ac:dyDescent="0.35">
      <c r="B264" s="68"/>
      <c r="D264" s="68"/>
    </row>
    <row r="265" spans="2:4" x14ac:dyDescent="0.35">
      <c r="B265" s="68"/>
      <c r="D265" s="68"/>
    </row>
    <row r="266" spans="2:4" x14ac:dyDescent="0.35">
      <c r="B266" s="68"/>
      <c r="D266" s="68"/>
    </row>
    <row r="267" spans="2:4" x14ac:dyDescent="0.35">
      <c r="B267" s="68"/>
      <c r="D267" s="68"/>
    </row>
    <row r="268" spans="2:4" x14ac:dyDescent="0.35">
      <c r="B268" s="68"/>
      <c r="D268" s="68"/>
    </row>
    <row r="269" spans="2:4" x14ac:dyDescent="0.35">
      <c r="B269" s="68"/>
      <c r="D269" s="68"/>
    </row>
    <row r="270" spans="2:4" x14ac:dyDescent="0.35">
      <c r="B270" s="68"/>
      <c r="D270" s="68"/>
    </row>
    <row r="271" spans="2:4" x14ac:dyDescent="0.35">
      <c r="B271" s="68"/>
      <c r="D271" s="68"/>
    </row>
    <row r="272" spans="2:4" x14ac:dyDescent="0.35">
      <c r="B272" s="68"/>
      <c r="D272" s="68"/>
    </row>
    <row r="273" spans="2:4" x14ac:dyDescent="0.35">
      <c r="B273" s="68"/>
      <c r="D273" s="68"/>
    </row>
    <row r="274" spans="2:4" x14ac:dyDescent="0.35">
      <c r="B274" s="68"/>
      <c r="D274" s="68"/>
    </row>
    <row r="275" spans="2:4" x14ac:dyDescent="0.35">
      <c r="B275" s="68"/>
      <c r="D275" s="68"/>
    </row>
    <row r="276" spans="2:4" x14ac:dyDescent="0.35">
      <c r="B276" s="68"/>
      <c r="D276" s="68"/>
    </row>
    <row r="277" spans="2:4" x14ac:dyDescent="0.35">
      <c r="B277" s="68"/>
      <c r="D277" s="68"/>
    </row>
    <row r="278" spans="2:4" x14ac:dyDescent="0.35">
      <c r="B278" s="68"/>
      <c r="D278" s="68"/>
    </row>
    <row r="279" spans="2:4" x14ac:dyDescent="0.35">
      <c r="B279" s="68"/>
      <c r="D279" s="68"/>
    </row>
    <row r="280" spans="2:4" x14ac:dyDescent="0.35">
      <c r="B280" s="68"/>
      <c r="D280" s="68"/>
    </row>
    <row r="281" spans="2:4" x14ac:dyDescent="0.35">
      <c r="B281" s="68"/>
      <c r="D281" s="68"/>
    </row>
    <row r="282" spans="2:4" x14ac:dyDescent="0.35">
      <c r="B282" s="68"/>
      <c r="D282" s="68"/>
    </row>
    <row r="283" spans="2:4" x14ac:dyDescent="0.35">
      <c r="B283" s="68"/>
      <c r="D283" s="68"/>
    </row>
    <row r="284" spans="2:4" x14ac:dyDescent="0.35">
      <c r="B284" s="68"/>
      <c r="D284" s="68"/>
    </row>
    <row r="285" spans="2:4" x14ac:dyDescent="0.35">
      <c r="B285" s="68"/>
      <c r="D285" s="68"/>
    </row>
    <row r="286" spans="2:4" x14ac:dyDescent="0.35">
      <c r="B286" s="68"/>
      <c r="D286" s="68"/>
    </row>
    <row r="287" spans="2:4" x14ac:dyDescent="0.35">
      <c r="B287" s="68"/>
      <c r="D287" s="68"/>
    </row>
    <row r="288" spans="2:4" x14ac:dyDescent="0.35">
      <c r="B288" s="68"/>
      <c r="D288" s="68"/>
    </row>
    <row r="289" spans="2:4" x14ac:dyDescent="0.35">
      <c r="B289" s="68"/>
      <c r="D289" s="68"/>
    </row>
    <row r="290" spans="2:4" x14ac:dyDescent="0.35">
      <c r="B290" s="68"/>
      <c r="D290" s="68"/>
    </row>
    <row r="291" spans="2:4" x14ac:dyDescent="0.35">
      <c r="B291" s="68"/>
      <c r="D291" s="68"/>
    </row>
    <row r="292" spans="2:4" x14ac:dyDescent="0.35">
      <c r="B292" s="68"/>
      <c r="D292" s="68"/>
    </row>
    <row r="293" spans="2:4" x14ac:dyDescent="0.35">
      <c r="B293" s="68"/>
      <c r="D293" s="68"/>
    </row>
    <row r="294" spans="2:4" x14ac:dyDescent="0.35">
      <c r="B294" s="68"/>
      <c r="D294" s="68"/>
    </row>
    <row r="295" spans="2:4" x14ac:dyDescent="0.35">
      <c r="B295" s="68"/>
      <c r="D295" s="68"/>
    </row>
    <row r="296" spans="2:4" x14ac:dyDescent="0.35">
      <c r="B296" s="68"/>
      <c r="D296" s="68"/>
    </row>
    <row r="297" spans="2:4" x14ac:dyDescent="0.35">
      <c r="B297" s="68"/>
      <c r="D297" s="68"/>
    </row>
    <row r="298" spans="2:4" x14ac:dyDescent="0.35">
      <c r="B298" s="68"/>
      <c r="D298" s="68"/>
    </row>
    <row r="299" spans="2:4" x14ac:dyDescent="0.35">
      <c r="B299" s="68"/>
      <c r="D299" s="68"/>
    </row>
    <row r="300" spans="2:4" x14ac:dyDescent="0.35">
      <c r="B300" s="68"/>
      <c r="D300" s="68"/>
    </row>
    <row r="301" spans="2:4" x14ac:dyDescent="0.35">
      <c r="B301" s="68"/>
      <c r="D301" s="68"/>
    </row>
    <row r="302" spans="2:4" x14ac:dyDescent="0.35">
      <c r="B302" s="68"/>
      <c r="D302" s="68"/>
    </row>
    <row r="303" spans="2:4" x14ac:dyDescent="0.35">
      <c r="B303" s="68"/>
      <c r="D303" s="68"/>
    </row>
    <row r="304" spans="2:4" x14ac:dyDescent="0.35">
      <c r="B304" s="68"/>
      <c r="D304" s="68"/>
    </row>
    <row r="305" spans="2:4" x14ac:dyDescent="0.35">
      <c r="B305" s="68"/>
      <c r="D305" s="68"/>
    </row>
    <row r="306" spans="2:4" x14ac:dyDescent="0.35">
      <c r="B306" s="68"/>
      <c r="D306" s="68"/>
    </row>
    <row r="307" spans="2:4" x14ac:dyDescent="0.35">
      <c r="B307" s="68"/>
      <c r="D307" s="68"/>
    </row>
    <row r="308" spans="2:4" x14ac:dyDescent="0.35">
      <c r="B308" s="68"/>
      <c r="D308" s="68"/>
    </row>
    <row r="309" spans="2:4" x14ac:dyDescent="0.35">
      <c r="B309" s="68"/>
      <c r="D309" s="68"/>
    </row>
    <row r="310" spans="2:4" x14ac:dyDescent="0.35">
      <c r="B310" s="68"/>
      <c r="D310" s="68"/>
    </row>
    <row r="311" spans="2:4" x14ac:dyDescent="0.35">
      <c r="B311" s="68"/>
      <c r="D311" s="68"/>
    </row>
    <row r="312" spans="2:4" x14ac:dyDescent="0.35">
      <c r="B312" s="68"/>
      <c r="D312" s="68"/>
    </row>
    <row r="313" spans="2:4" x14ac:dyDescent="0.35">
      <c r="B313" s="68"/>
      <c r="D313" s="68"/>
    </row>
    <row r="314" spans="2:4" x14ac:dyDescent="0.35">
      <c r="B314" s="68"/>
      <c r="D314" s="68"/>
    </row>
    <row r="315" spans="2:4" x14ac:dyDescent="0.35">
      <c r="B315" s="68"/>
      <c r="D315" s="68"/>
    </row>
    <row r="316" spans="2:4" x14ac:dyDescent="0.35">
      <c r="B316" s="68"/>
      <c r="D316" s="68"/>
    </row>
    <row r="317" spans="2:4" x14ac:dyDescent="0.35">
      <c r="B317" s="68"/>
      <c r="D317" s="68"/>
    </row>
    <row r="318" spans="2:4" x14ac:dyDescent="0.35">
      <c r="B318" s="68"/>
      <c r="D318" s="68"/>
    </row>
    <row r="319" spans="2:4" x14ac:dyDescent="0.35">
      <c r="B319" s="68"/>
      <c r="D319" s="68"/>
    </row>
    <row r="320" spans="2:4" x14ac:dyDescent="0.35">
      <c r="B320" s="68"/>
      <c r="D320" s="68"/>
    </row>
    <row r="321" spans="2:4" x14ac:dyDescent="0.35">
      <c r="B321" s="68"/>
      <c r="D321" s="68"/>
    </row>
    <row r="322" spans="2:4" x14ac:dyDescent="0.35">
      <c r="B322" s="68"/>
      <c r="D322" s="68"/>
    </row>
    <row r="323" spans="2:4" x14ac:dyDescent="0.35">
      <c r="B323" s="68"/>
      <c r="D323" s="68"/>
    </row>
    <row r="324" spans="2:4" x14ac:dyDescent="0.35">
      <c r="B324" s="68"/>
      <c r="D324" s="68"/>
    </row>
    <row r="325" spans="2:4" x14ac:dyDescent="0.35">
      <c r="B325" s="68"/>
      <c r="D325" s="68"/>
    </row>
    <row r="326" spans="2:4" x14ac:dyDescent="0.35">
      <c r="B326" s="68"/>
      <c r="D326" s="68"/>
    </row>
    <row r="327" spans="2:4" x14ac:dyDescent="0.35">
      <c r="B327" s="68"/>
      <c r="D327" s="68"/>
    </row>
    <row r="328" spans="2:4" x14ac:dyDescent="0.35">
      <c r="B328" s="68"/>
      <c r="D328" s="68"/>
    </row>
    <row r="329" spans="2:4" x14ac:dyDescent="0.35">
      <c r="B329" s="68"/>
      <c r="D329" s="68"/>
    </row>
    <row r="330" spans="2:4" x14ac:dyDescent="0.35">
      <c r="B330" s="68"/>
      <c r="D330" s="68"/>
    </row>
    <row r="331" spans="2:4" x14ac:dyDescent="0.35">
      <c r="B331" s="68"/>
      <c r="D331" s="68"/>
    </row>
    <row r="332" spans="2:4" x14ac:dyDescent="0.35">
      <c r="B332" s="68"/>
      <c r="D332" s="68"/>
    </row>
    <row r="333" spans="2:4" x14ac:dyDescent="0.35">
      <c r="B333" s="68"/>
      <c r="D333" s="68"/>
    </row>
    <row r="334" spans="2:4" x14ac:dyDescent="0.35">
      <c r="B334" s="68"/>
      <c r="D334" s="68"/>
    </row>
    <row r="335" spans="2:4" x14ac:dyDescent="0.35">
      <c r="B335" s="68"/>
      <c r="D335" s="68"/>
    </row>
    <row r="336" spans="2:4" x14ac:dyDescent="0.35">
      <c r="B336" s="68"/>
      <c r="D336" s="68"/>
    </row>
    <row r="337" spans="2:4" x14ac:dyDescent="0.35">
      <c r="B337" s="68"/>
      <c r="D337" s="68"/>
    </row>
    <row r="338" spans="2:4" x14ac:dyDescent="0.35">
      <c r="B338" s="68"/>
      <c r="D338" s="68"/>
    </row>
    <row r="339" spans="2:4" x14ac:dyDescent="0.35">
      <c r="B339" s="68"/>
      <c r="D339" s="68"/>
    </row>
    <row r="340" spans="2:4" x14ac:dyDescent="0.35">
      <c r="B340" s="68"/>
      <c r="D340" s="68"/>
    </row>
    <row r="341" spans="2:4" x14ac:dyDescent="0.35">
      <c r="B341" s="68"/>
      <c r="D341" s="68"/>
    </row>
    <row r="342" spans="2:4" x14ac:dyDescent="0.35">
      <c r="B342" s="68"/>
      <c r="D342" s="68"/>
    </row>
    <row r="343" spans="2:4" x14ac:dyDescent="0.35">
      <c r="B343" s="68"/>
      <c r="D343" s="68"/>
    </row>
    <row r="344" spans="2:4" x14ac:dyDescent="0.35">
      <c r="B344" s="68"/>
      <c r="D344" s="68"/>
    </row>
    <row r="345" spans="2:4" x14ac:dyDescent="0.35">
      <c r="B345" s="68"/>
      <c r="D345" s="68"/>
    </row>
    <row r="346" spans="2:4" x14ac:dyDescent="0.35">
      <c r="B346" s="68"/>
      <c r="D346" s="68"/>
    </row>
    <row r="347" spans="2:4" x14ac:dyDescent="0.35">
      <c r="B347" s="68"/>
      <c r="D347" s="68"/>
    </row>
    <row r="348" spans="2:4" x14ac:dyDescent="0.35">
      <c r="B348" s="68"/>
      <c r="D348" s="68"/>
    </row>
    <row r="349" spans="2:4" x14ac:dyDescent="0.35">
      <c r="B349" s="68"/>
      <c r="D349" s="68"/>
    </row>
    <row r="350" spans="2:4" x14ac:dyDescent="0.35">
      <c r="B350" s="68"/>
      <c r="D350" s="68"/>
    </row>
    <row r="351" spans="2:4" x14ac:dyDescent="0.35">
      <c r="B351" s="68"/>
      <c r="D351" s="68"/>
    </row>
    <row r="352" spans="2:4" x14ac:dyDescent="0.35">
      <c r="B352" s="68"/>
      <c r="D352" s="68"/>
    </row>
    <row r="353" spans="2:4" x14ac:dyDescent="0.35">
      <c r="B353" s="68"/>
      <c r="D353" s="68"/>
    </row>
    <row r="354" spans="2:4" x14ac:dyDescent="0.35">
      <c r="B354" s="68"/>
      <c r="D354" s="68"/>
    </row>
    <row r="355" spans="2:4" x14ac:dyDescent="0.35">
      <c r="B355" s="68"/>
      <c r="D355" s="68"/>
    </row>
    <row r="356" spans="2:4" x14ac:dyDescent="0.35">
      <c r="B356" s="68"/>
      <c r="D356" s="68"/>
    </row>
    <row r="357" spans="2:4" x14ac:dyDescent="0.35">
      <c r="B357" s="68"/>
      <c r="D357" s="68"/>
    </row>
    <row r="358" spans="2:4" x14ac:dyDescent="0.35">
      <c r="B358" s="68"/>
      <c r="D358" s="68"/>
    </row>
    <row r="359" spans="2:4" x14ac:dyDescent="0.35">
      <c r="B359" s="68"/>
      <c r="D359" s="68"/>
    </row>
    <row r="360" spans="2:4" x14ac:dyDescent="0.35">
      <c r="B360" s="68"/>
      <c r="D360" s="68"/>
    </row>
    <row r="361" spans="2:4" x14ac:dyDescent="0.35">
      <c r="B361" s="68"/>
      <c r="D361" s="68"/>
    </row>
    <row r="362" spans="2:4" x14ac:dyDescent="0.35">
      <c r="B362" s="68"/>
      <c r="D362" s="68"/>
    </row>
    <row r="363" spans="2:4" x14ac:dyDescent="0.35">
      <c r="B363" s="68"/>
      <c r="D363" s="68"/>
    </row>
    <row r="364" spans="2:4" x14ac:dyDescent="0.35">
      <c r="B364" s="68"/>
      <c r="D364" s="68"/>
    </row>
    <row r="365" spans="2:4" x14ac:dyDescent="0.35">
      <c r="B365" s="68"/>
      <c r="D365" s="68"/>
    </row>
    <row r="366" spans="2:4" x14ac:dyDescent="0.35">
      <c r="B366" s="68"/>
      <c r="D366" s="68"/>
    </row>
    <row r="367" spans="2:4" x14ac:dyDescent="0.35">
      <c r="B367" s="68"/>
      <c r="D367" s="68"/>
    </row>
    <row r="368" spans="2:4" x14ac:dyDescent="0.35">
      <c r="B368" s="68"/>
      <c r="D368" s="68"/>
    </row>
    <row r="369" spans="2:4" x14ac:dyDescent="0.35">
      <c r="B369" s="68"/>
      <c r="D369" s="68"/>
    </row>
    <row r="370" spans="2:4" x14ac:dyDescent="0.35">
      <c r="B370" s="68"/>
      <c r="D370" s="68"/>
    </row>
    <row r="371" spans="2:4" x14ac:dyDescent="0.35">
      <c r="B371" s="68"/>
      <c r="D371" s="68"/>
    </row>
    <row r="372" spans="2:4" x14ac:dyDescent="0.35">
      <c r="B372" s="68"/>
      <c r="D372" s="68"/>
    </row>
    <row r="373" spans="2:4" x14ac:dyDescent="0.35">
      <c r="B373" s="68"/>
      <c r="D373" s="68"/>
    </row>
    <row r="374" spans="2:4" x14ac:dyDescent="0.35">
      <c r="B374" s="68"/>
      <c r="D374" s="68"/>
    </row>
    <row r="375" spans="2:4" x14ac:dyDescent="0.35">
      <c r="B375" s="68"/>
      <c r="D375" s="68"/>
    </row>
    <row r="376" spans="2:4" x14ac:dyDescent="0.35">
      <c r="B376" s="68"/>
      <c r="D376" s="68"/>
    </row>
    <row r="377" spans="2:4" x14ac:dyDescent="0.35">
      <c r="B377" s="68"/>
      <c r="D377" s="68"/>
    </row>
    <row r="378" spans="2:4" x14ac:dyDescent="0.35">
      <c r="B378" s="68"/>
      <c r="D378" s="68"/>
    </row>
    <row r="379" spans="2:4" x14ac:dyDescent="0.35">
      <c r="B379" s="68"/>
      <c r="D379" s="68"/>
    </row>
    <row r="380" spans="2:4" x14ac:dyDescent="0.35">
      <c r="B380" s="68"/>
      <c r="D380" s="68"/>
    </row>
    <row r="381" spans="2:4" x14ac:dyDescent="0.35">
      <c r="B381" s="68"/>
      <c r="D381" s="68"/>
    </row>
    <row r="382" spans="2:4" x14ac:dyDescent="0.35">
      <c r="B382" s="68"/>
      <c r="D382" s="68"/>
    </row>
    <row r="383" spans="2:4" x14ac:dyDescent="0.35">
      <c r="B383" s="68"/>
      <c r="D383" s="68"/>
    </row>
    <row r="384" spans="2:4" x14ac:dyDescent="0.35">
      <c r="B384" s="68"/>
      <c r="D384" s="68"/>
    </row>
    <row r="385" spans="2:4" x14ac:dyDescent="0.35">
      <c r="B385" s="68"/>
      <c r="D385" s="68"/>
    </row>
    <row r="386" spans="2:4" x14ac:dyDescent="0.35">
      <c r="B386" s="68"/>
      <c r="D386" s="68"/>
    </row>
    <row r="387" spans="2:4" x14ac:dyDescent="0.35">
      <c r="B387" s="68"/>
      <c r="D387" s="68"/>
    </row>
    <row r="388" spans="2:4" x14ac:dyDescent="0.35">
      <c r="B388" s="68"/>
      <c r="D388" s="68"/>
    </row>
    <row r="389" spans="2:4" x14ac:dyDescent="0.35">
      <c r="B389" s="68"/>
      <c r="D389" s="68"/>
    </row>
    <row r="390" spans="2:4" x14ac:dyDescent="0.35">
      <c r="B390" s="68"/>
      <c r="D390" s="68"/>
    </row>
    <row r="391" spans="2:4" x14ac:dyDescent="0.35">
      <c r="B391" s="68"/>
      <c r="D391" s="68"/>
    </row>
    <row r="392" spans="2:4" x14ac:dyDescent="0.35">
      <c r="B392" s="68"/>
      <c r="D392" s="68"/>
    </row>
    <row r="393" spans="2:4" x14ac:dyDescent="0.35">
      <c r="B393" s="68"/>
      <c r="D393" s="68"/>
    </row>
    <row r="394" spans="2:4" x14ac:dyDescent="0.35">
      <c r="B394" s="68"/>
      <c r="D394" s="68"/>
    </row>
    <row r="395" spans="2:4" x14ac:dyDescent="0.35">
      <c r="B395" s="68"/>
      <c r="D395" s="68"/>
    </row>
    <row r="396" spans="2:4" x14ac:dyDescent="0.35">
      <c r="B396" s="68"/>
      <c r="D396" s="68"/>
    </row>
    <row r="397" spans="2:4" x14ac:dyDescent="0.35">
      <c r="B397" s="68"/>
      <c r="D397" s="68"/>
    </row>
    <row r="398" spans="2:4" x14ac:dyDescent="0.35">
      <c r="B398" s="68"/>
      <c r="D398" s="68"/>
    </row>
    <row r="399" spans="2:4" x14ac:dyDescent="0.35">
      <c r="B399" s="68"/>
      <c r="D399" s="68"/>
    </row>
    <row r="400" spans="2:4" x14ac:dyDescent="0.35">
      <c r="B400" s="68"/>
      <c r="D400" s="68"/>
    </row>
    <row r="401" spans="2:4" x14ac:dyDescent="0.35">
      <c r="B401" s="68"/>
      <c r="D401" s="68"/>
    </row>
    <row r="402" spans="2:4" x14ac:dyDescent="0.35">
      <c r="B402" s="68"/>
      <c r="D402" s="68"/>
    </row>
    <row r="403" spans="2:4" x14ac:dyDescent="0.35">
      <c r="B403" s="68"/>
      <c r="D403" s="68"/>
    </row>
    <row r="404" spans="2:4" x14ac:dyDescent="0.35">
      <c r="B404" s="68"/>
      <c r="D404" s="68"/>
    </row>
    <row r="405" spans="2:4" x14ac:dyDescent="0.35">
      <c r="B405" s="68"/>
      <c r="D405" s="68"/>
    </row>
    <row r="406" spans="2:4" x14ac:dyDescent="0.35">
      <c r="B406" s="68"/>
      <c r="D406" s="68"/>
    </row>
    <row r="407" spans="2:4" x14ac:dyDescent="0.35">
      <c r="B407" s="68"/>
      <c r="D407" s="68"/>
    </row>
    <row r="408" spans="2:4" x14ac:dyDescent="0.35">
      <c r="B408" s="68"/>
      <c r="D408" s="68"/>
    </row>
    <row r="409" spans="2:4" x14ac:dyDescent="0.35">
      <c r="B409" s="68"/>
      <c r="D409" s="68"/>
    </row>
    <row r="410" spans="2:4" x14ac:dyDescent="0.35">
      <c r="B410" s="68"/>
      <c r="D410" s="68"/>
    </row>
    <row r="411" spans="2:4" x14ac:dyDescent="0.35">
      <c r="B411" s="68"/>
      <c r="D411" s="68"/>
    </row>
    <row r="412" spans="2:4" x14ac:dyDescent="0.35">
      <c r="B412" s="68"/>
      <c r="D412" s="68"/>
    </row>
    <row r="413" spans="2:4" x14ac:dyDescent="0.35">
      <c r="B413" s="68"/>
      <c r="D413" s="68"/>
    </row>
    <row r="414" spans="2:4" x14ac:dyDescent="0.35">
      <c r="B414" s="68"/>
      <c r="D414" s="68"/>
    </row>
    <row r="415" spans="2:4" x14ac:dyDescent="0.35">
      <c r="B415" s="68"/>
      <c r="D415" s="68"/>
    </row>
    <row r="416" spans="2:4" x14ac:dyDescent="0.35">
      <c r="B416" s="68"/>
      <c r="D416" s="68"/>
    </row>
    <row r="417" spans="2:4" x14ac:dyDescent="0.35">
      <c r="B417" s="68"/>
      <c r="D417" s="68"/>
    </row>
    <row r="418" spans="2:4" x14ac:dyDescent="0.35">
      <c r="B418" s="68"/>
      <c r="D418" s="68"/>
    </row>
    <row r="419" spans="2:4" x14ac:dyDescent="0.35">
      <c r="B419" s="68"/>
      <c r="D419" s="68"/>
    </row>
    <row r="420" spans="2:4" x14ac:dyDescent="0.35">
      <c r="B420" s="68"/>
      <c r="D420" s="68"/>
    </row>
    <row r="421" spans="2:4" x14ac:dyDescent="0.35">
      <c r="B421" s="68"/>
      <c r="D421" s="68"/>
    </row>
    <row r="422" spans="2:4" x14ac:dyDescent="0.35">
      <c r="B422" s="68"/>
      <c r="D422" s="68"/>
    </row>
    <row r="423" spans="2:4" x14ac:dyDescent="0.35">
      <c r="B423" s="68"/>
      <c r="D423" s="68"/>
    </row>
    <row r="424" spans="2:4" x14ac:dyDescent="0.35">
      <c r="B424" s="68"/>
      <c r="D424" s="68"/>
    </row>
    <row r="425" spans="2:4" x14ac:dyDescent="0.35">
      <c r="B425" s="68"/>
      <c r="D425" s="68"/>
    </row>
    <row r="426" spans="2:4" x14ac:dyDescent="0.35">
      <c r="B426" s="68"/>
      <c r="D426" s="68"/>
    </row>
    <row r="427" spans="2:4" x14ac:dyDescent="0.35">
      <c r="B427" s="68"/>
      <c r="D427" s="68"/>
    </row>
    <row r="428" spans="2:4" x14ac:dyDescent="0.35">
      <c r="B428" s="68"/>
      <c r="D428" s="68"/>
    </row>
    <row r="429" spans="2:4" x14ac:dyDescent="0.35">
      <c r="B429" s="68"/>
      <c r="D429" s="68"/>
    </row>
    <row r="430" spans="2:4" x14ac:dyDescent="0.35">
      <c r="B430" s="68"/>
      <c r="D430" s="68"/>
    </row>
    <row r="431" spans="2:4" x14ac:dyDescent="0.35">
      <c r="B431" s="68"/>
      <c r="D431" s="68"/>
    </row>
    <row r="432" spans="2:4" x14ac:dyDescent="0.35">
      <c r="B432" s="68"/>
      <c r="D432" s="68"/>
    </row>
    <row r="433" spans="2:4" x14ac:dyDescent="0.35">
      <c r="B433" s="68"/>
      <c r="D433" s="68"/>
    </row>
    <row r="434" spans="2:4" x14ac:dyDescent="0.35">
      <c r="B434" s="68"/>
      <c r="D434" s="68"/>
    </row>
    <row r="435" spans="2:4" x14ac:dyDescent="0.35">
      <c r="B435" s="68"/>
      <c r="D435" s="68"/>
    </row>
    <row r="436" spans="2:4" x14ac:dyDescent="0.35">
      <c r="B436" s="68"/>
      <c r="D436" s="68"/>
    </row>
    <row r="437" spans="2:4" x14ac:dyDescent="0.35">
      <c r="B437" s="68"/>
      <c r="D437" s="68"/>
    </row>
    <row r="438" spans="2:4" x14ac:dyDescent="0.35">
      <c r="B438" s="68"/>
      <c r="D438" s="68"/>
    </row>
    <row r="439" spans="2:4" x14ac:dyDescent="0.35">
      <c r="B439" s="68"/>
      <c r="D439" s="68"/>
    </row>
    <row r="440" spans="2:4" x14ac:dyDescent="0.35">
      <c r="B440" s="68"/>
      <c r="D440" s="68"/>
    </row>
    <row r="441" spans="2:4" x14ac:dyDescent="0.35">
      <c r="B441" s="68"/>
      <c r="D441" s="68"/>
    </row>
    <row r="442" spans="2:4" x14ac:dyDescent="0.35">
      <c r="B442" s="68"/>
      <c r="D442" s="68"/>
    </row>
    <row r="443" spans="2:4" x14ac:dyDescent="0.35">
      <c r="B443" s="68"/>
      <c r="D443" s="68"/>
    </row>
    <row r="444" spans="2:4" x14ac:dyDescent="0.35">
      <c r="B444" s="68"/>
      <c r="D444" s="68"/>
    </row>
    <row r="445" spans="2:4" x14ac:dyDescent="0.35">
      <c r="B445" s="68"/>
      <c r="D445" s="68"/>
    </row>
    <row r="446" spans="2:4" x14ac:dyDescent="0.35">
      <c r="B446" s="68"/>
      <c r="D446" s="68"/>
    </row>
    <row r="447" spans="2:4" x14ac:dyDescent="0.35">
      <c r="B447" s="68"/>
      <c r="D447" s="68"/>
    </row>
    <row r="448" spans="2:4" x14ac:dyDescent="0.35">
      <c r="B448" s="68"/>
      <c r="D448" s="68"/>
    </row>
    <row r="449" spans="2:4" x14ac:dyDescent="0.35">
      <c r="B449" s="68"/>
      <c r="D449" s="68"/>
    </row>
    <row r="450" spans="2:4" x14ac:dyDescent="0.35">
      <c r="B450" s="68"/>
      <c r="D450" s="68"/>
    </row>
    <row r="451" spans="2:4" x14ac:dyDescent="0.35">
      <c r="B451" s="68"/>
      <c r="D451" s="68"/>
    </row>
    <row r="452" spans="2:4" x14ac:dyDescent="0.35">
      <c r="B452" s="68"/>
      <c r="D452" s="68"/>
    </row>
    <row r="453" spans="2:4" x14ac:dyDescent="0.35">
      <c r="B453" s="68"/>
      <c r="D453" s="68"/>
    </row>
    <row r="454" spans="2:4" x14ac:dyDescent="0.35">
      <c r="B454" s="68"/>
      <c r="D454" s="68"/>
    </row>
    <row r="455" spans="2:4" x14ac:dyDescent="0.35">
      <c r="B455" s="68"/>
      <c r="D455" s="68"/>
    </row>
    <row r="456" spans="2:4" x14ac:dyDescent="0.35">
      <c r="B456" s="68"/>
      <c r="D456" s="68"/>
    </row>
    <row r="457" spans="2:4" x14ac:dyDescent="0.35">
      <c r="B457" s="68"/>
      <c r="D457" s="68"/>
    </row>
    <row r="458" spans="2:4" x14ac:dyDescent="0.35">
      <c r="B458" s="68"/>
      <c r="D458" s="68"/>
    </row>
    <row r="459" spans="2:4" x14ac:dyDescent="0.35">
      <c r="B459" s="68"/>
      <c r="D459" s="68"/>
    </row>
    <row r="460" spans="2:4" x14ac:dyDescent="0.35">
      <c r="B460" s="68"/>
      <c r="D460" s="68"/>
    </row>
    <row r="461" spans="2:4" x14ac:dyDescent="0.35">
      <c r="B461" s="68"/>
      <c r="D461" s="68"/>
    </row>
    <row r="462" spans="2:4" x14ac:dyDescent="0.35">
      <c r="B462" s="68"/>
      <c r="D462" s="68"/>
    </row>
    <row r="463" spans="2:4" x14ac:dyDescent="0.35">
      <c r="B463" s="68"/>
      <c r="D463" s="68"/>
    </row>
    <row r="464" spans="2:4" x14ac:dyDescent="0.35">
      <c r="B464" s="68"/>
      <c r="D464" s="68"/>
    </row>
    <row r="465" spans="2:4" x14ac:dyDescent="0.35">
      <c r="B465" s="68"/>
      <c r="D465" s="68"/>
    </row>
    <row r="466" spans="2:4" x14ac:dyDescent="0.35">
      <c r="B466" s="68"/>
      <c r="D466" s="68"/>
    </row>
    <row r="467" spans="2:4" x14ac:dyDescent="0.35">
      <c r="B467" s="68"/>
      <c r="D467" s="68"/>
    </row>
    <row r="468" spans="2:4" x14ac:dyDescent="0.35">
      <c r="B468" s="68"/>
      <c r="D468" s="68"/>
    </row>
    <row r="469" spans="2:4" x14ac:dyDescent="0.35">
      <c r="B469" s="68"/>
      <c r="D469" s="68"/>
    </row>
    <row r="470" spans="2:4" x14ac:dyDescent="0.35">
      <c r="B470" s="68"/>
      <c r="D470" s="68"/>
    </row>
    <row r="471" spans="2:4" x14ac:dyDescent="0.35">
      <c r="B471" s="68"/>
      <c r="D471" s="68"/>
    </row>
    <row r="472" spans="2:4" x14ac:dyDescent="0.35">
      <c r="B472" s="68"/>
      <c r="D472" s="68"/>
    </row>
    <row r="473" spans="2:4" x14ac:dyDescent="0.35">
      <c r="B473" s="68"/>
      <c r="D473" s="68"/>
    </row>
    <row r="474" spans="2:4" x14ac:dyDescent="0.35">
      <c r="B474" s="68"/>
      <c r="D474" s="68"/>
    </row>
    <row r="475" spans="2:4" x14ac:dyDescent="0.35">
      <c r="B475" s="68"/>
      <c r="D475" s="68"/>
    </row>
    <row r="476" spans="2:4" x14ac:dyDescent="0.35">
      <c r="B476" s="68"/>
      <c r="D476" s="68"/>
    </row>
    <row r="477" spans="2:4" x14ac:dyDescent="0.35">
      <c r="B477" s="68"/>
      <c r="D477" s="68"/>
    </row>
    <row r="478" spans="2:4" x14ac:dyDescent="0.35">
      <c r="B478" s="68"/>
      <c r="D478" s="68"/>
    </row>
    <row r="479" spans="2:4" x14ac:dyDescent="0.35">
      <c r="B479" s="68"/>
      <c r="D479" s="68"/>
    </row>
    <row r="480" spans="2:4" x14ac:dyDescent="0.35">
      <c r="B480" s="68"/>
      <c r="D480" s="68"/>
    </row>
    <row r="481" spans="2:4" x14ac:dyDescent="0.35">
      <c r="B481" s="68"/>
      <c r="D481" s="68"/>
    </row>
    <row r="482" spans="2:4" x14ac:dyDescent="0.35">
      <c r="B482" s="68"/>
      <c r="D482" s="68"/>
    </row>
    <row r="483" spans="2:4" x14ac:dyDescent="0.35">
      <c r="B483" s="68"/>
      <c r="D483" s="68"/>
    </row>
    <row r="484" spans="2:4" x14ac:dyDescent="0.35">
      <c r="B484" s="68"/>
      <c r="D484" s="68"/>
    </row>
    <row r="485" spans="2:4" x14ac:dyDescent="0.35">
      <c r="B485" s="68"/>
      <c r="D485" s="68"/>
    </row>
    <row r="486" spans="2:4" x14ac:dyDescent="0.35">
      <c r="B486" s="68"/>
      <c r="D486" s="68"/>
    </row>
    <row r="487" spans="2:4" x14ac:dyDescent="0.35">
      <c r="B487" s="68"/>
      <c r="D487" s="68"/>
    </row>
    <row r="488" spans="2:4" x14ac:dyDescent="0.35">
      <c r="B488" s="68"/>
      <c r="D488" s="68"/>
    </row>
    <row r="489" spans="2:4" x14ac:dyDescent="0.35">
      <c r="B489" s="68"/>
      <c r="D489" s="68"/>
    </row>
    <row r="490" spans="2:4" x14ac:dyDescent="0.35">
      <c r="B490" s="68"/>
      <c r="D490" s="68"/>
    </row>
    <row r="491" spans="2:4" x14ac:dyDescent="0.35">
      <c r="B491" s="68"/>
      <c r="D491" s="68"/>
    </row>
    <row r="492" spans="2:4" x14ac:dyDescent="0.35">
      <c r="B492" s="68"/>
      <c r="D492" s="68"/>
    </row>
    <row r="493" spans="2:4" x14ac:dyDescent="0.35">
      <c r="B493" s="68"/>
      <c r="D493" s="68"/>
    </row>
    <row r="494" spans="2:4" x14ac:dyDescent="0.35">
      <c r="B494" s="68"/>
      <c r="D494" s="68"/>
    </row>
    <row r="495" spans="2:4" x14ac:dyDescent="0.35">
      <c r="B495" s="68"/>
      <c r="D495" s="68"/>
    </row>
    <row r="496" spans="2:4" x14ac:dyDescent="0.35">
      <c r="B496" s="68"/>
      <c r="D496" s="68"/>
    </row>
    <row r="497" spans="2:4" x14ac:dyDescent="0.35">
      <c r="B497" s="68"/>
      <c r="D497" s="68"/>
    </row>
    <row r="498" spans="2:4" x14ac:dyDescent="0.35">
      <c r="B498" s="68"/>
      <c r="D498" s="68"/>
    </row>
    <row r="499" spans="2:4" x14ac:dyDescent="0.35">
      <c r="B499" s="68"/>
      <c r="D499" s="68"/>
    </row>
    <row r="500" spans="2:4" x14ac:dyDescent="0.35">
      <c r="B500" s="68"/>
      <c r="D500" s="68"/>
    </row>
    <row r="501" spans="2:4" x14ac:dyDescent="0.35">
      <c r="B501" s="68"/>
      <c r="D501" s="68"/>
    </row>
    <row r="502" spans="2:4" x14ac:dyDescent="0.35">
      <c r="B502" s="68"/>
      <c r="D502" s="68"/>
    </row>
    <row r="503" spans="2:4" x14ac:dyDescent="0.35">
      <c r="B503" s="68"/>
      <c r="D503" s="68"/>
    </row>
    <row r="504" spans="2:4" x14ac:dyDescent="0.35">
      <c r="B504" s="68"/>
      <c r="D504" s="68"/>
    </row>
    <row r="505" spans="2:4" x14ac:dyDescent="0.35">
      <c r="B505" s="68"/>
      <c r="D505" s="68"/>
    </row>
    <row r="506" spans="2:4" x14ac:dyDescent="0.35">
      <c r="B506" s="68"/>
      <c r="D506" s="68"/>
    </row>
    <row r="507" spans="2:4" x14ac:dyDescent="0.35">
      <c r="B507" s="68"/>
      <c r="D507" s="68"/>
    </row>
    <row r="508" spans="2:4" x14ac:dyDescent="0.35">
      <c r="B508" s="68"/>
      <c r="D508" s="68"/>
    </row>
    <row r="509" spans="2:4" x14ac:dyDescent="0.35">
      <c r="B509" s="68"/>
      <c r="D509" s="68"/>
    </row>
    <row r="510" spans="2:4" x14ac:dyDescent="0.35">
      <c r="B510" s="68"/>
      <c r="D510" s="68"/>
    </row>
    <row r="511" spans="2:4" x14ac:dyDescent="0.35">
      <c r="B511" s="68"/>
      <c r="D511" s="68"/>
    </row>
    <row r="512" spans="2:4" x14ac:dyDescent="0.35">
      <c r="B512" s="68"/>
      <c r="D512" s="68"/>
    </row>
    <row r="513" spans="2:4" x14ac:dyDescent="0.35">
      <c r="B513" s="68"/>
      <c r="D513" s="68"/>
    </row>
    <row r="514" spans="2:4" x14ac:dyDescent="0.35">
      <c r="B514" s="68"/>
      <c r="D514" s="68"/>
    </row>
    <row r="515" spans="2:4" x14ac:dyDescent="0.35">
      <c r="B515" s="68"/>
      <c r="D515" s="68"/>
    </row>
    <row r="516" spans="2:4" x14ac:dyDescent="0.35">
      <c r="B516" s="68"/>
      <c r="D516" s="68"/>
    </row>
    <row r="517" spans="2:4" x14ac:dyDescent="0.35">
      <c r="B517" s="68"/>
      <c r="D517" s="68"/>
    </row>
    <row r="518" spans="2:4" x14ac:dyDescent="0.35">
      <c r="B518" s="68"/>
      <c r="D518" s="68"/>
    </row>
    <row r="519" spans="2:4" x14ac:dyDescent="0.35">
      <c r="B519" s="68"/>
      <c r="D519" s="68"/>
    </row>
    <row r="520" spans="2:4" x14ac:dyDescent="0.35">
      <c r="B520" s="68"/>
      <c r="D520" s="68"/>
    </row>
    <row r="521" spans="2:4" x14ac:dyDescent="0.35">
      <c r="B521" s="68"/>
      <c r="D521" s="68"/>
    </row>
    <row r="522" spans="2:4" x14ac:dyDescent="0.35">
      <c r="B522" s="68"/>
      <c r="D522" s="68"/>
    </row>
    <row r="523" spans="2:4" x14ac:dyDescent="0.35">
      <c r="B523" s="68"/>
      <c r="D523" s="68"/>
    </row>
    <row r="524" spans="2:4" x14ac:dyDescent="0.35">
      <c r="B524" s="68"/>
      <c r="D524" s="68"/>
    </row>
    <row r="525" spans="2:4" x14ac:dyDescent="0.35">
      <c r="B525" s="68"/>
      <c r="D525" s="68"/>
    </row>
    <row r="526" spans="2:4" x14ac:dyDescent="0.35">
      <c r="B526" s="68"/>
      <c r="D526" s="68"/>
    </row>
    <row r="527" spans="2:4" x14ac:dyDescent="0.35">
      <c r="B527" s="68"/>
      <c r="D527" s="68"/>
    </row>
    <row r="528" spans="2:4" x14ac:dyDescent="0.35">
      <c r="B528" s="68"/>
      <c r="D528" s="68"/>
    </row>
    <row r="529" spans="2:4" x14ac:dyDescent="0.35">
      <c r="B529" s="68"/>
      <c r="D529" s="68"/>
    </row>
    <row r="530" spans="2:4" x14ac:dyDescent="0.35">
      <c r="B530" s="68"/>
      <c r="D530" s="68"/>
    </row>
    <row r="531" spans="2:4" x14ac:dyDescent="0.35">
      <c r="B531" s="68"/>
      <c r="D531" s="68"/>
    </row>
    <row r="532" spans="2:4" x14ac:dyDescent="0.35">
      <c r="B532" s="68"/>
      <c r="D532" s="68"/>
    </row>
    <row r="533" spans="2:4" x14ac:dyDescent="0.35">
      <c r="B533" s="68"/>
      <c r="D533" s="68"/>
    </row>
    <row r="534" spans="2:4" x14ac:dyDescent="0.35">
      <c r="B534" s="68"/>
      <c r="D534" s="68"/>
    </row>
    <row r="535" spans="2:4" x14ac:dyDescent="0.35">
      <c r="B535" s="68"/>
      <c r="D535" s="68"/>
    </row>
    <row r="536" spans="2:4" x14ac:dyDescent="0.35">
      <c r="B536" s="68"/>
      <c r="D536" s="68"/>
    </row>
    <row r="537" spans="2:4" x14ac:dyDescent="0.35">
      <c r="B537" s="68"/>
      <c r="D537" s="68"/>
    </row>
    <row r="538" spans="2:4" x14ac:dyDescent="0.35">
      <c r="B538" s="68"/>
      <c r="D538" s="68"/>
    </row>
    <row r="539" spans="2:4" x14ac:dyDescent="0.35">
      <c r="B539" s="68"/>
      <c r="D539" s="68"/>
    </row>
    <row r="540" spans="2:4" x14ac:dyDescent="0.35">
      <c r="B540" s="68"/>
      <c r="D540" s="68"/>
    </row>
    <row r="541" spans="2:4" x14ac:dyDescent="0.35">
      <c r="B541" s="68"/>
      <c r="D541" s="68"/>
    </row>
    <row r="542" spans="2:4" x14ac:dyDescent="0.35">
      <c r="B542" s="68"/>
      <c r="D542" s="68"/>
    </row>
    <row r="543" spans="2:4" x14ac:dyDescent="0.35">
      <c r="B543" s="68"/>
      <c r="D543" s="68"/>
    </row>
    <row r="544" spans="2:4" x14ac:dyDescent="0.35">
      <c r="B544" s="68"/>
      <c r="D544" s="68"/>
    </row>
    <row r="545" spans="2:4" x14ac:dyDescent="0.35">
      <c r="B545" s="68"/>
      <c r="D545" s="68"/>
    </row>
    <row r="546" spans="2:4" x14ac:dyDescent="0.35">
      <c r="B546" s="68"/>
      <c r="D546" s="68"/>
    </row>
    <row r="547" spans="2:4" x14ac:dyDescent="0.35">
      <c r="B547" s="68"/>
      <c r="D547" s="68"/>
    </row>
    <row r="548" spans="2:4" x14ac:dyDescent="0.35">
      <c r="B548" s="68"/>
      <c r="D548" s="68"/>
    </row>
    <row r="549" spans="2:4" x14ac:dyDescent="0.35">
      <c r="B549" s="68"/>
      <c r="D549" s="68"/>
    </row>
    <row r="550" spans="2:4" x14ac:dyDescent="0.35">
      <c r="B550" s="68"/>
      <c r="D550" s="68"/>
    </row>
    <row r="551" spans="2:4" x14ac:dyDescent="0.35">
      <c r="B551" s="68"/>
      <c r="D551" s="68"/>
    </row>
    <row r="552" spans="2:4" x14ac:dyDescent="0.35">
      <c r="B552" s="68"/>
      <c r="D552" s="68"/>
    </row>
    <row r="553" spans="2:4" x14ac:dyDescent="0.35">
      <c r="B553" s="68"/>
      <c r="D553" s="68"/>
    </row>
    <row r="554" spans="2:4" x14ac:dyDescent="0.35">
      <c r="B554" s="68"/>
      <c r="D554" s="68"/>
    </row>
    <row r="555" spans="2:4" x14ac:dyDescent="0.35">
      <c r="B555" s="68"/>
      <c r="D555" s="68"/>
    </row>
    <row r="556" spans="2:4" x14ac:dyDescent="0.35">
      <c r="B556" s="68"/>
      <c r="D556" s="68"/>
    </row>
    <row r="557" spans="2:4" x14ac:dyDescent="0.35">
      <c r="B557" s="68"/>
      <c r="D557" s="68"/>
    </row>
    <row r="558" spans="2:4" x14ac:dyDescent="0.35">
      <c r="B558" s="68"/>
      <c r="D558" s="68"/>
    </row>
    <row r="559" spans="2:4" x14ac:dyDescent="0.35">
      <c r="B559" s="68"/>
      <c r="D559" s="68"/>
    </row>
    <row r="560" spans="2:4" x14ac:dyDescent="0.35">
      <c r="B560" s="68"/>
      <c r="D560" s="68"/>
    </row>
    <row r="561" spans="2:4" x14ac:dyDescent="0.35">
      <c r="B561" s="68"/>
      <c r="D561" s="68"/>
    </row>
    <row r="562" spans="2:4" x14ac:dyDescent="0.35">
      <c r="B562" s="68"/>
      <c r="D562" s="68"/>
    </row>
    <row r="563" spans="2:4" x14ac:dyDescent="0.35">
      <c r="B563" s="68"/>
      <c r="D563" s="68"/>
    </row>
    <row r="564" spans="2:4" x14ac:dyDescent="0.35">
      <c r="B564" s="68"/>
      <c r="D564" s="68"/>
    </row>
    <row r="565" spans="2:4" x14ac:dyDescent="0.35">
      <c r="B565" s="68"/>
      <c r="D565" s="68"/>
    </row>
    <row r="566" spans="2:4" x14ac:dyDescent="0.35">
      <c r="B566" s="68"/>
      <c r="D566" s="68"/>
    </row>
    <row r="567" spans="2:4" x14ac:dyDescent="0.35">
      <c r="B567" s="68"/>
      <c r="D567" s="68"/>
    </row>
    <row r="568" spans="2:4" x14ac:dyDescent="0.35">
      <c r="B568" s="68"/>
      <c r="D568" s="68"/>
    </row>
    <row r="569" spans="2:4" x14ac:dyDescent="0.35">
      <c r="B569" s="68"/>
      <c r="D569" s="68"/>
    </row>
    <row r="570" spans="2:4" x14ac:dyDescent="0.35">
      <c r="B570" s="68"/>
      <c r="D570" s="68"/>
    </row>
    <row r="571" spans="2:4" x14ac:dyDescent="0.35">
      <c r="B571" s="68"/>
      <c r="D571" s="68"/>
    </row>
    <row r="572" spans="2:4" x14ac:dyDescent="0.35">
      <c r="B572" s="68"/>
      <c r="D572" s="68"/>
    </row>
    <row r="573" spans="2:4" x14ac:dyDescent="0.35">
      <c r="B573" s="68"/>
      <c r="D573" s="68"/>
    </row>
    <row r="574" spans="2:4" x14ac:dyDescent="0.35">
      <c r="B574" s="68"/>
      <c r="D574" s="68"/>
    </row>
    <row r="575" spans="2:4" x14ac:dyDescent="0.35">
      <c r="B575" s="68"/>
      <c r="D575" s="68"/>
    </row>
    <row r="576" spans="2:4" x14ac:dyDescent="0.35">
      <c r="B576" s="68"/>
      <c r="D576" s="68"/>
    </row>
    <row r="577" spans="2:4" x14ac:dyDescent="0.35">
      <c r="B577" s="68"/>
      <c r="D577" s="68"/>
    </row>
    <row r="578" spans="2:4" x14ac:dyDescent="0.35">
      <c r="B578" s="68"/>
      <c r="D578" s="68"/>
    </row>
    <row r="579" spans="2:4" x14ac:dyDescent="0.35">
      <c r="B579" s="68"/>
      <c r="D579" s="68"/>
    </row>
    <row r="580" spans="2:4" x14ac:dyDescent="0.35">
      <c r="B580" s="68"/>
      <c r="D580" s="68"/>
    </row>
    <row r="581" spans="2:4" x14ac:dyDescent="0.35">
      <c r="B581" s="68"/>
      <c r="D581" s="68"/>
    </row>
    <row r="582" spans="2:4" x14ac:dyDescent="0.35">
      <c r="B582" s="68"/>
      <c r="D582" s="68"/>
    </row>
    <row r="583" spans="2:4" x14ac:dyDescent="0.35">
      <c r="B583" s="68"/>
      <c r="D583" s="68"/>
    </row>
    <row r="584" spans="2:4" x14ac:dyDescent="0.35">
      <c r="B584" s="68"/>
      <c r="D584" s="68"/>
    </row>
    <row r="585" spans="2:4" x14ac:dyDescent="0.35">
      <c r="B585" s="68"/>
      <c r="D585" s="68"/>
    </row>
    <row r="586" spans="2:4" x14ac:dyDescent="0.35">
      <c r="B586" s="68"/>
      <c r="D586" s="68"/>
    </row>
    <row r="587" spans="2:4" x14ac:dyDescent="0.35">
      <c r="B587" s="68"/>
      <c r="D587" s="68"/>
    </row>
    <row r="588" spans="2:4" x14ac:dyDescent="0.35">
      <c r="B588" s="68"/>
      <c r="D588" s="68"/>
    </row>
    <row r="589" spans="2:4" x14ac:dyDescent="0.35">
      <c r="B589" s="68"/>
      <c r="D589" s="68"/>
    </row>
    <row r="590" spans="2:4" x14ac:dyDescent="0.35">
      <c r="B590" s="68"/>
      <c r="D590" s="68"/>
    </row>
    <row r="591" spans="2:4" x14ac:dyDescent="0.35">
      <c r="B591" s="68"/>
      <c r="D591" s="68"/>
    </row>
    <row r="592" spans="2:4" x14ac:dyDescent="0.35">
      <c r="B592" s="68"/>
      <c r="D592" s="68"/>
    </row>
    <row r="593" spans="2:4" x14ac:dyDescent="0.35">
      <c r="B593" s="68"/>
      <c r="D593" s="68"/>
    </row>
    <row r="594" spans="2:4" x14ac:dyDescent="0.35">
      <c r="B594" s="68"/>
      <c r="D594" s="68"/>
    </row>
    <row r="595" spans="2:4" x14ac:dyDescent="0.35">
      <c r="B595" s="68"/>
      <c r="D595" s="68"/>
    </row>
    <row r="596" spans="2:4" x14ac:dyDescent="0.35">
      <c r="B596" s="68"/>
      <c r="D596" s="68"/>
    </row>
    <row r="597" spans="2:4" x14ac:dyDescent="0.35">
      <c r="B597" s="68"/>
      <c r="D597" s="68"/>
    </row>
    <row r="598" spans="2:4" x14ac:dyDescent="0.35">
      <c r="B598" s="68"/>
      <c r="D598" s="68"/>
    </row>
    <row r="599" spans="2:4" x14ac:dyDescent="0.35">
      <c r="B599" s="68"/>
      <c r="D599" s="68"/>
    </row>
    <row r="600" spans="2:4" x14ac:dyDescent="0.35">
      <c r="B600" s="68"/>
      <c r="D600" s="68"/>
    </row>
    <row r="601" spans="2:4" x14ac:dyDescent="0.35">
      <c r="B601" s="68"/>
      <c r="D601" s="68"/>
    </row>
    <row r="602" spans="2:4" x14ac:dyDescent="0.35">
      <c r="B602" s="68"/>
      <c r="D602" s="68"/>
    </row>
    <row r="603" spans="2:4" x14ac:dyDescent="0.35">
      <c r="B603" s="68"/>
      <c r="D603" s="68"/>
    </row>
    <row r="604" spans="2:4" x14ac:dyDescent="0.35">
      <c r="B604" s="68"/>
      <c r="D604" s="68"/>
    </row>
    <row r="605" spans="2:4" x14ac:dyDescent="0.35">
      <c r="B605" s="68"/>
      <c r="D605" s="68"/>
    </row>
    <row r="606" spans="2:4" x14ac:dyDescent="0.35">
      <c r="B606" s="68"/>
      <c r="D606" s="68"/>
    </row>
    <row r="607" spans="2:4" x14ac:dyDescent="0.35">
      <c r="B607" s="68"/>
      <c r="D607" s="68"/>
    </row>
    <row r="608" spans="2:4" x14ac:dyDescent="0.35">
      <c r="B608" s="68"/>
      <c r="D608" s="68"/>
    </row>
    <row r="609" spans="2:4" x14ac:dyDescent="0.35">
      <c r="B609" s="68"/>
      <c r="D609" s="68"/>
    </row>
    <row r="610" spans="2:4" x14ac:dyDescent="0.35">
      <c r="B610" s="68"/>
      <c r="D610" s="68"/>
    </row>
    <row r="611" spans="2:4" x14ac:dyDescent="0.35">
      <c r="B611" s="68"/>
      <c r="D611" s="68"/>
    </row>
    <row r="612" spans="2:4" x14ac:dyDescent="0.35">
      <c r="B612" s="68"/>
      <c r="D612" s="68"/>
    </row>
    <row r="613" spans="2:4" x14ac:dyDescent="0.35">
      <c r="B613" s="68"/>
      <c r="D613" s="68"/>
    </row>
    <row r="614" spans="2:4" x14ac:dyDescent="0.35">
      <c r="B614" s="68"/>
      <c r="D614" s="68"/>
    </row>
    <row r="615" spans="2:4" x14ac:dyDescent="0.35">
      <c r="B615" s="68"/>
      <c r="D615" s="68"/>
    </row>
    <row r="616" spans="2:4" x14ac:dyDescent="0.35">
      <c r="B616" s="68"/>
      <c r="D616" s="68"/>
    </row>
    <row r="617" spans="2:4" x14ac:dyDescent="0.35">
      <c r="B617" s="68"/>
      <c r="D617" s="68"/>
    </row>
    <row r="618" spans="2:4" x14ac:dyDescent="0.35">
      <c r="B618" s="68"/>
      <c r="D618" s="68"/>
    </row>
    <row r="619" spans="2:4" x14ac:dyDescent="0.35">
      <c r="B619" s="68"/>
      <c r="D619" s="68"/>
    </row>
    <row r="620" spans="2:4" x14ac:dyDescent="0.35">
      <c r="B620" s="68"/>
      <c r="D620" s="68"/>
    </row>
    <row r="621" spans="2:4" x14ac:dyDescent="0.35">
      <c r="B621" s="68"/>
      <c r="D621" s="68"/>
    </row>
    <row r="622" spans="2:4" x14ac:dyDescent="0.35">
      <c r="B622" s="68"/>
      <c r="D622" s="68"/>
    </row>
    <row r="623" spans="2:4" x14ac:dyDescent="0.35">
      <c r="B623" s="68"/>
      <c r="D623" s="68"/>
    </row>
    <row r="624" spans="2:4" x14ac:dyDescent="0.35">
      <c r="B624" s="68"/>
      <c r="D624" s="68"/>
    </row>
    <row r="625" spans="2:4" x14ac:dyDescent="0.35">
      <c r="B625" s="68"/>
      <c r="D625" s="68"/>
    </row>
    <row r="626" spans="2:4" x14ac:dyDescent="0.35">
      <c r="B626" s="68"/>
      <c r="D626" s="68"/>
    </row>
    <row r="627" spans="2:4" x14ac:dyDescent="0.35">
      <c r="B627" s="68"/>
      <c r="D627" s="68"/>
    </row>
    <row r="628" spans="2:4" x14ac:dyDescent="0.35">
      <c r="B628" s="68"/>
      <c r="D628" s="68"/>
    </row>
    <row r="629" spans="2:4" x14ac:dyDescent="0.35">
      <c r="B629" s="68"/>
      <c r="D629" s="68"/>
    </row>
    <row r="630" spans="2:4" x14ac:dyDescent="0.35">
      <c r="B630" s="68"/>
      <c r="D630" s="68"/>
    </row>
    <row r="631" spans="2:4" x14ac:dyDescent="0.35">
      <c r="B631" s="68"/>
      <c r="D631" s="68"/>
    </row>
    <row r="632" spans="2:4" x14ac:dyDescent="0.35">
      <c r="B632" s="68"/>
      <c r="D632" s="68"/>
    </row>
    <row r="633" spans="2:4" x14ac:dyDescent="0.35">
      <c r="B633" s="68"/>
      <c r="D633" s="68"/>
    </row>
    <row r="634" spans="2:4" x14ac:dyDescent="0.35">
      <c r="B634" s="68"/>
      <c r="D634" s="68"/>
    </row>
    <row r="635" spans="2:4" x14ac:dyDescent="0.35">
      <c r="B635" s="68"/>
      <c r="D635" s="68"/>
    </row>
    <row r="636" spans="2:4" x14ac:dyDescent="0.35">
      <c r="B636" s="68"/>
      <c r="D636" s="68"/>
    </row>
    <row r="637" spans="2:4" x14ac:dyDescent="0.35">
      <c r="B637" s="68"/>
      <c r="D637" s="68"/>
    </row>
    <row r="638" spans="2:4" x14ac:dyDescent="0.35">
      <c r="B638" s="68"/>
      <c r="D638" s="68"/>
    </row>
    <row r="639" spans="2:4" x14ac:dyDescent="0.35">
      <c r="B639" s="68"/>
      <c r="D639" s="68"/>
    </row>
    <row r="640" spans="2:4" x14ac:dyDescent="0.35">
      <c r="B640" s="68"/>
      <c r="D640" s="68"/>
    </row>
    <row r="641" spans="2:4" x14ac:dyDescent="0.35">
      <c r="B641" s="68"/>
      <c r="D641" s="68"/>
    </row>
    <row r="642" spans="2:4" x14ac:dyDescent="0.35">
      <c r="B642" s="68"/>
      <c r="D642" s="68"/>
    </row>
    <row r="643" spans="2:4" x14ac:dyDescent="0.35">
      <c r="B643" s="68"/>
      <c r="D643" s="68"/>
    </row>
    <row r="644" spans="2:4" x14ac:dyDescent="0.35">
      <c r="B644" s="68"/>
      <c r="D644" s="68"/>
    </row>
    <row r="645" spans="2:4" x14ac:dyDescent="0.35">
      <c r="B645" s="68"/>
      <c r="D645" s="68"/>
    </row>
    <row r="646" spans="2:4" x14ac:dyDescent="0.35">
      <c r="B646" s="68"/>
      <c r="D646" s="68"/>
    </row>
    <row r="647" spans="2:4" x14ac:dyDescent="0.35">
      <c r="B647" s="68"/>
      <c r="D647" s="68"/>
    </row>
    <row r="648" spans="2:4" x14ac:dyDescent="0.35">
      <c r="B648" s="68"/>
      <c r="D648" s="68"/>
    </row>
    <row r="649" spans="2:4" x14ac:dyDescent="0.35">
      <c r="B649" s="68"/>
      <c r="D649" s="68"/>
    </row>
    <row r="650" spans="2:4" x14ac:dyDescent="0.35">
      <c r="B650" s="68"/>
      <c r="D650" s="68"/>
    </row>
    <row r="651" spans="2:4" x14ac:dyDescent="0.35">
      <c r="B651" s="68"/>
      <c r="D651" s="68"/>
    </row>
    <row r="652" spans="2:4" x14ac:dyDescent="0.35">
      <c r="B652" s="68"/>
      <c r="D652" s="68"/>
    </row>
    <row r="653" spans="2:4" x14ac:dyDescent="0.35">
      <c r="B653" s="68"/>
      <c r="D653" s="68"/>
    </row>
    <row r="654" spans="2:4" x14ac:dyDescent="0.35">
      <c r="B654" s="68"/>
      <c r="D654" s="68"/>
    </row>
    <row r="655" spans="2:4" x14ac:dyDescent="0.35">
      <c r="B655" s="68"/>
      <c r="D655" s="68"/>
    </row>
    <row r="656" spans="2:4" x14ac:dyDescent="0.35">
      <c r="B656" s="68"/>
      <c r="D656" s="68"/>
    </row>
    <row r="657" spans="2:4" x14ac:dyDescent="0.35">
      <c r="B657" s="68"/>
      <c r="D657" s="68"/>
    </row>
    <row r="658" spans="2:4" x14ac:dyDescent="0.35">
      <c r="B658" s="68"/>
      <c r="D658" s="68"/>
    </row>
    <row r="659" spans="2:4" x14ac:dyDescent="0.35">
      <c r="B659" s="68"/>
      <c r="D659" s="68"/>
    </row>
    <row r="660" spans="2:4" x14ac:dyDescent="0.35">
      <c r="B660" s="68"/>
      <c r="D660" s="68"/>
    </row>
    <row r="661" spans="2:4" x14ac:dyDescent="0.35">
      <c r="B661" s="68"/>
      <c r="D661" s="68"/>
    </row>
    <row r="662" spans="2:4" x14ac:dyDescent="0.35">
      <c r="B662" s="68"/>
      <c r="D662" s="68"/>
    </row>
    <row r="663" spans="2:4" x14ac:dyDescent="0.35">
      <c r="B663" s="68"/>
      <c r="D663" s="68"/>
    </row>
    <row r="664" spans="2:4" x14ac:dyDescent="0.35">
      <c r="B664" s="68"/>
      <c r="D664" s="68"/>
    </row>
    <row r="665" spans="2:4" x14ac:dyDescent="0.35">
      <c r="B665" s="68"/>
      <c r="D665" s="68"/>
    </row>
    <row r="666" spans="2:4" x14ac:dyDescent="0.35">
      <c r="B666" s="68"/>
      <c r="D666" s="68"/>
    </row>
    <row r="667" spans="2:4" x14ac:dyDescent="0.35">
      <c r="B667" s="68"/>
      <c r="D667" s="68"/>
    </row>
    <row r="668" spans="2:4" x14ac:dyDescent="0.35">
      <c r="B668" s="68"/>
      <c r="D668" s="68"/>
    </row>
    <row r="669" spans="2:4" x14ac:dyDescent="0.35">
      <c r="B669" s="68"/>
      <c r="D669" s="68"/>
    </row>
    <row r="670" spans="2:4" x14ac:dyDescent="0.35">
      <c r="B670" s="68"/>
      <c r="D670" s="68"/>
    </row>
    <row r="671" spans="2:4" x14ac:dyDescent="0.35">
      <c r="B671" s="68"/>
      <c r="D671" s="68"/>
    </row>
    <row r="672" spans="2:4" x14ac:dyDescent="0.35">
      <c r="B672" s="68"/>
      <c r="D672" s="68"/>
    </row>
    <row r="673" spans="2:4" x14ac:dyDescent="0.35">
      <c r="B673" s="68"/>
      <c r="D673" s="68"/>
    </row>
    <row r="674" spans="2:4" x14ac:dyDescent="0.35">
      <c r="B674" s="68"/>
      <c r="D674" s="68"/>
    </row>
    <row r="675" spans="2:4" x14ac:dyDescent="0.35">
      <c r="B675" s="68"/>
      <c r="D675" s="68"/>
    </row>
    <row r="676" spans="2:4" x14ac:dyDescent="0.35">
      <c r="B676" s="68"/>
      <c r="D676" s="68"/>
    </row>
    <row r="677" spans="2:4" x14ac:dyDescent="0.35">
      <c r="B677" s="68"/>
      <c r="D677" s="68"/>
    </row>
    <row r="678" spans="2:4" x14ac:dyDescent="0.35">
      <c r="B678" s="68"/>
      <c r="D678" s="68"/>
    </row>
    <row r="679" spans="2:4" x14ac:dyDescent="0.35">
      <c r="B679" s="68"/>
      <c r="D679" s="68"/>
    </row>
    <row r="680" spans="2:4" x14ac:dyDescent="0.35">
      <c r="B680" s="68"/>
      <c r="D680" s="68"/>
    </row>
    <row r="681" spans="2:4" x14ac:dyDescent="0.35">
      <c r="B681" s="68"/>
      <c r="D681" s="68"/>
    </row>
    <row r="682" spans="2:4" x14ac:dyDescent="0.35">
      <c r="B682" s="68"/>
      <c r="D682" s="68"/>
    </row>
    <row r="683" spans="2:4" x14ac:dyDescent="0.35">
      <c r="B683" s="68"/>
      <c r="D683" s="68"/>
    </row>
    <row r="684" spans="2:4" x14ac:dyDescent="0.35">
      <c r="B684" s="68"/>
      <c r="D684" s="68"/>
    </row>
    <row r="685" spans="2:4" x14ac:dyDescent="0.35">
      <c r="B685" s="68"/>
      <c r="D685" s="68"/>
    </row>
    <row r="686" spans="2:4" x14ac:dyDescent="0.35">
      <c r="B686" s="68"/>
      <c r="D686" s="68"/>
    </row>
    <row r="687" spans="2:4" x14ac:dyDescent="0.35">
      <c r="B687" s="68"/>
      <c r="D687" s="68"/>
    </row>
    <row r="688" spans="2:4" x14ac:dyDescent="0.35">
      <c r="B688" s="68"/>
      <c r="D688" s="68"/>
    </row>
    <row r="689" spans="2:4" x14ac:dyDescent="0.35">
      <c r="B689" s="68"/>
      <c r="D689" s="68"/>
    </row>
    <row r="690" spans="2:4" x14ac:dyDescent="0.35">
      <c r="B690" s="68"/>
      <c r="D690" s="68"/>
    </row>
    <row r="691" spans="2:4" x14ac:dyDescent="0.35">
      <c r="B691" s="68"/>
      <c r="D691" s="68"/>
    </row>
    <row r="692" spans="2:4" x14ac:dyDescent="0.35">
      <c r="B692" s="68"/>
      <c r="D692" s="68"/>
    </row>
    <row r="693" spans="2:4" x14ac:dyDescent="0.35">
      <c r="B693" s="68"/>
      <c r="D693" s="68"/>
    </row>
    <row r="694" spans="2:4" x14ac:dyDescent="0.35">
      <c r="B694" s="68"/>
      <c r="D694" s="68"/>
    </row>
    <row r="695" spans="2:4" x14ac:dyDescent="0.35">
      <c r="B695" s="68"/>
      <c r="D695" s="68"/>
    </row>
    <row r="696" spans="2:4" x14ac:dyDescent="0.35">
      <c r="B696" s="68"/>
      <c r="D696" s="68"/>
    </row>
    <row r="697" spans="2:4" x14ac:dyDescent="0.35">
      <c r="B697" s="68"/>
      <c r="D697" s="68"/>
    </row>
    <row r="698" spans="2:4" x14ac:dyDescent="0.35">
      <c r="B698" s="68"/>
      <c r="D698" s="68"/>
    </row>
    <row r="699" spans="2:4" x14ac:dyDescent="0.35">
      <c r="B699" s="68"/>
      <c r="D699" s="68"/>
    </row>
    <row r="700" spans="2:4" x14ac:dyDescent="0.35">
      <c r="B700" s="68"/>
      <c r="D700" s="68"/>
    </row>
    <row r="701" spans="2:4" x14ac:dyDescent="0.35">
      <c r="B701" s="68"/>
      <c r="D701" s="68"/>
    </row>
    <row r="702" spans="2:4" x14ac:dyDescent="0.35">
      <c r="B702" s="68"/>
      <c r="D702" s="68"/>
    </row>
    <row r="703" spans="2:4" x14ac:dyDescent="0.35">
      <c r="B703" s="68"/>
      <c r="D703" s="68"/>
    </row>
    <row r="704" spans="2:4" x14ac:dyDescent="0.35">
      <c r="B704" s="68"/>
      <c r="D704" s="68"/>
    </row>
    <row r="705" spans="2:4" x14ac:dyDescent="0.35">
      <c r="B705" s="68"/>
      <c r="D705" s="68"/>
    </row>
    <row r="706" spans="2:4" x14ac:dyDescent="0.35">
      <c r="B706" s="68"/>
      <c r="D706" s="68"/>
    </row>
    <row r="707" spans="2:4" x14ac:dyDescent="0.35">
      <c r="B707" s="68"/>
      <c r="D707" s="68"/>
    </row>
    <row r="708" spans="2:4" x14ac:dyDescent="0.35">
      <c r="B708" s="68"/>
      <c r="D708" s="68"/>
    </row>
    <row r="709" spans="2:4" x14ac:dyDescent="0.35">
      <c r="B709" s="68"/>
      <c r="D709" s="68"/>
    </row>
    <row r="710" spans="2:4" x14ac:dyDescent="0.35">
      <c r="B710" s="68"/>
      <c r="D710" s="68"/>
    </row>
    <row r="711" spans="2:4" x14ac:dyDescent="0.35">
      <c r="B711" s="68"/>
      <c r="D711" s="68"/>
    </row>
    <row r="712" spans="2:4" x14ac:dyDescent="0.35">
      <c r="B712" s="68"/>
      <c r="D712" s="68"/>
    </row>
    <row r="713" spans="2:4" x14ac:dyDescent="0.35">
      <c r="B713" s="68"/>
      <c r="D713" s="68"/>
    </row>
    <row r="714" spans="2:4" x14ac:dyDescent="0.35">
      <c r="B714" s="68"/>
      <c r="D714" s="68"/>
    </row>
    <row r="715" spans="2:4" x14ac:dyDescent="0.35">
      <c r="B715" s="68"/>
      <c r="D715" s="68"/>
    </row>
    <row r="716" spans="2:4" x14ac:dyDescent="0.35">
      <c r="B716" s="68"/>
      <c r="D716" s="68"/>
    </row>
    <row r="717" spans="2:4" x14ac:dyDescent="0.35">
      <c r="B717" s="68"/>
      <c r="D717" s="68"/>
    </row>
    <row r="718" spans="2:4" x14ac:dyDescent="0.35">
      <c r="B718" s="68"/>
      <c r="D718" s="68"/>
    </row>
    <row r="719" spans="2:4" x14ac:dyDescent="0.35">
      <c r="B719" s="68"/>
      <c r="D719" s="68"/>
    </row>
    <row r="720" spans="2:4" x14ac:dyDescent="0.35">
      <c r="B720" s="68"/>
      <c r="D720" s="68"/>
    </row>
    <row r="721" spans="2:4" x14ac:dyDescent="0.35">
      <c r="B721" s="68"/>
      <c r="D721" s="68"/>
    </row>
    <row r="722" spans="2:4" x14ac:dyDescent="0.35">
      <c r="B722" s="68"/>
      <c r="D722" s="68"/>
    </row>
    <row r="723" spans="2:4" x14ac:dyDescent="0.35">
      <c r="B723" s="68"/>
      <c r="D723" s="68"/>
    </row>
    <row r="724" spans="2:4" x14ac:dyDescent="0.35">
      <c r="B724" s="68"/>
      <c r="D724" s="68"/>
    </row>
    <row r="725" spans="2:4" x14ac:dyDescent="0.35">
      <c r="B725" s="68"/>
      <c r="D725" s="68"/>
    </row>
    <row r="726" spans="2:4" x14ac:dyDescent="0.35">
      <c r="B726" s="68"/>
      <c r="D726" s="68"/>
    </row>
    <row r="727" spans="2:4" x14ac:dyDescent="0.35">
      <c r="B727" s="68"/>
      <c r="D727" s="68"/>
    </row>
    <row r="728" spans="2:4" x14ac:dyDescent="0.35">
      <c r="B728" s="68"/>
      <c r="D728" s="68"/>
    </row>
    <row r="729" spans="2:4" x14ac:dyDescent="0.35">
      <c r="B729" s="68"/>
      <c r="D729" s="68"/>
    </row>
    <row r="730" spans="2:4" x14ac:dyDescent="0.35">
      <c r="B730" s="68"/>
      <c r="D730" s="68"/>
    </row>
    <row r="731" spans="2:4" x14ac:dyDescent="0.35">
      <c r="B731" s="68"/>
      <c r="D731" s="68"/>
    </row>
    <row r="732" spans="2:4" x14ac:dyDescent="0.35">
      <c r="B732" s="68"/>
      <c r="D732" s="68"/>
    </row>
    <row r="733" spans="2:4" x14ac:dyDescent="0.35">
      <c r="B733" s="68"/>
      <c r="D733" s="68"/>
    </row>
    <row r="734" spans="2:4" x14ac:dyDescent="0.35">
      <c r="B734" s="68"/>
      <c r="D734" s="68"/>
    </row>
    <row r="735" spans="2:4" x14ac:dyDescent="0.35">
      <c r="B735" s="68"/>
      <c r="D735" s="68"/>
    </row>
    <row r="736" spans="2:4" x14ac:dyDescent="0.35">
      <c r="B736" s="68"/>
      <c r="D736" s="68"/>
    </row>
    <row r="737" spans="2:4" x14ac:dyDescent="0.35">
      <c r="B737" s="68"/>
      <c r="D737" s="68"/>
    </row>
    <row r="738" spans="2:4" x14ac:dyDescent="0.35">
      <c r="B738" s="68"/>
      <c r="D738" s="68"/>
    </row>
    <row r="739" spans="2:4" x14ac:dyDescent="0.35">
      <c r="B739" s="68"/>
      <c r="D739" s="68"/>
    </row>
    <row r="740" spans="2:4" x14ac:dyDescent="0.35">
      <c r="B740" s="68"/>
      <c r="D740" s="68"/>
    </row>
    <row r="741" spans="2:4" x14ac:dyDescent="0.35">
      <c r="B741" s="68"/>
      <c r="D741" s="68"/>
    </row>
    <row r="742" spans="2:4" x14ac:dyDescent="0.35">
      <c r="B742" s="68"/>
      <c r="D742" s="68"/>
    </row>
    <row r="743" spans="2:4" x14ac:dyDescent="0.35">
      <c r="B743" s="68"/>
      <c r="D743" s="68"/>
    </row>
    <row r="744" spans="2:4" x14ac:dyDescent="0.35">
      <c r="B744" s="68"/>
      <c r="D744" s="68"/>
    </row>
    <row r="745" spans="2:4" x14ac:dyDescent="0.35">
      <c r="B745" s="68"/>
      <c r="D745" s="68"/>
    </row>
    <row r="746" spans="2:4" x14ac:dyDescent="0.35">
      <c r="B746" s="68"/>
      <c r="D746" s="68"/>
    </row>
    <row r="747" spans="2:4" x14ac:dyDescent="0.35">
      <c r="B747" s="68"/>
      <c r="D747" s="68"/>
    </row>
    <row r="748" spans="2:4" x14ac:dyDescent="0.35">
      <c r="B748" s="68"/>
      <c r="D748" s="68"/>
    </row>
    <row r="749" spans="2:4" x14ac:dyDescent="0.35">
      <c r="B749" s="68"/>
      <c r="D749" s="68"/>
    </row>
    <row r="750" spans="2:4" x14ac:dyDescent="0.35">
      <c r="B750" s="68"/>
      <c r="D750" s="68"/>
    </row>
    <row r="751" spans="2:4" x14ac:dyDescent="0.35">
      <c r="B751" s="68"/>
      <c r="D751" s="68"/>
    </row>
    <row r="752" spans="2:4" x14ac:dyDescent="0.35">
      <c r="B752" s="68"/>
      <c r="D752" s="68"/>
    </row>
    <row r="753" spans="2:4" x14ac:dyDescent="0.35">
      <c r="B753" s="68"/>
      <c r="D753" s="68"/>
    </row>
    <row r="754" spans="2:4" x14ac:dyDescent="0.35">
      <c r="B754" s="68"/>
      <c r="D754" s="68"/>
    </row>
    <row r="755" spans="2:4" x14ac:dyDescent="0.35">
      <c r="B755" s="68"/>
      <c r="D755" s="68"/>
    </row>
    <row r="756" spans="2:4" x14ac:dyDescent="0.35">
      <c r="B756" s="68"/>
      <c r="D756" s="68"/>
    </row>
    <row r="757" spans="2:4" x14ac:dyDescent="0.35">
      <c r="B757" s="68"/>
      <c r="D757" s="68"/>
    </row>
    <row r="758" spans="2:4" x14ac:dyDescent="0.35">
      <c r="B758" s="68"/>
      <c r="D758" s="68"/>
    </row>
    <row r="759" spans="2:4" x14ac:dyDescent="0.35">
      <c r="B759" s="68"/>
      <c r="D759" s="68"/>
    </row>
    <row r="760" spans="2:4" x14ac:dyDescent="0.35">
      <c r="B760" s="68"/>
      <c r="D760" s="68"/>
    </row>
    <row r="761" spans="2:4" x14ac:dyDescent="0.35">
      <c r="B761" s="68"/>
      <c r="D761" s="68"/>
    </row>
    <row r="762" spans="2:4" x14ac:dyDescent="0.35">
      <c r="B762" s="68"/>
      <c r="D762" s="68"/>
    </row>
    <row r="763" spans="2:4" x14ac:dyDescent="0.35">
      <c r="B763" s="68"/>
      <c r="D763" s="68"/>
    </row>
    <row r="764" spans="2:4" x14ac:dyDescent="0.35">
      <c r="B764" s="68"/>
      <c r="D764" s="68"/>
    </row>
    <row r="765" spans="2:4" x14ac:dyDescent="0.35">
      <c r="B765" s="68"/>
      <c r="D765" s="68"/>
    </row>
    <row r="766" spans="2:4" x14ac:dyDescent="0.35">
      <c r="B766" s="68"/>
      <c r="D766" s="68"/>
    </row>
    <row r="767" spans="2:4" x14ac:dyDescent="0.35">
      <c r="B767" s="68"/>
      <c r="D767" s="68"/>
    </row>
    <row r="768" spans="2:4" x14ac:dyDescent="0.35">
      <c r="B768" s="68"/>
      <c r="D768" s="68"/>
    </row>
    <row r="769" spans="2:4" x14ac:dyDescent="0.35">
      <c r="B769" s="68"/>
      <c r="D769" s="68"/>
    </row>
    <row r="770" spans="2:4" x14ac:dyDescent="0.35">
      <c r="B770" s="68"/>
      <c r="D770" s="68"/>
    </row>
    <row r="771" spans="2:4" x14ac:dyDescent="0.35">
      <c r="B771" s="68"/>
      <c r="D771" s="68"/>
    </row>
    <row r="772" spans="2:4" x14ac:dyDescent="0.35">
      <c r="B772" s="68"/>
      <c r="D772" s="68"/>
    </row>
    <row r="773" spans="2:4" x14ac:dyDescent="0.35">
      <c r="B773" s="68"/>
      <c r="D773" s="68"/>
    </row>
    <row r="774" spans="2:4" x14ac:dyDescent="0.35">
      <c r="B774" s="68"/>
      <c r="D774" s="68"/>
    </row>
    <row r="775" spans="2:4" x14ac:dyDescent="0.35">
      <c r="B775" s="68"/>
      <c r="D775" s="68"/>
    </row>
    <row r="776" spans="2:4" x14ac:dyDescent="0.35">
      <c r="B776" s="68"/>
      <c r="D776" s="68"/>
    </row>
    <row r="777" spans="2:4" x14ac:dyDescent="0.35">
      <c r="B777" s="68"/>
      <c r="D777" s="68"/>
    </row>
    <row r="778" spans="2:4" x14ac:dyDescent="0.35">
      <c r="B778" s="68"/>
      <c r="D778" s="68"/>
    </row>
    <row r="779" spans="2:4" x14ac:dyDescent="0.35">
      <c r="B779" s="68"/>
      <c r="D779" s="68"/>
    </row>
    <row r="780" spans="2:4" x14ac:dyDescent="0.35">
      <c r="B780" s="68"/>
      <c r="D780" s="68"/>
    </row>
    <row r="781" spans="2:4" x14ac:dyDescent="0.35">
      <c r="B781" s="68"/>
      <c r="D781" s="68"/>
    </row>
    <row r="782" spans="2:4" x14ac:dyDescent="0.35">
      <c r="B782" s="68"/>
      <c r="D782" s="68"/>
    </row>
    <row r="783" spans="2:4" x14ac:dyDescent="0.35">
      <c r="B783" s="68"/>
      <c r="D783" s="68"/>
    </row>
    <row r="784" spans="2:4" x14ac:dyDescent="0.35">
      <c r="B784" s="68"/>
      <c r="D784" s="68"/>
    </row>
    <row r="785" spans="2:4" x14ac:dyDescent="0.35">
      <c r="B785" s="68"/>
      <c r="D785" s="68"/>
    </row>
    <row r="786" spans="2:4" x14ac:dyDescent="0.35">
      <c r="B786" s="68"/>
      <c r="D786" s="68"/>
    </row>
    <row r="787" spans="2:4" x14ac:dyDescent="0.35">
      <c r="B787" s="68"/>
      <c r="D787" s="68"/>
    </row>
    <row r="788" spans="2:4" x14ac:dyDescent="0.35">
      <c r="B788" s="68"/>
      <c r="D788" s="68"/>
    </row>
    <row r="789" spans="2:4" x14ac:dyDescent="0.35">
      <c r="B789" s="68"/>
      <c r="D789" s="68"/>
    </row>
    <row r="790" spans="2:4" x14ac:dyDescent="0.35">
      <c r="B790" s="68"/>
      <c r="D790" s="68"/>
    </row>
    <row r="791" spans="2:4" x14ac:dyDescent="0.35">
      <c r="B791" s="68"/>
      <c r="D791" s="68"/>
    </row>
    <row r="792" spans="2:4" x14ac:dyDescent="0.35">
      <c r="B792" s="68"/>
      <c r="D792" s="68"/>
    </row>
    <row r="793" spans="2:4" x14ac:dyDescent="0.35">
      <c r="B793" s="68"/>
      <c r="D793" s="68"/>
    </row>
    <row r="794" spans="2:4" x14ac:dyDescent="0.35">
      <c r="B794" s="68"/>
      <c r="D794" s="68"/>
    </row>
    <row r="795" spans="2:4" x14ac:dyDescent="0.35">
      <c r="B795" s="68"/>
      <c r="D795" s="68"/>
    </row>
    <row r="796" spans="2:4" x14ac:dyDescent="0.35">
      <c r="B796" s="68"/>
      <c r="D796" s="68"/>
    </row>
    <row r="797" spans="2:4" x14ac:dyDescent="0.35">
      <c r="B797" s="68"/>
      <c r="D797" s="68"/>
    </row>
    <row r="798" spans="2:4" x14ac:dyDescent="0.35">
      <c r="B798" s="68"/>
      <c r="D798" s="68"/>
    </row>
    <row r="799" spans="2:4" x14ac:dyDescent="0.35">
      <c r="B799" s="68"/>
      <c r="D799" s="68"/>
    </row>
    <row r="800" spans="2:4" x14ac:dyDescent="0.35">
      <c r="B800" s="68"/>
      <c r="D800" s="68"/>
    </row>
    <row r="801" spans="2:4" x14ac:dyDescent="0.35">
      <c r="B801" s="68"/>
      <c r="D801" s="68"/>
    </row>
    <row r="802" spans="2:4" x14ac:dyDescent="0.35">
      <c r="B802" s="68"/>
      <c r="D802" s="68"/>
    </row>
    <row r="803" spans="2:4" x14ac:dyDescent="0.35">
      <c r="B803" s="68"/>
      <c r="D803" s="68"/>
    </row>
    <row r="804" spans="2:4" x14ac:dyDescent="0.35">
      <c r="B804" s="68"/>
      <c r="D804" s="68"/>
    </row>
    <row r="805" spans="2:4" x14ac:dyDescent="0.35">
      <c r="B805" s="68"/>
      <c r="D805" s="68"/>
    </row>
    <row r="806" spans="2:4" x14ac:dyDescent="0.35">
      <c r="B806" s="68"/>
      <c r="D806" s="68"/>
    </row>
    <row r="807" spans="2:4" x14ac:dyDescent="0.35">
      <c r="B807" s="68"/>
      <c r="D807" s="68"/>
    </row>
    <row r="808" spans="2:4" x14ac:dyDescent="0.35">
      <c r="B808" s="68"/>
      <c r="D808" s="68"/>
    </row>
    <row r="809" spans="2:4" x14ac:dyDescent="0.35">
      <c r="B809" s="68"/>
      <c r="D809" s="68"/>
    </row>
    <row r="810" spans="2:4" x14ac:dyDescent="0.35">
      <c r="B810" s="68"/>
      <c r="D810" s="68"/>
    </row>
    <row r="811" spans="2:4" x14ac:dyDescent="0.35">
      <c r="B811" s="68"/>
      <c r="D811" s="68"/>
    </row>
    <row r="812" spans="2:4" x14ac:dyDescent="0.35">
      <c r="B812" s="68"/>
      <c r="D812" s="68"/>
    </row>
    <row r="813" spans="2:4" x14ac:dyDescent="0.35">
      <c r="B813" s="68"/>
      <c r="D813" s="68"/>
    </row>
  </sheetData>
  <mergeCells count="1">
    <mergeCell ref="B2:D3"/>
  </mergeCells>
  <conditionalFormatting sqref="B6:B176">
    <cfRule type="duplicateValues" dxfId="1" priority="1"/>
  </conditionalFormatting>
  <pageMargins left="0.7" right="0.7" top="0.75" bottom="0.75" header="0.3" footer="0.3"/>
  <pageSetup paperSize="9" orientation="portrait" horizontalDpi="0"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00C9F0-3958-4643-8B5B-72BFCE7F32BE}">
  <dimension ref="B2:G366"/>
  <sheetViews>
    <sheetView zoomScaleNormal="100" workbookViewId="0">
      <selection activeCell="H6" sqref="H6"/>
    </sheetView>
  </sheetViews>
  <sheetFormatPr defaultRowHeight="14.5" x14ac:dyDescent="0.35"/>
  <cols>
    <col min="1" max="1" width="4.08984375" customWidth="1"/>
    <col min="2" max="2" width="11.1796875" style="4" customWidth="1"/>
    <col min="3" max="3" width="8.90625" style="4" customWidth="1"/>
    <col min="4" max="4" width="13.90625" style="4" customWidth="1"/>
    <col min="5" max="5" width="70.54296875" style="4" customWidth="1"/>
    <col min="6" max="6" width="37.08984375" style="4" customWidth="1"/>
    <col min="7" max="7" width="11.7265625" style="4" customWidth="1"/>
  </cols>
  <sheetData>
    <row r="2" spans="2:7" ht="14.4" customHeight="1" x14ac:dyDescent="0.35">
      <c r="B2" s="105" t="s">
        <v>1562</v>
      </c>
      <c r="C2" s="105"/>
      <c r="D2" s="105"/>
      <c r="E2" s="105"/>
      <c r="F2" s="105"/>
      <c r="G2" s="105"/>
    </row>
    <row r="3" spans="2:7" ht="14.4" customHeight="1" x14ac:dyDescent="0.35">
      <c r="B3" s="105"/>
      <c r="C3" s="105"/>
      <c r="D3" s="105"/>
      <c r="E3" s="105"/>
      <c r="F3" s="105"/>
      <c r="G3" s="105"/>
    </row>
    <row r="4" spans="2:7" ht="17.75" customHeight="1" x14ac:dyDescent="0.35">
      <c r="B4" s="105"/>
      <c r="C4" s="105"/>
      <c r="D4" s="105"/>
      <c r="E4" s="105"/>
      <c r="F4" s="105"/>
      <c r="G4" s="105"/>
    </row>
    <row r="5" spans="2:7" ht="6" customHeight="1" thickBot="1" x14ac:dyDescent="0.4">
      <c r="B5" s="80"/>
      <c r="C5" s="80"/>
      <c r="D5" s="80"/>
      <c r="E5" s="80"/>
      <c r="F5" s="80"/>
      <c r="G5" s="80"/>
    </row>
    <row r="6" spans="2:7" ht="24" x14ac:dyDescent="0.35">
      <c r="B6" s="76" t="s">
        <v>434</v>
      </c>
      <c r="C6" s="77" t="s">
        <v>431</v>
      </c>
      <c r="D6" s="77" t="s">
        <v>435</v>
      </c>
      <c r="E6" s="77" t="s">
        <v>432</v>
      </c>
      <c r="F6" s="77" t="s">
        <v>433</v>
      </c>
      <c r="G6" s="78" t="s">
        <v>141</v>
      </c>
    </row>
    <row r="7" spans="2:7" x14ac:dyDescent="0.35">
      <c r="B7" s="131" t="s">
        <v>146</v>
      </c>
      <c r="C7" s="132" t="s">
        <v>404</v>
      </c>
      <c r="D7" s="133">
        <v>4</v>
      </c>
      <c r="E7" s="34" t="s">
        <v>378</v>
      </c>
      <c r="F7" s="34" t="s">
        <v>379</v>
      </c>
      <c r="G7" s="45">
        <v>3.1823600000000002E-7</v>
      </c>
    </row>
    <row r="8" spans="2:7" x14ac:dyDescent="0.35">
      <c r="B8" s="111"/>
      <c r="C8" s="114"/>
      <c r="D8" s="117"/>
      <c r="E8" s="35" t="s">
        <v>133</v>
      </c>
      <c r="F8" s="35" t="s">
        <v>322</v>
      </c>
      <c r="G8" s="46">
        <v>3.1823600000000002E-7</v>
      </c>
    </row>
    <row r="9" spans="2:7" x14ac:dyDescent="0.35">
      <c r="B9" s="111"/>
      <c r="C9" s="114"/>
      <c r="D9" s="117"/>
      <c r="E9" s="35" t="s">
        <v>133</v>
      </c>
      <c r="F9" s="35" t="s">
        <v>322</v>
      </c>
      <c r="G9" s="46">
        <v>3.1823600000000002E-7</v>
      </c>
    </row>
    <row r="10" spans="2:7" ht="15" thickBot="1" x14ac:dyDescent="0.4">
      <c r="B10" s="112"/>
      <c r="C10" s="115"/>
      <c r="D10" s="118"/>
      <c r="E10" s="36" t="s">
        <v>368</v>
      </c>
      <c r="F10" s="36" t="s">
        <v>144</v>
      </c>
      <c r="G10" s="47">
        <v>4.97289E-7</v>
      </c>
    </row>
    <row r="11" spans="2:7" x14ac:dyDescent="0.35">
      <c r="B11" s="110" t="s">
        <v>196</v>
      </c>
      <c r="C11" s="113" t="s">
        <v>406</v>
      </c>
      <c r="D11" s="116">
        <v>2</v>
      </c>
      <c r="E11" s="37" t="s">
        <v>378</v>
      </c>
      <c r="F11" s="37" t="s">
        <v>379</v>
      </c>
      <c r="G11" s="48">
        <v>3.5854399999999998E-7</v>
      </c>
    </row>
    <row r="12" spans="2:7" ht="15" thickBot="1" x14ac:dyDescent="0.4">
      <c r="B12" s="112"/>
      <c r="C12" s="115"/>
      <c r="D12" s="118"/>
      <c r="E12" s="36" t="s">
        <v>378</v>
      </c>
      <c r="F12" s="36" t="s">
        <v>379</v>
      </c>
      <c r="G12" s="47">
        <v>2.42759E-6</v>
      </c>
    </row>
    <row r="13" spans="2:7" x14ac:dyDescent="0.35">
      <c r="B13" s="111" t="s">
        <v>194</v>
      </c>
      <c r="C13" s="114" t="s">
        <v>386</v>
      </c>
      <c r="D13" s="117">
        <v>2</v>
      </c>
      <c r="E13" s="34" t="s">
        <v>387</v>
      </c>
      <c r="F13" s="34" t="s">
        <v>144</v>
      </c>
      <c r="G13" s="45">
        <v>1.6275500000000001E-12</v>
      </c>
    </row>
    <row r="14" spans="2:7" ht="15" thickBot="1" x14ac:dyDescent="0.4">
      <c r="B14" s="112"/>
      <c r="C14" s="115"/>
      <c r="D14" s="118"/>
      <c r="E14" s="36" t="s">
        <v>388</v>
      </c>
      <c r="F14" s="36" t="s">
        <v>144</v>
      </c>
      <c r="G14" s="47">
        <v>1.6275500000000001E-12</v>
      </c>
    </row>
    <row r="15" spans="2:7" x14ac:dyDescent="0.35">
      <c r="B15" s="110" t="s">
        <v>193</v>
      </c>
      <c r="C15" s="113" t="s">
        <v>238</v>
      </c>
      <c r="D15" s="116">
        <v>3</v>
      </c>
      <c r="E15" s="38" t="s">
        <v>204</v>
      </c>
      <c r="F15" s="38" t="s">
        <v>144</v>
      </c>
      <c r="G15" s="48">
        <v>0</v>
      </c>
    </row>
    <row r="16" spans="2:7" x14ac:dyDescent="0.35">
      <c r="B16" s="111"/>
      <c r="C16" s="114"/>
      <c r="D16" s="117"/>
      <c r="E16" s="23" t="s">
        <v>239</v>
      </c>
      <c r="F16" s="23" t="s">
        <v>144</v>
      </c>
      <c r="G16" s="46">
        <v>0</v>
      </c>
    </row>
    <row r="17" spans="2:7" ht="15" thickBot="1" x14ac:dyDescent="0.4">
      <c r="B17" s="112"/>
      <c r="C17" s="115"/>
      <c r="D17" s="118"/>
      <c r="E17" s="29" t="s">
        <v>240</v>
      </c>
      <c r="F17" s="29" t="s">
        <v>144</v>
      </c>
      <c r="G17" s="47">
        <v>0</v>
      </c>
    </row>
    <row r="18" spans="2:7" x14ac:dyDescent="0.35">
      <c r="B18" s="110" t="s">
        <v>156</v>
      </c>
      <c r="C18" s="113" t="s">
        <v>185</v>
      </c>
      <c r="D18" s="116">
        <v>3</v>
      </c>
      <c r="E18" s="39" t="s">
        <v>183</v>
      </c>
      <c r="F18" s="39" t="s">
        <v>184</v>
      </c>
      <c r="G18" s="49">
        <v>0</v>
      </c>
    </row>
    <row r="19" spans="2:7" x14ac:dyDescent="0.35">
      <c r="B19" s="111"/>
      <c r="C19" s="114"/>
      <c r="D19" s="117"/>
      <c r="E19" s="19" t="s">
        <v>187</v>
      </c>
      <c r="F19" s="19" t="s">
        <v>188</v>
      </c>
      <c r="G19" s="50">
        <v>0</v>
      </c>
    </row>
    <row r="20" spans="2:7" ht="15" thickBot="1" x14ac:dyDescent="0.4">
      <c r="B20" s="112"/>
      <c r="C20" s="115"/>
      <c r="D20" s="118"/>
      <c r="E20" s="40" t="s">
        <v>176</v>
      </c>
      <c r="F20" s="40" t="s">
        <v>144</v>
      </c>
      <c r="G20" s="51">
        <v>0</v>
      </c>
    </row>
    <row r="21" spans="2:7" x14ac:dyDescent="0.35">
      <c r="B21" s="110" t="s">
        <v>182</v>
      </c>
      <c r="C21" s="113" t="s">
        <v>272</v>
      </c>
      <c r="D21" s="116">
        <v>5</v>
      </c>
      <c r="E21" s="54" t="s">
        <v>187</v>
      </c>
      <c r="F21" s="54" t="s">
        <v>188</v>
      </c>
      <c r="G21" s="45">
        <v>3.14096E-102</v>
      </c>
    </row>
    <row r="22" spans="2:7" x14ac:dyDescent="0.35">
      <c r="B22" s="111"/>
      <c r="C22" s="114"/>
      <c r="D22" s="117"/>
      <c r="E22" s="23" t="s">
        <v>274</v>
      </c>
      <c r="F22" s="23" t="s">
        <v>144</v>
      </c>
      <c r="G22" s="46">
        <v>3.14096E-102</v>
      </c>
    </row>
    <row r="23" spans="2:7" x14ac:dyDescent="0.35">
      <c r="B23" s="111"/>
      <c r="C23" s="114"/>
      <c r="D23" s="117"/>
      <c r="E23" s="23" t="s">
        <v>277</v>
      </c>
      <c r="F23" s="23" t="s">
        <v>144</v>
      </c>
      <c r="G23" s="46">
        <v>3.14096E-102</v>
      </c>
    </row>
    <row r="24" spans="2:7" x14ac:dyDescent="0.35">
      <c r="B24" s="111"/>
      <c r="C24" s="114"/>
      <c r="D24" s="117"/>
      <c r="E24" s="23" t="s">
        <v>277</v>
      </c>
      <c r="F24" s="23" t="s">
        <v>144</v>
      </c>
      <c r="G24" s="46">
        <v>6.3753400000000001E-58</v>
      </c>
    </row>
    <row r="25" spans="2:7" ht="15" thickBot="1" x14ac:dyDescent="0.4">
      <c r="B25" s="112"/>
      <c r="C25" s="115"/>
      <c r="D25" s="118"/>
      <c r="E25" s="29" t="s">
        <v>277</v>
      </c>
      <c r="F25" s="29" t="s">
        <v>144</v>
      </c>
      <c r="G25" s="47">
        <v>1.4234399999999999E-51</v>
      </c>
    </row>
    <row r="26" spans="2:7" x14ac:dyDescent="0.35">
      <c r="B26" s="110" t="s">
        <v>203</v>
      </c>
      <c r="C26" s="113" t="s">
        <v>283</v>
      </c>
      <c r="D26" s="116">
        <v>2</v>
      </c>
      <c r="E26" s="38" t="s">
        <v>284</v>
      </c>
      <c r="F26" s="38" t="s">
        <v>144</v>
      </c>
      <c r="G26" s="48">
        <v>6.71371E-85</v>
      </c>
    </row>
    <row r="27" spans="2:7" ht="15" thickBot="1" x14ac:dyDescent="0.4">
      <c r="B27" s="112"/>
      <c r="C27" s="115"/>
      <c r="D27" s="118"/>
      <c r="E27" s="36" t="s">
        <v>350</v>
      </c>
      <c r="F27" s="36" t="s">
        <v>144</v>
      </c>
      <c r="G27" s="47">
        <v>2.6997099999999999E-24</v>
      </c>
    </row>
    <row r="28" spans="2:7" x14ac:dyDescent="0.35">
      <c r="B28" s="110" t="s">
        <v>205</v>
      </c>
      <c r="C28" s="113" t="s">
        <v>250</v>
      </c>
      <c r="D28" s="116">
        <v>3</v>
      </c>
      <c r="E28" s="38" t="s">
        <v>251</v>
      </c>
      <c r="F28" s="38" t="s">
        <v>144</v>
      </c>
      <c r="G28" s="48">
        <v>1.2927200000000001E-167</v>
      </c>
    </row>
    <row r="29" spans="2:7" x14ac:dyDescent="0.35">
      <c r="B29" s="111"/>
      <c r="C29" s="114"/>
      <c r="D29" s="117"/>
      <c r="E29" s="23" t="s">
        <v>254</v>
      </c>
      <c r="F29" s="23" t="s">
        <v>144</v>
      </c>
      <c r="G29" s="46">
        <v>1.2927200000000001E-167</v>
      </c>
    </row>
    <row r="30" spans="2:7" ht="15" thickBot="1" x14ac:dyDescent="0.4">
      <c r="B30" s="112"/>
      <c r="C30" s="115"/>
      <c r="D30" s="118"/>
      <c r="E30" s="36" t="s">
        <v>254</v>
      </c>
      <c r="F30" s="36" t="s">
        <v>144</v>
      </c>
      <c r="G30" s="47">
        <v>9.2974099999999999E-17</v>
      </c>
    </row>
    <row r="31" spans="2:7" x14ac:dyDescent="0.35">
      <c r="B31" s="110" t="s">
        <v>160</v>
      </c>
      <c r="C31" s="113" t="s">
        <v>192</v>
      </c>
      <c r="D31" s="116">
        <v>5</v>
      </c>
      <c r="E31" s="39" t="s">
        <v>191</v>
      </c>
      <c r="F31" s="39" t="s">
        <v>144</v>
      </c>
      <c r="G31" s="49">
        <v>0</v>
      </c>
    </row>
    <row r="32" spans="2:7" x14ac:dyDescent="0.35">
      <c r="B32" s="111"/>
      <c r="C32" s="114"/>
      <c r="D32" s="117"/>
      <c r="E32" s="19" t="s">
        <v>187</v>
      </c>
      <c r="F32" s="19" t="s">
        <v>188</v>
      </c>
      <c r="G32" s="50">
        <v>0</v>
      </c>
    </row>
    <row r="33" spans="2:7" x14ac:dyDescent="0.35">
      <c r="B33" s="111"/>
      <c r="C33" s="114"/>
      <c r="D33" s="117"/>
      <c r="E33" s="19" t="s">
        <v>195</v>
      </c>
      <c r="F33" s="19" t="s">
        <v>144</v>
      </c>
      <c r="G33" s="50">
        <v>0</v>
      </c>
    </row>
    <row r="34" spans="2:7" x14ac:dyDescent="0.35">
      <c r="B34" s="111"/>
      <c r="C34" s="114"/>
      <c r="D34" s="117"/>
      <c r="E34" s="19" t="s">
        <v>197</v>
      </c>
      <c r="F34" s="19" t="s">
        <v>144</v>
      </c>
      <c r="G34" s="50">
        <v>0</v>
      </c>
    </row>
    <row r="35" spans="2:7" ht="15" thickBot="1" x14ac:dyDescent="0.4">
      <c r="B35" s="112"/>
      <c r="C35" s="115"/>
      <c r="D35" s="118"/>
      <c r="E35" s="40" t="s">
        <v>199</v>
      </c>
      <c r="F35" s="40" t="s">
        <v>144</v>
      </c>
      <c r="G35" s="51">
        <v>0</v>
      </c>
    </row>
    <row r="36" spans="2:7" x14ac:dyDescent="0.35">
      <c r="B36" s="110" t="s">
        <v>208</v>
      </c>
      <c r="C36" s="113" t="s">
        <v>242</v>
      </c>
      <c r="D36" s="116">
        <v>6</v>
      </c>
      <c r="E36" s="38" t="s">
        <v>241</v>
      </c>
      <c r="F36" s="38" t="s">
        <v>144</v>
      </c>
      <c r="G36" s="48">
        <v>0</v>
      </c>
    </row>
    <row r="37" spans="2:7" x14ac:dyDescent="0.35">
      <c r="B37" s="111"/>
      <c r="C37" s="114"/>
      <c r="D37" s="117"/>
      <c r="E37" s="23" t="s">
        <v>243</v>
      </c>
      <c r="F37" s="23" t="s">
        <v>144</v>
      </c>
      <c r="G37" s="46">
        <v>0</v>
      </c>
    </row>
    <row r="38" spans="2:7" x14ac:dyDescent="0.35">
      <c r="B38" s="111"/>
      <c r="C38" s="114"/>
      <c r="D38" s="117"/>
      <c r="E38" s="35" t="s">
        <v>364</v>
      </c>
      <c r="F38" s="35" t="s">
        <v>144</v>
      </c>
      <c r="G38" s="46">
        <v>1.07297E-18</v>
      </c>
    </row>
    <row r="39" spans="2:7" x14ac:dyDescent="0.35">
      <c r="B39" s="111"/>
      <c r="C39" s="114"/>
      <c r="D39" s="117"/>
      <c r="E39" s="35" t="s">
        <v>320</v>
      </c>
      <c r="F39" s="35" t="s">
        <v>276</v>
      </c>
      <c r="G39" s="46">
        <v>1.07297E-18</v>
      </c>
    </row>
    <row r="40" spans="2:7" x14ac:dyDescent="0.35">
      <c r="B40" s="111"/>
      <c r="C40" s="114"/>
      <c r="D40" s="117"/>
      <c r="E40" s="35" t="s">
        <v>320</v>
      </c>
      <c r="F40" s="35" t="s">
        <v>276</v>
      </c>
      <c r="G40" s="46">
        <v>2.4598400000000001E-15</v>
      </c>
    </row>
    <row r="41" spans="2:7" ht="15" thickBot="1" x14ac:dyDescent="0.4">
      <c r="B41" s="112"/>
      <c r="C41" s="115"/>
      <c r="D41" s="118"/>
      <c r="E41" s="36" t="s">
        <v>161</v>
      </c>
      <c r="F41" s="36" t="s">
        <v>162</v>
      </c>
      <c r="G41" s="47">
        <v>7.8726699999999994E-15</v>
      </c>
    </row>
    <row r="42" spans="2:7" x14ac:dyDescent="0.35">
      <c r="B42" s="110" t="s">
        <v>171</v>
      </c>
      <c r="C42" s="113" t="s">
        <v>360</v>
      </c>
      <c r="D42" s="116">
        <v>4</v>
      </c>
      <c r="E42" s="37" t="s">
        <v>347</v>
      </c>
      <c r="F42" s="37" t="s">
        <v>276</v>
      </c>
      <c r="G42" s="48">
        <v>1.20059E-20</v>
      </c>
    </row>
    <row r="43" spans="2:7" x14ac:dyDescent="0.35">
      <c r="B43" s="111"/>
      <c r="C43" s="114"/>
      <c r="D43" s="117"/>
      <c r="E43" s="35" t="s">
        <v>395</v>
      </c>
      <c r="F43" s="35" t="s">
        <v>379</v>
      </c>
      <c r="G43" s="46">
        <v>1.14203E-10</v>
      </c>
    </row>
    <row r="44" spans="2:7" x14ac:dyDescent="0.35">
      <c r="B44" s="111"/>
      <c r="C44" s="114"/>
      <c r="D44" s="117"/>
      <c r="E44" s="35" t="s">
        <v>321</v>
      </c>
      <c r="F44" s="35" t="s">
        <v>322</v>
      </c>
      <c r="G44" s="46">
        <v>1.14203E-10</v>
      </c>
    </row>
    <row r="45" spans="2:7" ht="15" thickBot="1" x14ac:dyDescent="0.4">
      <c r="B45" s="112"/>
      <c r="C45" s="115"/>
      <c r="D45" s="118"/>
      <c r="E45" s="36" t="s">
        <v>407</v>
      </c>
      <c r="F45" s="36" t="s">
        <v>212</v>
      </c>
      <c r="G45" s="47">
        <v>4.4420599999999997E-7</v>
      </c>
    </row>
    <row r="46" spans="2:7" x14ac:dyDescent="0.35">
      <c r="B46" s="110" t="s">
        <v>220</v>
      </c>
      <c r="C46" s="119" t="s">
        <v>425</v>
      </c>
      <c r="D46" s="116">
        <v>2</v>
      </c>
      <c r="E46" s="38" t="s">
        <v>296</v>
      </c>
      <c r="F46" s="38" t="s">
        <v>144</v>
      </c>
      <c r="G46" s="48">
        <v>1.46004E-124</v>
      </c>
    </row>
    <row r="47" spans="2:7" ht="15" thickBot="1" x14ac:dyDescent="0.4">
      <c r="B47" s="112"/>
      <c r="C47" s="121"/>
      <c r="D47" s="118"/>
      <c r="E47" s="29" t="s">
        <v>296</v>
      </c>
      <c r="F47" s="29" t="s">
        <v>144</v>
      </c>
      <c r="G47" s="47">
        <v>1.46004E-124</v>
      </c>
    </row>
    <row r="48" spans="2:7" x14ac:dyDescent="0.35">
      <c r="B48" s="110" t="s">
        <v>234</v>
      </c>
      <c r="C48" s="119" t="s">
        <v>421</v>
      </c>
      <c r="D48" s="116">
        <v>41</v>
      </c>
      <c r="E48" s="38" t="s">
        <v>259</v>
      </c>
      <c r="F48" s="38" t="s">
        <v>144</v>
      </c>
      <c r="G48" s="48">
        <v>0</v>
      </c>
    </row>
    <row r="49" spans="2:7" x14ac:dyDescent="0.35">
      <c r="B49" s="111"/>
      <c r="C49" s="120"/>
      <c r="D49" s="117"/>
      <c r="E49" s="23" t="s">
        <v>261</v>
      </c>
      <c r="F49" s="23" t="s">
        <v>144</v>
      </c>
      <c r="G49" s="46">
        <v>0</v>
      </c>
    </row>
    <row r="50" spans="2:7" x14ac:dyDescent="0.35">
      <c r="B50" s="111"/>
      <c r="C50" s="120"/>
      <c r="D50" s="117"/>
      <c r="E50" s="23" t="s">
        <v>264</v>
      </c>
      <c r="F50" s="23" t="s">
        <v>144</v>
      </c>
      <c r="G50" s="46">
        <v>0</v>
      </c>
    </row>
    <row r="51" spans="2:7" x14ac:dyDescent="0.35">
      <c r="B51" s="111"/>
      <c r="C51" s="120"/>
      <c r="D51" s="117"/>
      <c r="E51" s="23" t="s">
        <v>267</v>
      </c>
      <c r="F51" s="23" t="s">
        <v>144</v>
      </c>
      <c r="G51" s="46">
        <v>0</v>
      </c>
    </row>
    <row r="52" spans="2:7" x14ac:dyDescent="0.35">
      <c r="B52" s="111"/>
      <c r="C52" s="120"/>
      <c r="D52" s="117"/>
      <c r="E52" s="23" t="s">
        <v>270</v>
      </c>
      <c r="F52" s="23" t="s">
        <v>144</v>
      </c>
      <c r="G52" s="46">
        <v>0</v>
      </c>
    </row>
    <row r="53" spans="2:7" x14ac:dyDescent="0.35">
      <c r="B53" s="111"/>
      <c r="C53" s="120"/>
      <c r="D53" s="117"/>
      <c r="E53" s="23" t="s">
        <v>271</v>
      </c>
      <c r="F53" s="23" t="s">
        <v>144</v>
      </c>
      <c r="G53" s="46">
        <v>0</v>
      </c>
    </row>
    <row r="54" spans="2:7" x14ac:dyDescent="0.35">
      <c r="B54" s="111"/>
      <c r="C54" s="120"/>
      <c r="D54" s="117"/>
      <c r="E54" s="23" t="s">
        <v>273</v>
      </c>
      <c r="F54" s="23" t="s">
        <v>144</v>
      </c>
      <c r="G54" s="46">
        <v>0</v>
      </c>
    </row>
    <row r="55" spans="2:7" x14ac:dyDescent="0.35">
      <c r="B55" s="111"/>
      <c r="C55" s="120"/>
      <c r="D55" s="117"/>
      <c r="E55" s="23" t="s">
        <v>275</v>
      </c>
      <c r="F55" s="23" t="s">
        <v>276</v>
      </c>
      <c r="G55" s="46">
        <v>0</v>
      </c>
    </row>
    <row r="56" spans="2:7" x14ac:dyDescent="0.35">
      <c r="B56" s="111"/>
      <c r="C56" s="120"/>
      <c r="D56" s="117"/>
      <c r="E56" s="23" t="s">
        <v>278</v>
      </c>
      <c r="F56" s="23" t="s">
        <v>144</v>
      </c>
      <c r="G56" s="46">
        <v>0</v>
      </c>
    </row>
    <row r="57" spans="2:7" x14ac:dyDescent="0.35">
      <c r="B57" s="111"/>
      <c r="C57" s="120"/>
      <c r="D57" s="117"/>
      <c r="E57" s="23" t="s">
        <v>275</v>
      </c>
      <c r="F57" s="23" t="s">
        <v>276</v>
      </c>
      <c r="G57" s="46">
        <v>2.6108700000000001E-87</v>
      </c>
    </row>
    <row r="58" spans="2:7" x14ac:dyDescent="0.35">
      <c r="B58" s="111"/>
      <c r="C58" s="120"/>
      <c r="D58" s="117"/>
      <c r="E58" s="23" t="s">
        <v>325</v>
      </c>
      <c r="F58" s="23" t="s">
        <v>144</v>
      </c>
      <c r="G58" s="46">
        <v>2.2168000000000002E-78</v>
      </c>
    </row>
    <row r="59" spans="2:7" x14ac:dyDescent="0.35">
      <c r="B59" s="111"/>
      <c r="C59" s="120"/>
      <c r="D59" s="117"/>
      <c r="E59" s="23" t="s">
        <v>275</v>
      </c>
      <c r="F59" s="23" t="s">
        <v>276</v>
      </c>
      <c r="G59" s="46">
        <v>2.2168000000000002E-78</v>
      </c>
    </row>
    <row r="60" spans="2:7" x14ac:dyDescent="0.35">
      <c r="B60" s="111"/>
      <c r="C60" s="120"/>
      <c r="D60" s="117"/>
      <c r="E60" s="23" t="s">
        <v>275</v>
      </c>
      <c r="F60" s="23" t="s">
        <v>276</v>
      </c>
      <c r="G60" s="46">
        <v>6.8866000000000001E-69</v>
      </c>
    </row>
    <row r="61" spans="2:7" x14ac:dyDescent="0.35">
      <c r="B61" s="111"/>
      <c r="C61" s="120"/>
      <c r="D61" s="117"/>
      <c r="E61" s="23" t="s">
        <v>331</v>
      </c>
      <c r="F61" s="23" t="s">
        <v>162</v>
      </c>
      <c r="G61" s="46">
        <v>6.8866000000000001E-69</v>
      </c>
    </row>
    <row r="62" spans="2:7" x14ac:dyDescent="0.35">
      <c r="B62" s="111"/>
      <c r="C62" s="120"/>
      <c r="D62" s="117"/>
      <c r="E62" s="35" t="s">
        <v>356</v>
      </c>
      <c r="F62" s="35" t="s">
        <v>162</v>
      </c>
      <c r="G62" s="46">
        <v>3.5524999999999999E-34</v>
      </c>
    </row>
    <row r="63" spans="2:7" x14ac:dyDescent="0.35">
      <c r="B63" s="111"/>
      <c r="C63" s="120"/>
      <c r="D63" s="117"/>
      <c r="E63" s="35" t="s">
        <v>358</v>
      </c>
      <c r="F63" s="35" t="s">
        <v>276</v>
      </c>
      <c r="G63" s="46">
        <v>3.5524999999999999E-34</v>
      </c>
    </row>
    <row r="64" spans="2:7" x14ac:dyDescent="0.35">
      <c r="B64" s="111"/>
      <c r="C64" s="120"/>
      <c r="D64" s="117"/>
      <c r="E64" s="35" t="s">
        <v>359</v>
      </c>
      <c r="F64" s="35" t="s">
        <v>144</v>
      </c>
      <c r="G64" s="46">
        <v>3.5524999999999999E-34</v>
      </c>
    </row>
    <row r="65" spans="2:7" x14ac:dyDescent="0.35">
      <c r="B65" s="111"/>
      <c r="C65" s="120"/>
      <c r="D65" s="117"/>
      <c r="E65" s="35" t="s">
        <v>361</v>
      </c>
      <c r="F65" s="35" t="s">
        <v>144</v>
      </c>
      <c r="G65" s="46">
        <v>3.5524999999999999E-34</v>
      </c>
    </row>
    <row r="66" spans="2:7" x14ac:dyDescent="0.35">
      <c r="B66" s="111"/>
      <c r="C66" s="120"/>
      <c r="D66" s="117"/>
      <c r="E66" s="35" t="s">
        <v>363</v>
      </c>
      <c r="F66" s="35" t="s">
        <v>144</v>
      </c>
      <c r="G66" s="46">
        <v>3.5524999999999999E-34</v>
      </c>
    </row>
    <row r="67" spans="2:7" x14ac:dyDescent="0.35">
      <c r="B67" s="111"/>
      <c r="C67" s="120"/>
      <c r="D67" s="117"/>
      <c r="E67" s="35" t="s">
        <v>365</v>
      </c>
      <c r="F67" s="35" t="s">
        <v>144</v>
      </c>
      <c r="G67" s="46">
        <v>3.5524999999999999E-34</v>
      </c>
    </row>
    <row r="68" spans="2:7" x14ac:dyDescent="0.35">
      <c r="B68" s="111"/>
      <c r="C68" s="120"/>
      <c r="D68" s="117"/>
      <c r="E68" s="35" t="s">
        <v>366</v>
      </c>
      <c r="F68" s="35" t="s">
        <v>144</v>
      </c>
      <c r="G68" s="46">
        <v>3.5524999999999999E-34</v>
      </c>
    </row>
    <row r="69" spans="2:7" x14ac:dyDescent="0.35">
      <c r="B69" s="111"/>
      <c r="C69" s="120"/>
      <c r="D69" s="117"/>
      <c r="E69" s="35" t="s">
        <v>369</v>
      </c>
      <c r="F69" s="35" t="s">
        <v>144</v>
      </c>
      <c r="G69" s="46">
        <v>3.5524999999999999E-34</v>
      </c>
    </row>
    <row r="70" spans="2:7" x14ac:dyDescent="0.35">
      <c r="B70" s="111"/>
      <c r="C70" s="120"/>
      <c r="D70" s="117"/>
      <c r="E70" s="35" t="s">
        <v>370</v>
      </c>
      <c r="F70" s="35" t="s">
        <v>144</v>
      </c>
      <c r="G70" s="46">
        <v>3.5524999999999999E-34</v>
      </c>
    </row>
    <row r="71" spans="2:7" x14ac:dyDescent="0.35">
      <c r="B71" s="111"/>
      <c r="C71" s="120"/>
      <c r="D71" s="117"/>
      <c r="E71" s="35" t="s">
        <v>371</v>
      </c>
      <c r="F71" s="35" t="s">
        <v>144</v>
      </c>
      <c r="G71" s="46">
        <v>3.5524999999999999E-34</v>
      </c>
    </row>
    <row r="72" spans="2:7" x14ac:dyDescent="0.35">
      <c r="B72" s="111"/>
      <c r="C72" s="120"/>
      <c r="D72" s="117"/>
      <c r="E72" s="35" t="s">
        <v>373</v>
      </c>
      <c r="F72" s="35" t="s">
        <v>144</v>
      </c>
      <c r="G72" s="46">
        <v>3.5524999999999999E-34</v>
      </c>
    </row>
    <row r="73" spans="2:7" x14ac:dyDescent="0.35">
      <c r="B73" s="111"/>
      <c r="C73" s="120"/>
      <c r="D73" s="117"/>
      <c r="E73" s="35" t="s">
        <v>374</v>
      </c>
      <c r="F73" s="35" t="s">
        <v>144</v>
      </c>
      <c r="G73" s="46">
        <v>3.5524999999999999E-34</v>
      </c>
    </row>
    <row r="74" spans="2:7" x14ac:dyDescent="0.35">
      <c r="B74" s="111"/>
      <c r="C74" s="120"/>
      <c r="D74" s="117"/>
      <c r="E74" s="35" t="s">
        <v>275</v>
      </c>
      <c r="F74" s="35" t="s">
        <v>375</v>
      </c>
      <c r="G74" s="46">
        <v>3.5524999999999999E-34</v>
      </c>
    </row>
    <row r="75" spans="2:7" x14ac:dyDescent="0.35">
      <c r="B75" s="111"/>
      <c r="C75" s="120"/>
      <c r="D75" s="117"/>
      <c r="E75" s="35" t="s">
        <v>402</v>
      </c>
      <c r="F75" s="35" t="s">
        <v>144</v>
      </c>
      <c r="G75" s="46">
        <v>5.2185299999999999E-17</v>
      </c>
    </row>
    <row r="76" spans="2:7" x14ac:dyDescent="0.35">
      <c r="B76" s="111"/>
      <c r="C76" s="120"/>
      <c r="D76" s="117"/>
      <c r="E76" s="35" t="s">
        <v>204</v>
      </c>
      <c r="F76" s="35" t="s">
        <v>144</v>
      </c>
      <c r="G76" s="46">
        <v>2.9745700000000001E-13</v>
      </c>
    </row>
    <row r="77" spans="2:7" x14ac:dyDescent="0.35">
      <c r="B77" s="111"/>
      <c r="C77" s="120"/>
      <c r="D77" s="117"/>
      <c r="E77" s="35" t="s">
        <v>408</v>
      </c>
      <c r="F77" s="35" t="s">
        <v>144</v>
      </c>
      <c r="G77" s="46">
        <v>3.1309299999999999E-12</v>
      </c>
    </row>
    <row r="78" spans="2:7" x14ac:dyDescent="0.35">
      <c r="B78" s="111"/>
      <c r="C78" s="120"/>
      <c r="D78" s="117"/>
      <c r="E78" s="35" t="s">
        <v>204</v>
      </c>
      <c r="F78" s="35" t="s">
        <v>144</v>
      </c>
      <c r="G78" s="46">
        <v>3.1309299999999999E-12</v>
      </c>
    </row>
    <row r="79" spans="2:7" x14ac:dyDescent="0.35">
      <c r="B79" s="111"/>
      <c r="C79" s="120"/>
      <c r="D79" s="117"/>
      <c r="E79" s="35" t="s">
        <v>409</v>
      </c>
      <c r="F79" s="35" t="s">
        <v>276</v>
      </c>
      <c r="G79" s="46">
        <v>3.1309299999999999E-12</v>
      </c>
    </row>
    <row r="80" spans="2:7" x14ac:dyDescent="0.35">
      <c r="B80" s="111"/>
      <c r="C80" s="120"/>
      <c r="D80" s="117"/>
      <c r="E80" s="35" t="s">
        <v>204</v>
      </c>
      <c r="F80" s="35" t="s">
        <v>144</v>
      </c>
      <c r="G80" s="46">
        <v>8.0138999999999992E-12</v>
      </c>
    </row>
    <row r="81" spans="2:7" x14ac:dyDescent="0.35">
      <c r="B81" s="111"/>
      <c r="C81" s="120"/>
      <c r="D81" s="117"/>
      <c r="E81" s="35" t="s">
        <v>278</v>
      </c>
      <c r="F81" s="35" t="s">
        <v>144</v>
      </c>
      <c r="G81" s="46">
        <v>8.0138999999999992E-12</v>
      </c>
    </row>
    <row r="82" spans="2:7" x14ac:dyDescent="0.35">
      <c r="B82" s="111"/>
      <c r="C82" s="120"/>
      <c r="D82" s="117"/>
      <c r="E82" s="35" t="s">
        <v>204</v>
      </c>
      <c r="F82" s="35" t="s">
        <v>144</v>
      </c>
      <c r="G82" s="46">
        <v>4.1103599999999998E-10</v>
      </c>
    </row>
    <row r="83" spans="2:7" x14ac:dyDescent="0.35">
      <c r="B83" s="111"/>
      <c r="C83" s="120"/>
      <c r="D83" s="117"/>
      <c r="E83" s="35" t="s">
        <v>414</v>
      </c>
      <c r="F83" s="35" t="s">
        <v>184</v>
      </c>
      <c r="G83" s="46">
        <v>2.3590999999999999E-8</v>
      </c>
    </row>
    <row r="84" spans="2:7" x14ac:dyDescent="0.35">
      <c r="B84" s="111"/>
      <c r="C84" s="120"/>
      <c r="D84" s="117"/>
      <c r="E84" s="35" t="s">
        <v>204</v>
      </c>
      <c r="F84" s="35" t="s">
        <v>144</v>
      </c>
      <c r="G84" s="46">
        <v>5.2835299999999999E-6</v>
      </c>
    </row>
    <row r="85" spans="2:7" x14ac:dyDescent="0.35">
      <c r="B85" s="111"/>
      <c r="C85" s="120"/>
      <c r="D85" s="117"/>
      <c r="E85" s="35" t="s">
        <v>416</v>
      </c>
      <c r="F85" s="35" t="s">
        <v>144</v>
      </c>
      <c r="G85" s="46">
        <v>5.2835299999999999E-6</v>
      </c>
    </row>
    <row r="86" spans="2:7" x14ac:dyDescent="0.35">
      <c r="B86" s="111"/>
      <c r="C86" s="120"/>
      <c r="D86" s="117"/>
      <c r="E86" s="35" t="s">
        <v>417</v>
      </c>
      <c r="F86" s="35" t="s">
        <v>144</v>
      </c>
      <c r="G86" s="46">
        <v>5.2835299999999999E-6</v>
      </c>
    </row>
    <row r="87" spans="2:7" x14ac:dyDescent="0.35">
      <c r="B87" s="111"/>
      <c r="C87" s="120"/>
      <c r="D87" s="117"/>
      <c r="E87" s="35" t="s">
        <v>418</v>
      </c>
      <c r="F87" s="35" t="s">
        <v>144</v>
      </c>
      <c r="G87" s="46">
        <v>5.2835299999999999E-6</v>
      </c>
    </row>
    <row r="88" spans="2:7" ht="15" thickBot="1" x14ac:dyDescent="0.4">
      <c r="B88" s="112"/>
      <c r="C88" s="121"/>
      <c r="D88" s="118"/>
      <c r="E88" s="36" t="s">
        <v>419</v>
      </c>
      <c r="F88" s="36" t="s">
        <v>144</v>
      </c>
      <c r="G88" s="47">
        <v>5.2835299999999999E-6</v>
      </c>
    </row>
    <row r="89" spans="2:7" x14ac:dyDescent="0.35">
      <c r="B89" s="110" t="s">
        <v>198</v>
      </c>
      <c r="C89" s="113" t="s">
        <v>380</v>
      </c>
      <c r="D89" s="116">
        <v>11</v>
      </c>
      <c r="E89" s="37" t="s">
        <v>381</v>
      </c>
      <c r="F89" s="37" t="s">
        <v>144</v>
      </c>
      <c r="G89" s="48">
        <v>2.3634200000000001E-14</v>
      </c>
    </row>
    <row r="90" spans="2:7" x14ac:dyDescent="0.35">
      <c r="B90" s="111"/>
      <c r="C90" s="114"/>
      <c r="D90" s="117"/>
      <c r="E90" s="35" t="s">
        <v>305</v>
      </c>
      <c r="F90" s="35" t="s">
        <v>144</v>
      </c>
      <c r="G90" s="46">
        <v>2.3634200000000001E-14</v>
      </c>
    </row>
    <row r="91" spans="2:7" x14ac:dyDescent="0.35">
      <c r="B91" s="111"/>
      <c r="C91" s="114"/>
      <c r="D91" s="117"/>
      <c r="E91" s="35" t="s">
        <v>382</v>
      </c>
      <c r="F91" s="35" t="s">
        <v>144</v>
      </c>
      <c r="G91" s="46">
        <v>6.1340500000000005E-13</v>
      </c>
    </row>
    <row r="92" spans="2:7" x14ac:dyDescent="0.35">
      <c r="B92" s="111"/>
      <c r="C92" s="114"/>
      <c r="D92" s="117"/>
      <c r="E92" s="35" t="s">
        <v>381</v>
      </c>
      <c r="F92" s="35" t="s">
        <v>144</v>
      </c>
      <c r="G92" s="46">
        <v>6.1340500000000005E-13</v>
      </c>
    </row>
    <row r="93" spans="2:7" x14ac:dyDescent="0.35">
      <c r="B93" s="111"/>
      <c r="C93" s="114"/>
      <c r="D93" s="117"/>
      <c r="E93" s="35" t="s">
        <v>383</v>
      </c>
      <c r="F93" s="35" t="s">
        <v>144</v>
      </c>
      <c r="G93" s="46">
        <v>6.1340500000000005E-13</v>
      </c>
    </row>
    <row r="94" spans="2:7" x14ac:dyDescent="0.35">
      <c r="B94" s="111"/>
      <c r="C94" s="114"/>
      <c r="D94" s="117"/>
      <c r="E94" s="35" t="s">
        <v>384</v>
      </c>
      <c r="F94" s="35" t="s">
        <v>144</v>
      </c>
      <c r="G94" s="46">
        <v>6.1340500000000005E-13</v>
      </c>
    </row>
    <row r="95" spans="2:7" x14ac:dyDescent="0.35">
      <c r="B95" s="111"/>
      <c r="C95" s="114"/>
      <c r="D95" s="117"/>
      <c r="E95" s="35" t="s">
        <v>324</v>
      </c>
      <c r="F95" s="35" t="s">
        <v>144</v>
      </c>
      <c r="G95" s="46">
        <v>6.1340500000000005E-13</v>
      </c>
    </row>
    <row r="96" spans="2:7" x14ac:dyDescent="0.35">
      <c r="B96" s="111"/>
      <c r="C96" s="114"/>
      <c r="D96" s="117"/>
      <c r="E96" s="35" t="s">
        <v>269</v>
      </c>
      <c r="F96" s="35" t="s">
        <v>184</v>
      </c>
      <c r="G96" s="46">
        <v>6.1340500000000005E-13</v>
      </c>
    </row>
    <row r="97" spans="2:7" x14ac:dyDescent="0.35">
      <c r="B97" s="111"/>
      <c r="C97" s="114"/>
      <c r="D97" s="117"/>
      <c r="E97" s="35" t="s">
        <v>385</v>
      </c>
      <c r="F97" s="35" t="s">
        <v>253</v>
      </c>
      <c r="G97" s="46">
        <v>6.1340500000000005E-13</v>
      </c>
    </row>
    <row r="98" spans="2:7" x14ac:dyDescent="0.35">
      <c r="B98" s="111"/>
      <c r="C98" s="114"/>
      <c r="D98" s="117"/>
      <c r="E98" s="35" t="s">
        <v>381</v>
      </c>
      <c r="F98" s="35" t="s">
        <v>144</v>
      </c>
      <c r="G98" s="46">
        <v>9.9841199999999993E-12</v>
      </c>
    </row>
    <row r="99" spans="2:7" ht="15" thickBot="1" x14ac:dyDescent="0.4">
      <c r="B99" s="112"/>
      <c r="C99" s="115"/>
      <c r="D99" s="118"/>
      <c r="E99" s="36" t="s">
        <v>405</v>
      </c>
      <c r="F99" s="36" t="s">
        <v>212</v>
      </c>
      <c r="G99" s="47">
        <v>3.5204999999999998E-7</v>
      </c>
    </row>
    <row r="100" spans="2:7" x14ac:dyDescent="0.35">
      <c r="B100" s="110" t="s">
        <v>189</v>
      </c>
      <c r="C100" s="113" t="s">
        <v>229</v>
      </c>
      <c r="D100" s="116">
        <v>5</v>
      </c>
      <c r="E100" s="38" t="s">
        <v>187</v>
      </c>
      <c r="F100" s="38" t="s">
        <v>188</v>
      </c>
      <c r="G100" s="48">
        <v>0</v>
      </c>
    </row>
    <row r="101" spans="2:7" x14ac:dyDescent="0.35">
      <c r="B101" s="111"/>
      <c r="C101" s="114"/>
      <c r="D101" s="117"/>
      <c r="E101" s="23" t="s">
        <v>214</v>
      </c>
      <c r="F101" s="23" t="s">
        <v>144</v>
      </c>
      <c r="G101" s="46">
        <v>0</v>
      </c>
    </row>
    <row r="102" spans="2:7" x14ac:dyDescent="0.35">
      <c r="B102" s="111"/>
      <c r="C102" s="114"/>
      <c r="D102" s="117"/>
      <c r="E102" s="23" t="s">
        <v>232</v>
      </c>
      <c r="F102" s="23" t="s">
        <v>144</v>
      </c>
      <c r="G102" s="46">
        <v>0</v>
      </c>
    </row>
    <row r="103" spans="2:7" x14ac:dyDescent="0.35">
      <c r="B103" s="111"/>
      <c r="C103" s="114"/>
      <c r="D103" s="117"/>
      <c r="E103" s="23" t="s">
        <v>235</v>
      </c>
      <c r="F103" s="23" t="s">
        <v>144</v>
      </c>
      <c r="G103" s="46">
        <v>0</v>
      </c>
    </row>
    <row r="104" spans="2:7" ht="15" thickBot="1" x14ac:dyDescent="0.4">
      <c r="B104" s="112"/>
      <c r="C104" s="115"/>
      <c r="D104" s="118"/>
      <c r="E104" s="29" t="s">
        <v>214</v>
      </c>
      <c r="F104" s="29" t="s">
        <v>144</v>
      </c>
      <c r="G104" s="47">
        <v>4.6300700000000001E-107</v>
      </c>
    </row>
    <row r="105" spans="2:7" x14ac:dyDescent="0.35">
      <c r="B105" s="110" t="s">
        <v>164</v>
      </c>
      <c r="C105" s="113" t="s">
        <v>202</v>
      </c>
      <c r="D105" s="116">
        <v>4</v>
      </c>
      <c r="E105" s="39" t="s">
        <v>201</v>
      </c>
      <c r="F105" s="39" t="s">
        <v>144</v>
      </c>
      <c r="G105" s="49">
        <v>0</v>
      </c>
    </row>
    <row r="106" spans="2:7" x14ac:dyDescent="0.35">
      <c r="B106" s="111"/>
      <c r="C106" s="114"/>
      <c r="D106" s="117"/>
      <c r="E106" s="19" t="s">
        <v>204</v>
      </c>
      <c r="F106" s="19" t="s">
        <v>144</v>
      </c>
      <c r="G106" s="50">
        <v>0</v>
      </c>
    </row>
    <row r="107" spans="2:7" x14ac:dyDescent="0.35">
      <c r="B107" s="111"/>
      <c r="C107" s="114"/>
      <c r="D107" s="117"/>
      <c r="E107" s="35" t="s">
        <v>167</v>
      </c>
      <c r="F107" s="35" t="s">
        <v>144</v>
      </c>
      <c r="G107" s="46">
        <v>9.2809499999999999E-10</v>
      </c>
    </row>
    <row r="108" spans="2:7" ht="15" thickBot="1" x14ac:dyDescent="0.4">
      <c r="B108" s="112"/>
      <c r="C108" s="115"/>
      <c r="D108" s="118"/>
      <c r="E108" s="36" t="s">
        <v>305</v>
      </c>
      <c r="F108" s="36" t="s">
        <v>144</v>
      </c>
      <c r="G108" s="47">
        <v>9.2809499999999999E-10</v>
      </c>
    </row>
    <row r="109" spans="2:7" x14ac:dyDescent="0.35">
      <c r="B109" s="110" t="s">
        <v>210</v>
      </c>
      <c r="C109" s="113" t="s">
        <v>245</v>
      </c>
      <c r="D109" s="116">
        <v>14</v>
      </c>
      <c r="E109" s="38" t="s">
        <v>244</v>
      </c>
      <c r="F109" s="38" t="s">
        <v>144</v>
      </c>
      <c r="G109" s="48">
        <v>0</v>
      </c>
    </row>
    <row r="110" spans="2:7" x14ac:dyDescent="0.35">
      <c r="B110" s="111"/>
      <c r="C110" s="114"/>
      <c r="D110" s="117"/>
      <c r="E110" s="23" t="s">
        <v>246</v>
      </c>
      <c r="F110" s="23" t="s">
        <v>144</v>
      </c>
      <c r="G110" s="46">
        <v>0</v>
      </c>
    </row>
    <row r="111" spans="2:7" x14ac:dyDescent="0.35">
      <c r="B111" s="111"/>
      <c r="C111" s="114"/>
      <c r="D111" s="117"/>
      <c r="E111" s="23" t="s">
        <v>247</v>
      </c>
      <c r="F111" s="23" t="s">
        <v>144</v>
      </c>
      <c r="G111" s="46">
        <v>0</v>
      </c>
    </row>
    <row r="112" spans="2:7" x14ac:dyDescent="0.35">
      <c r="B112" s="111"/>
      <c r="C112" s="114"/>
      <c r="D112" s="117"/>
      <c r="E112" s="23" t="s">
        <v>248</v>
      </c>
      <c r="F112" s="23" t="s">
        <v>144</v>
      </c>
      <c r="G112" s="46">
        <v>0</v>
      </c>
    </row>
    <row r="113" spans="2:7" x14ac:dyDescent="0.35">
      <c r="B113" s="111"/>
      <c r="C113" s="114"/>
      <c r="D113" s="117"/>
      <c r="E113" s="23" t="s">
        <v>287</v>
      </c>
      <c r="F113" s="23" t="s">
        <v>144</v>
      </c>
      <c r="G113" s="46">
        <v>1.3119100000000001E-79</v>
      </c>
    </row>
    <row r="114" spans="2:7" x14ac:dyDescent="0.35">
      <c r="B114" s="111"/>
      <c r="C114" s="114"/>
      <c r="D114" s="117"/>
      <c r="E114" s="23" t="s">
        <v>244</v>
      </c>
      <c r="F114" s="23" t="s">
        <v>144</v>
      </c>
      <c r="G114" s="46">
        <v>1.3119100000000001E-79</v>
      </c>
    </row>
    <row r="115" spans="2:7" x14ac:dyDescent="0.35">
      <c r="B115" s="111"/>
      <c r="C115" s="114"/>
      <c r="D115" s="117"/>
      <c r="E115" s="23" t="s">
        <v>288</v>
      </c>
      <c r="F115" s="23" t="s">
        <v>144</v>
      </c>
      <c r="G115" s="46">
        <v>1.3119100000000001E-79</v>
      </c>
    </row>
    <row r="116" spans="2:7" x14ac:dyDescent="0.35">
      <c r="B116" s="111"/>
      <c r="C116" s="114"/>
      <c r="D116" s="117"/>
      <c r="E116" s="23" t="s">
        <v>246</v>
      </c>
      <c r="F116" s="23" t="s">
        <v>144</v>
      </c>
      <c r="G116" s="46">
        <v>1.3119100000000001E-79</v>
      </c>
    </row>
    <row r="117" spans="2:7" x14ac:dyDescent="0.35">
      <c r="B117" s="111"/>
      <c r="C117" s="114"/>
      <c r="D117" s="117"/>
      <c r="E117" s="23" t="s">
        <v>290</v>
      </c>
      <c r="F117" s="23" t="s">
        <v>144</v>
      </c>
      <c r="G117" s="46">
        <v>1.3119100000000001E-79</v>
      </c>
    </row>
    <row r="118" spans="2:7" x14ac:dyDescent="0.35">
      <c r="B118" s="111"/>
      <c r="C118" s="114"/>
      <c r="D118" s="117"/>
      <c r="E118" s="23" t="s">
        <v>292</v>
      </c>
      <c r="F118" s="23" t="s">
        <v>144</v>
      </c>
      <c r="G118" s="46">
        <v>1.3119100000000001E-79</v>
      </c>
    </row>
    <row r="119" spans="2:7" x14ac:dyDescent="0.35">
      <c r="B119" s="111"/>
      <c r="C119" s="114"/>
      <c r="D119" s="117"/>
      <c r="E119" s="23" t="s">
        <v>293</v>
      </c>
      <c r="F119" s="23" t="s">
        <v>144</v>
      </c>
      <c r="G119" s="46">
        <v>1.3119100000000001E-79</v>
      </c>
    </row>
    <row r="120" spans="2:7" x14ac:dyDescent="0.35">
      <c r="B120" s="111"/>
      <c r="C120" s="114"/>
      <c r="D120" s="117"/>
      <c r="E120" s="23" t="s">
        <v>294</v>
      </c>
      <c r="F120" s="23" t="s">
        <v>144</v>
      </c>
      <c r="G120" s="46">
        <v>1.3119100000000001E-79</v>
      </c>
    </row>
    <row r="121" spans="2:7" x14ac:dyDescent="0.35">
      <c r="B121" s="111"/>
      <c r="C121" s="114"/>
      <c r="D121" s="117"/>
      <c r="E121" s="35" t="s">
        <v>244</v>
      </c>
      <c r="F121" s="35" t="s">
        <v>144</v>
      </c>
      <c r="G121" s="46">
        <v>2.4539200000000002E-25</v>
      </c>
    </row>
    <row r="122" spans="2:7" ht="15" thickBot="1" x14ac:dyDescent="0.4">
      <c r="B122" s="112"/>
      <c r="C122" s="115"/>
      <c r="D122" s="118"/>
      <c r="E122" s="36" t="s">
        <v>294</v>
      </c>
      <c r="F122" s="36" t="s">
        <v>144</v>
      </c>
      <c r="G122" s="47">
        <v>2.4539200000000002E-25</v>
      </c>
    </row>
    <row r="123" spans="2:7" ht="15" thickBot="1" x14ac:dyDescent="0.4">
      <c r="B123" s="61" t="s">
        <v>213</v>
      </c>
      <c r="C123" s="87" t="s">
        <v>299</v>
      </c>
      <c r="D123" s="55">
        <v>1</v>
      </c>
      <c r="E123" s="56" t="s">
        <v>300</v>
      </c>
      <c r="F123" s="56" t="s">
        <v>144</v>
      </c>
      <c r="G123" s="57">
        <v>2.2451000000000001E-50</v>
      </c>
    </row>
    <row r="124" spans="2:7" x14ac:dyDescent="0.35">
      <c r="B124" s="110" t="s">
        <v>138</v>
      </c>
      <c r="C124" s="113" t="s">
        <v>295</v>
      </c>
      <c r="D124" s="116">
        <v>2</v>
      </c>
      <c r="E124" s="38" t="s">
        <v>233</v>
      </c>
      <c r="F124" s="38" t="s">
        <v>144</v>
      </c>
      <c r="G124" s="48">
        <v>1.6913800000000001E-61</v>
      </c>
    </row>
    <row r="125" spans="2:7" ht="15" thickBot="1" x14ac:dyDescent="0.4">
      <c r="B125" s="112"/>
      <c r="C125" s="115"/>
      <c r="D125" s="118"/>
      <c r="E125" s="29" t="s">
        <v>236</v>
      </c>
      <c r="F125" s="29" t="s">
        <v>144</v>
      </c>
      <c r="G125" s="47">
        <v>1.6913800000000001E-61</v>
      </c>
    </row>
    <row r="126" spans="2:7" x14ac:dyDescent="0.35">
      <c r="B126" s="110" t="s">
        <v>190</v>
      </c>
      <c r="C126" s="113" t="s">
        <v>262</v>
      </c>
      <c r="D126" s="116">
        <v>6</v>
      </c>
      <c r="E126" s="38" t="s">
        <v>263</v>
      </c>
      <c r="F126" s="38" t="s">
        <v>144</v>
      </c>
      <c r="G126" s="48">
        <v>5.1405799999999997E-135</v>
      </c>
    </row>
    <row r="127" spans="2:7" x14ac:dyDescent="0.35">
      <c r="B127" s="111"/>
      <c r="C127" s="114"/>
      <c r="D127" s="117"/>
      <c r="E127" s="35" t="s">
        <v>310</v>
      </c>
      <c r="F127" s="35" t="s">
        <v>144</v>
      </c>
      <c r="G127" s="46">
        <v>7.9104499999999997E-40</v>
      </c>
    </row>
    <row r="128" spans="2:7" x14ac:dyDescent="0.35">
      <c r="B128" s="111"/>
      <c r="C128" s="114"/>
      <c r="D128" s="117"/>
      <c r="E128" s="35" t="s">
        <v>312</v>
      </c>
      <c r="F128" s="35" t="s">
        <v>144</v>
      </c>
      <c r="G128" s="46">
        <v>7.9104499999999997E-40</v>
      </c>
    </row>
    <row r="129" spans="2:7" x14ac:dyDescent="0.35">
      <c r="B129" s="111"/>
      <c r="C129" s="114"/>
      <c r="D129" s="117"/>
      <c r="E129" s="35" t="s">
        <v>314</v>
      </c>
      <c r="F129" s="35" t="s">
        <v>144</v>
      </c>
      <c r="G129" s="46">
        <v>7.9104499999999997E-40</v>
      </c>
    </row>
    <row r="130" spans="2:7" x14ac:dyDescent="0.35">
      <c r="B130" s="111"/>
      <c r="C130" s="114"/>
      <c r="D130" s="117"/>
      <c r="E130" s="35" t="s">
        <v>315</v>
      </c>
      <c r="F130" s="35" t="s">
        <v>144</v>
      </c>
      <c r="G130" s="46">
        <v>7.9104499999999997E-40</v>
      </c>
    </row>
    <row r="131" spans="2:7" ht="15" thickBot="1" x14ac:dyDescent="0.4">
      <c r="B131" s="112"/>
      <c r="C131" s="115"/>
      <c r="D131" s="118"/>
      <c r="E131" s="36" t="s">
        <v>316</v>
      </c>
      <c r="F131" s="36" t="s">
        <v>144</v>
      </c>
      <c r="G131" s="47">
        <v>7.9104499999999997E-40</v>
      </c>
    </row>
    <row r="132" spans="2:7" x14ac:dyDescent="0.35">
      <c r="B132" s="110" t="s">
        <v>175</v>
      </c>
      <c r="C132" s="113" t="s">
        <v>389</v>
      </c>
      <c r="D132" s="116">
        <v>5</v>
      </c>
      <c r="E132" s="37" t="s">
        <v>233</v>
      </c>
      <c r="F132" s="37" t="s">
        <v>144</v>
      </c>
      <c r="G132" s="48">
        <v>5.2920899999999999E-12</v>
      </c>
    </row>
    <row r="133" spans="2:7" x14ac:dyDescent="0.35">
      <c r="B133" s="111"/>
      <c r="C133" s="114"/>
      <c r="D133" s="117"/>
      <c r="E133" s="35" t="s">
        <v>236</v>
      </c>
      <c r="F133" s="35" t="s">
        <v>144</v>
      </c>
      <c r="G133" s="46">
        <v>5.2920899999999999E-12</v>
      </c>
    </row>
    <row r="134" spans="2:7" x14ac:dyDescent="0.35">
      <c r="B134" s="111"/>
      <c r="C134" s="114"/>
      <c r="D134" s="117"/>
      <c r="E134" s="35" t="s">
        <v>187</v>
      </c>
      <c r="F134" s="35" t="s">
        <v>188</v>
      </c>
      <c r="G134" s="46">
        <v>8.5212999999999992E-6</v>
      </c>
    </row>
    <row r="135" spans="2:7" x14ac:dyDescent="0.35">
      <c r="B135" s="111"/>
      <c r="C135" s="114"/>
      <c r="D135" s="117"/>
      <c r="E135" s="35" t="s">
        <v>214</v>
      </c>
      <c r="F135" s="35" t="s">
        <v>144</v>
      </c>
      <c r="G135" s="46">
        <v>8.5212999999999992E-6</v>
      </c>
    </row>
    <row r="136" spans="2:7" ht="15" thickBot="1" x14ac:dyDescent="0.4">
      <c r="B136" s="112"/>
      <c r="C136" s="115"/>
      <c r="D136" s="118"/>
      <c r="E136" s="36" t="s">
        <v>232</v>
      </c>
      <c r="F136" s="36" t="s">
        <v>144</v>
      </c>
      <c r="G136" s="47">
        <v>8.5212999999999992E-6</v>
      </c>
    </row>
    <row r="137" spans="2:7" x14ac:dyDescent="0.35">
      <c r="B137" s="122" t="s">
        <v>179</v>
      </c>
      <c r="C137" s="125" t="s">
        <v>215</v>
      </c>
      <c r="D137" s="128">
        <v>13</v>
      </c>
      <c r="E137" s="39" t="s">
        <v>214</v>
      </c>
      <c r="F137" s="39" t="s">
        <v>144</v>
      </c>
      <c r="G137" s="49">
        <v>0</v>
      </c>
    </row>
    <row r="138" spans="2:7" x14ac:dyDescent="0.35">
      <c r="B138" s="123"/>
      <c r="C138" s="126"/>
      <c r="D138" s="129"/>
      <c r="E138" s="19" t="s">
        <v>217</v>
      </c>
      <c r="F138" s="19" t="s">
        <v>144</v>
      </c>
      <c r="G138" s="50">
        <v>0</v>
      </c>
    </row>
    <row r="139" spans="2:7" x14ac:dyDescent="0.35">
      <c r="B139" s="123"/>
      <c r="C139" s="126"/>
      <c r="D139" s="129"/>
      <c r="E139" s="19" t="s">
        <v>219</v>
      </c>
      <c r="F139" s="19" t="s">
        <v>144</v>
      </c>
      <c r="G139" s="50">
        <v>0</v>
      </c>
    </row>
    <row r="140" spans="2:7" x14ac:dyDescent="0.35">
      <c r="B140" s="123"/>
      <c r="C140" s="126"/>
      <c r="D140" s="129"/>
      <c r="E140" s="19" t="s">
        <v>221</v>
      </c>
      <c r="F140" s="19" t="s">
        <v>144</v>
      </c>
      <c r="G140" s="50">
        <v>0</v>
      </c>
    </row>
    <row r="141" spans="2:7" x14ac:dyDescent="0.35">
      <c r="B141" s="123"/>
      <c r="C141" s="126"/>
      <c r="D141" s="129"/>
      <c r="E141" s="23" t="s">
        <v>223</v>
      </c>
      <c r="F141" s="23" t="s">
        <v>144</v>
      </c>
      <c r="G141" s="46">
        <v>0</v>
      </c>
    </row>
    <row r="142" spans="2:7" x14ac:dyDescent="0.35">
      <c r="B142" s="123"/>
      <c r="C142" s="126"/>
      <c r="D142" s="129"/>
      <c r="E142" s="23" t="s">
        <v>225</v>
      </c>
      <c r="F142" s="23" t="s">
        <v>144</v>
      </c>
      <c r="G142" s="46">
        <v>0</v>
      </c>
    </row>
    <row r="143" spans="2:7" x14ac:dyDescent="0.35">
      <c r="B143" s="123"/>
      <c r="C143" s="126"/>
      <c r="D143" s="129"/>
      <c r="E143" s="23" t="s">
        <v>227</v>
      </c>
      <c r="F143" s="23" t="s">
        <v>162</v>
      </c>
      <c r="G143" s="46">
        <v>0</v>
      </c>
    </row>
    <row r="144" spans="2:7" x14ac:dyDescent="0.35">
      <c r="B144" s="123"/>
      <c r="C144" s="126"/>
      <c r="D144" s="129"/>
      <c r="E144" s="35" t="s">
        <v>306</v>
      </c>
      <c r="F144" s="35" t="s">
        <v>286</v>
      </c>
      <c r="G144" s="46">
        <v>6.4942E-8</v>
      </c>
    </row>
    <row r="145" spans="2:7" x14ac:dyDescent="0.35">
      <c r="B145" s="123"/>
      <c r="C145" s="126"/>
      <c r="D145" s="129"/>
      <c r="E145" s="35" t="s">
        <v>398</v>
      </c>
      <c r="F145" s="35" t="s">
        <v>144</v>
      </c>
      <c r="G145" s="46">
        <v>6.4942E-8</v>
      </c>
    </row>
    <row r="146" spans="2:7" x14ac:dyDescent="0.35">
      <c r="B146" s="123"/>
      <c r="C146" s="126"/>
      <c r="D146" s="129"/>
      <c r="E146" s="35" t="s">
        <v>399</v>
      </c>
      <c r="F146" s="35" t="s">
        <v>144</v>
      </c>
      <c r="G146" s="46">
        <v>6.4942E-8</v>
      </c>
    </row>
    <row r="147" spans="2:7" x14ac:dyDescent="0.35">
      <c r="B147" s="123"/>
      <c r="C147" s="126"/>
      <c r="D147" s="129"/>
      <c r="E147" s="35" t="s">
        <v>400</v>
      </c>
      <c r="F147" s="35" t="s">
        <v>144</v>
      </c>
      <c r="G147" s="46">
        <v>6.4942E-8</v>
      </c>
    </row>
    <row r="148" spans="2:7" x14ac:dyDescent="0.35">
      <c r="B148" s="123"/>
      <c r="C148" s="126"/>
      <c r="D148" s="129"/>
      <c r="E148" s="35" t="s">
        <v>399</v>
      </c>
      <c r="F148" s="35" t="s">
        <v>144</v>
      </c>
      <c r="G148" s="46">
        <v>2.1208500000000002E-6</v>
      </c>
    </row>
    <row r="149" spans="2:7" ht="15" thickBot="1" x14ac:dyDescent="0.4">
      <c r="B149" s="124"/>
      <c r="C149" s="127"/>
      <c r="D149" s="130"/>
      <c r="E149" s="36" t="s">
        <v>400</v>
      </c>
      <c r="F149" s="36" t="s">
        <v>144</v>
      </c>
      <c r="G149" s="47">
        <v>2.1208500000000002E-6</v>
      </c>
    </row>
    <row r="150" spans="2:7" x14ac:dyDescent="0.35">
      <c r="B150" s="110" t="s">
        <v>139</v>
      </c>
      <c r="C150" s="113" t="s">
        <v>163</v>
      </c>
      <c r="D150" s="116">
        <v>3</v>
      </c>
      <c r="E150" s="39" t="s">
        <v>161</v>
      </c>
      <c r="F150" s="39" t="s">
        <v>162</v>
      </c>
      <c r="G150" s="49">
        <v>0</v>
      </c>
    </row>
    <row r="151" spans="2:7" x14ac:dyDescent="0.35">
      <c r="B151" s="111"/>
      <c r="C151" s="114"/>
      <c r="D151" s="117"/>
      <c r="E151" s="19" t="s">
        <v>165</v>
      </c>
      <c r="F151" s="19" t="s">
        <v>144</v>
      </c>
      <c r="G151" s="50">
        <v>0</v>
      </c>
    </row>
    <row r="152" spans="2:7" ht="15" thickBot="1" x14ac:dyDescent="0.4">
      <c r="B152" s="112"/>
      <c r="C152" s="115"/>
      <c r="D152" s="118"/>
      <c r="E152" s="36" t="s">
        <v>161</v>
      </c>
      <c r="F152" s="36" t="s">
        <v>162</v>
      </c>
      <c r="G152" s="47">
        <v>3.5707099999999999E-22</v>
      </c>
    </row>
    <row r="153" spans="2:7" x14ac:dyDescent="0.35">
      <c r="B153" s="110" t="s">
        <v>148</v>
      </c>
      <c r="C153" s="113" t="s">
        <v>172</v>
      </c>
      <c r="D153" s="116">
        <v>3</v>
      </c>
      <c r="E153" s="39" t="s">
        <v>143</v>
      </c>
      <c r="F153" s="39" t="s">
        <v>144</v>
      </c>
      <c r="G153" s="49">
        <v>0</v>
      </c>
    </row>
    <row r="154" spans="2:7" x14ac:dyDescent="0.35">
      <c r="B154" s="111"/>
      <c r="C154" s="114"/>
      <c r="D154" s="117"/>
      <c r="E154" s="19" t="s">
        <v>174</v>
      </c>
      <c r="F154" s="19" t="s">
        <v>144</v>
      </c>
      <c r="G154" s="50">
        <v>0</v>
      </c>
    </row>
    <row r="155" spans="2:7" ht="15" thickBot="1" x14ac:dyDescent="0.4">
      <c r="B155" s="112"/>
      <c r="C155" s="115"/>
      <c r="D155" s="118"/>
      <c r="E155" s="40" t="s">
        <v>176</v>
      </c>
      <c r="F155" s="40" t="s">
        <v>144</v>
      </c>
      <c r="G155" s="51">
        <v>0</v>
      </c>
    </row>
    <row r="156" spans="2:7" x14ac:dyDescent="0.35">
      <c r="B156" s="122" t="s">
        <v>137</v>
      </c>
      <c r="C156" s="125" t="s">
        <v>145</v>
      </c>
      <c r="D156" s="128">
        <v>8</v>
      </c>
      <c r="E156" s="39" t="s">
        <v>143</v>
      </c>
      <c r="F156" s="39" t="s">
        <v>144</v>
      </c>
      <c r="G156" s="49">
        <v>0</v>
      </c>
    </row>
    <row r="157" spans="2:7" x14ac:dyDescent="0.35">
      <c r="B157" s="123"/>
      <c r="C157" s="126"/>
      <c r="D157" s="129"/>
      <c r="E157" s="19" t="s">
        <v>147</v>
      </c>
      <c r="F157" s="19" t="s">
        <v>144</v>
      </c>
      <c r="G157" s="50">
        <v>0</v>
      </c>
    </row>
    <row r="158" spans="2:7" x14ac:dyDescent="0.35">
      <c r="B158" s="123"/>
      <c r="C158" s="126"/>
      <c r="D158" s="129"/>
      <c r="E158" s="19" t="s">
        <v>149</v>
      </c>
      <c r="F158" s="19" t="s">
        <v>144</v>
      </c>
      <c r="G158" s="50">
        <v>0</v>
      </c>
    </row>
    <row r="159" spans="2:7" x14ac:dyDescent="0.35">
      <c r="B159" s="123"/>
      <c r="C159" s="126"/>
      <c r="D159" s="129"/>
      <c r="E159" s="19" t="s">
        <v>151</v>
      </c>
      <c r="F159" s="19" t="s">
        <v>144</v>
      </c>
      <c r="G159" s="50">
        <v>0</v>
      </c>
    </row>
    <row r="160" spans="2:7" x14ac:dyDescent="0.35">
      <c r="B160" s="123"/>
      <c r="C160" s="126"/>
      <c r="D160" s="129"/>
      <c r="E160" s="19" t="s">
        <v>153</v>
      </c>
      <c r="F160" s="19" t="s">
        <v>144</v>
      </c>
      <c r="G160" s="50">
        <v>0</v>
      </c>
    </row>
    <row r="161" spans="2:7" x14ac:dyDescent="0.35">
      <c r="B161" s="123"/>
      <c r="C161" s="126"/>
      <c r="D161" s="129"/>
      <c r="E161" s="19" t="s">
        <v>155</v>
      </c>
      <c r="F161" s="19" t="s">
        <v>144</v>
      </c>
      <c r="G161" s="50">
        <v>0</v>
      </c>
    </row>
    <row r="162" spans="2:7" x14ac:dyDescent="0.35">
      <c r="B162" s="123"/>
      <c r="C162" s="126"/>
      <c r="D162" s="129"/>
      <c r="E162" s="19" t="s">
        <v>157</v>
      </c>
      <c r="F162" s="19" t="s">
        <v>144</v>
      </c>
      <c r="G162" s="50">
        <v>0</v>
      </c>
    </row>
    <row r="163" spans="2:7" ht="15" thickBot="1" x14ac:dyDescent="0.4">
      <c r="B163" s="124"/>
      <c r="C163" s="127"/>
      <c r="D163" s="130"/>
      <c r="E163" s="40" t="s">
        <v>159</v>
      </c>
      <c r="F163" s="40" t="s">
        <v>144</v>
      </c>
      <c r="G163" s="51">
        <v>0</v>
      </c>
    </row>
    <row r="164" spans="2:7" x14ac:dyDescent="0.35">
      <c r="B164" s="110" t="s">
        <v>154</v>
      </c>
      <c r="C164" s="113" t="s">
        <v>178</v>
      </c>
      <c r="D164" s="116">
        <v>3</v>
      </c>
      <c r="E164" s="39" t="s">
        <v>147</v>
      </c>
      <c r="F164" s="39" t="s">
        <v>144</v>
      </c>
      <c r="G164" s="49">
        <v>0</v>
      </c>
    </row>
    <row r="165" spans="2:7" x14ac:dyDescent="0.35">
      <c r="B165" s="111"/>
      <c r="C165" s="114"/>
      <c r="D165" s="117"/>
      <c r="E165" s="19" t="s">
        <v>180</v>
      </c>
      <c r="F165" s="19" t="s">
        <v>144</v>
      </c>
      <c r="G165" s="50">
        <v>0</v>
      </c>
    </row>
    <row r="166" spans="2:7" ht="15" thickBot="1" x14ac:dyDescent="0.4">
      <c r="B166" s="112"/>
      <c r="C166" s="115"/>
      <c r="D166" s="118"/>
      <c r="E166" s="40" t="s">
        <v>149</v>
      </c>
      <c r="F166" s="40" t="s">
        <v>144</v>
      </c>
      <c r="G166" s="51">
        <v>0</v>
      </c>
    </row>
    <row r="167" spans="2:7" ht="15" thickBot="1" x14ac:dyDescent="0.4">
      <c r="B167" s="62" t="s">
        <v>173</v>
      </c>
      <c r="C167" s="88" t="s">
        <v>317</v>
      </c>
      <c r="D167" s="41">
        <v>1</v>
      </c>
      <c r="E167" s="42" t="s">
        <v>318</v>
      </c>
      <c r="F167" s="42" t="s">
        <v>144</v>
      </c>
      <c r="G167" s="52">
        <v>5.7656499999999998E-37</v>
      </c>
    </row>
    <row r="168" spans="2:7" ht="15" thickBot="1" x14ac:dyDescent="0.4">
      <c r="B168" s="62" t="s">
        <v>140</v>
      </c>
      <c r="C168" s="88" t="s">
        <v>168</v>
      </c>
      <c r="D168" s="41">
        <v>1</v>
      </c>
      <c r="E168" s="58" t="s">
        <v>167</v>
      </c>
      <c r="F168" s="58" t="s">
        <v>144</v>
      </c>
      <c r="G168" s="59">
        <v>0</v>
      </c>
    </row>
    <row r="169" spans="2:7" x14ac:dyDescent="0.35">
      <c r="B169" s="110" t="s">
        <v>186</v>
      </c>
      <c r="C169" s="113" t="s">
        <v>326</v>
      </c>
      <c r="D169" s="116">
        <v>5</v>
      </c>
      <c r="E169" s="37" t="s">
        <v>327</v>
      </c>
      <c r="F169" s="37" t="s">
        <v>144</v>
      </c>
      <c r="G169" s="48">
        <v>1.7785300000000001E-27</v>
      </c>
    </row>
    <row r="170" spans="2:7" x14ac:dyDescent="0.35">
      <c r="B170" s="111"/>
      <c r="C170" s="114"/>
      <c r="D170" s="117"/>
      <c r="E170" s="35" t="s">
        <v>329</v>
      </c>
      <c r="F170" s="35" t="s">
        <v>144</v>
      </c>
      <c r="G170" s="46">
        <v>3.2451100000000001E-27</v>
      </c>
    </row>
    <row r="171" spans="2:7" x14ac:dyDescent="0.35">
      <c r="B171" s="111"/>
      <c r="C171" s="114"/>
      <c r="D171" s="117"/>
      <c r="E171" s="35" t="s">
        <v>330</v>
      </c>
      <c r="F171" s="35" t="s">
        <v>144</v>
      </c>
      <c r="G171" s="46">
        <v>4.6689400000000002E-26</v>
      </c>
    </row>
    <row r="172" spans="2:7" x14ac:dyDescent="0.35">
      <c r="B172" s="111"/>
      <c r="C172" s="114"/>
      <c r="D172" s="117"/>
      <c r="E172" s="35" t="s">
        <v>349</v>
      </c>
      <c r="F172" s="35" t="s">
        <v>144</v>
      </c>
      <c r="G172" s="46">
        <v>1.8904999999999999E-24</v>
      </c>
    </row>
    <row r="173" spans="2:7" ht="15" thickBot="1" x14ac:dyDescent="0.4">
      <c r="B173" s="112"/>
      <c r="C173" s="115"/>
      <c r="D173" s="118"/>
      <c r="E173" s="36" t="s">
        <v>377</v>
      </c>
      <c r="F173" s="36" t="s">
        <v>144</v>
      </c>
      <c r="G173" s="47">
        <v>9.1034299999999997E-16</v>
      </c>
    </row>
    <row r="174" spans="2:7" x14ac:dyDescent="0.35">
      <c r="B174" s="110" t="s">
        <v>152</v>
      </c>
      <c r="C174" s="113" t="s">
        <v>268</v>
      </c>
      <c r="D174" s="116">
        <v>5</v>
      </c>
      <c r="E174" s="38" t="s">
        <v>269</v>
      </c>
      <c r="F174" s="38" t="s">
        <v>184</v>
      </c>
      <c r="G174" s="48">
        <v>1.2578099999999999E-122</v>
      </c>
    </row>
    <row r="175" spans="2:7" x14ac:dyDescent="0.35">
      <c r="B175" s="111"/>
      <c r="C175" s="114"/>
      <c r="D175" s="117"/>
      <c r="E175" s="35" t="s">
        <v>209</v>
      </c>
      <c r="F175" s="35" t="s">
        <v>144</v>
      </c>
      <c r="G175" s="46">
        <v>4.6561399999999999E-36</v>
      </c>
    </row>
    <row r="176" spans="2:7" x14ac:dyDescent="0.35">
      <c r="B176" s="111"/>
      <c r="C176" s="114"/>
      <c r="D176" s="117"/>
      <c r="E176" s="35" t="s">
        <v>279</v>
      </c>
      <c r="F176" s="35" t="s">
        <v>144</v>
      </c>
      <c r="G176" s="46">
        <v>9.89065E-8</v>
      </c>
    </row>
    <row r="177" spans="2:7" x14ac:dyDescent="0.35">
      <c r="B177" s="111"/>
      <c r="C177" s="114"/>
      <c r="D177" s="117"/>
      <c r="E177" s="35" t="s">
        <v>401</v>
      </c>
      <c r="F177" s="35" t="s">
        <v>144</v>
      </c>
      <c r="G177" s="46">
        <v>9.89065E-8</v>
      </c>
    </row>
    <row r="178" spans="2:7" ht="15" thickBot="1" x14ac:dyDescent="0.4">
      <c r="B178" s="112"/>
      <c r="C178" s="115"/>
      <c r="D178" s="118"/>
      <c r="E178" s="36" t="s">
        <v>209</v>
      </c>
      <c r="F178" s="36" t="s">
        <v>144</v>
      </c>
      <c r="G178" s="47">
        <v>9.89065E-8</v>
      </c>
    </row>
    <row r="179" spans="2:7" x14ac:dyDescent="0.35">
      <c r="B179" s="110" t="s">
        <v>177</v>
      </c>
      <c r="C179" s="113" t="s">
        <v>207</v>
      </c>
      <c r="D179" s="116">
        <v>7</v>
      </c>
      <c r="E179" s="38" t="s">
        <v>206</v>
      </c>
      <c r="F179" s="38" t="s">
        <v>144</v>
      </c>
      <c r="G179" s="48">
        <v>0</v>
      </c>
    </row>
    <row r="180" spans="2:7" x14ac:dyDescent="0.35">
      <c r="B180" s="111"/>
      <c r="C180" s="114"/>
      <c r="D180" s="117"/>
      <c r="E180" s="44" t="s">
        <v>209</v>
      </c>
      <c r="F180" s="44" t="s">
        <v>144</v>
      </c>
      <c r="G180" s="53">
        <v>0</v>
      </c>
    </row>
    <row r="181" spans="2:7" x14ac:dyDescent="0.35">
      <c r="B181" s="111"/>
      <c r="C181" s="114"/>
      <c r="D181" s="117"/>
      <c r="E181" s="19" t="s">
        <v>211</v>
      </c>
      <c r="F181" s="19" t="s">
        <v>212</v>
      </c>
      <c r="G181" s="50">
        <v>0</v>
      </c>
    </row>
    <row r="182" spans="2:7" x14ac:dyDescent="0.35">
      <c r="B182" s="111"/>
      <c r="C182" s="114"/>
      <c r="D182" s="117"/>
      <c r="E182" s="23" t="s">
        <v>279</v>
      </c>
      <c r="F182" s="23" t="s">
        <v>144</v>
      </c>
      <c r="G182" s="46">
        <v>1.57569E-99</v>
      </c>
    </row>
    <row r="183" spans="2:7" x14ac:dyDescent="0.35">
      <c r="B183" s="111"/>
      <c r="C183" s="114"/>
      <c r="D183" s="117"/>
      <c r="E183" s="23" t="s">
        <v>209</v>
      </c>
      <c r="F183" s="23" t="s">
        <v>144</v>
      </c>
      <c r="G183" s="46">
        <v>1.57569E-99</v>
      </c>
    </row>
    <row r="184" spans="2:7" x14ac:dyDescent="0.35">
      <c r="B184" s="111"/>
      <c r="C184" s="114"/>
      <c r="D184" s="117"/>
      <c r="E184" s="23" t="s">
        <v>280</v>
      </c>
      <c r="F184" s="23" t="s">
        <v>281</v>
      </c>
      <c r="G184" s="46">
        <v>1.57569E-99</v>
      </c>
    </row>
    <row r="185" spans="2:7" ht="15" thickBot="1" x14ac:dyDescent="0.4">
      <c r="B185" s="112"/>
      <c r="C185" s="115"/>
      <c r="D185" s="118"/>
      <c r="E185" s="36" t="s">
        <v>209</v>
      </c>
      <c r="F185" s="36" t="s">
        <v>144</v>
      </c>
      <c r="G185" s="47">
        <v>2.1896399999999998E-15</v>
      </c>
    </row>
    <row r="186" spans="2:7" x14ac:dyDescent="0.35">
      <c r="B186" s="110" t="s">
        <v>237</v>
      </c>
      <c r="C186" s="119" t="s">
        <v>422</v>
      </c>
      <c r="D186" s="116">
        <v>2</v>
      </c>
      <c r="E186" s="38" t="s">
        <v>282</v>
      </c>
      <c r="F186" s="38" t="s">
        <v>144</v>
      </c>
      <c r="G186" s="48">
        <v>3.9393600000000001E-162</v>
      </c>
    </row>
    <row r="187" spans="2:7" ht="15" thickBot="1" x14ac:dyDescent="0.4">
      <c r="B187" s="112"/>
      <c r="C187" s="121"/>
      <c r="D187" s="118"/>
      <c r="E187" s="29" t="s">
        <v>308</v>
      </c>
      <c r="F187" s="29" t="s">
        <v>144</v>
      </c>
      <c r="G187" s="47">
        <v>2.2663500000000001E-85</v>
      </c>
    </row>
    <row r="188" spans="2:7" x14ac:dyDescent="0.35">
      <c r="B188" s="110" t="s">
        <v>230</v>
      </c>
      <c r="C188" s="119" t="s">
        <v>427</v>
      </c>
      <c r="D188" s="116">
        <v>5</v>
      </c>
      <c r="E188" s="38" t="s">
        <v>328</v>
      </c>
      <c r="F188" s="38" t="s">
        <v>144</v>
      </c>
      <c r="G188" s="48">
        <v>2.48636E-74</v>
      </c>
    </row>
    <row r="189" spans="2:7" x14ac:dyDescent="0.35">
      <c r="B189" s="111"/>
      <c r="C189" s="120"/>
      <c r="D189" s="117"/>
      <c r="E189" s="23" t="s">
        <v>337</v>
      </c>
      <c r="F189" s="23" t="s">
        <v>144</v>
      </c>
      <c r="G189" s="46">
        <v>1.7635700000000001E-57</v>
      </c>
    </row>
    <row r="190" spans="2:7" x14ac:dyDescent="0.35">
      <c r="B190" s="111"/>
      <c r="C190" s="120"/>
      <c r="D190" s="117"/>
      <c r="E190" s="23" t="s">
        <v>279</v>
      </c>
      <c r="F190" s="23" t="s">
        <v>144</v>
      </c>
      <c r="G190" s="46">
        <v>1.7635700000000001E-57</v>
      </c>
    </row>
    <row r="191" spans="2:7" x14ac:dyDescent="0.35">
      <c r="B191" s="111"/>
      <c r="C191" s="120"/>
      <c r="D191" s="117"/>
      <c r="E191" s="23" t="s">
        <v>340</v>
      </c>
      <c r="F191" s="23" t="s">
        <v>144</v>
      </c>
      <c r="G191" s="46">
        <v>1.7635700000000001E-57</v>
      </c>
    </row>
    <row r="192" spans="2:7" ht="15" thickBot="1" x14ac:dyDescent="0.4">
      <c r="B192" s="112"/>
      <c r="C192" s="121"/>
      <c r="D192" s="118"/>
      <c r="E192" s="29" t="s">
        <v>342</v>
      </c>
      <c r="F192" s="29" t="s">
        <v>144</v>
      </c>
      <c r="G192" s="47">
        <v>1.7635700000000001E-57</v>
      </c>
    </row>
    <row r="193" spans="2:7" x14ac:dyDescent="0.35">
      <c r="B193" s="110" t="s">
        <v>216</v>
      </c>
      <c r="C193" s="119" t="s">
        <v>426</v>
      </c>
      <c r="D193" s="116">
        <v>2</v>
      </c>
      <c r="E193" s="38" t="s">
        <v>311</v>
      </c>
      <c r="F193" s="38" t="s">
        <v>144</v>
      </c>
      <c r="G193" s="48">
        <v>1.21167E-84</v>
      </c>
    </row>
    <row r="194" spans="2:7" ht="15" thickBot="1" x14ac:dyDescent="0.4">
      <c r="B194" s="112"/>
      <c r="C194" s="121"/>
      <c r="D194" s="118"/>
      <c r="E194" s="29" t="s">
        <v>313</v>
      </c>
      <c r="F194" s="29" t="s">
        <v>144</v>
      </c>
      <c r="G194" s="47">
        <v>1.21167E-84</v>
      </c>
    </row>
    <row r="195" spans="2:7" x14ac:dyDescent="0.35">
      <c r="B195" s="110" t="s">
        <v>142</v>
      </c>
      <c r="C195" s="113" t="s">
        <v>367</v>
      </c>
      <c r="D195" s="116">
        <v>5</v>
      </c>
      <c r="E195" s="37" t="s">
        <v>321</v>
      </c>
      <c r="F195" s="37" t="s">
        <v>322</v>
      </c>
      <c r="G195" s="48">
        <v>2.6391999999999999E-17</v>
      </c>
    </row>
    <row r="196" spans="2:7" x14ac:dyDescent="0.35">
      <c r="B196" s="111"/>
      <c r="C196" s="114"/>
      <c r="D196" s="117"/>
      <c r="E196" s="35" t="s">
        <v>348</v>
      </c>
      <c r="F196" s="35" t="s">
        <v>144</v>
      </c>
      <c r="G196" s="46">
        <v>4.4057999999999998E-17</v>
      </c>
    </row>
    <row r="197" spans="2:7" x14ac:dyDescent="0.35">
      <c r="B197" s="111"/>
      <c r="C197" s="114"/>
      <c r="D197" s="117"/>
      <c r="E197" s="35" t="s">
        <v>233</v>
      </c>
      <c r="F197" s="35" t="s">
        <v>144</v>
      </c>
      <c r="G197" s="46">
        <v>7.3519299999999999E-14</v>
      </c>
    </row>
    <row r="198" spans="2:7" x14ac:dyDescent="0.35">
      <c r="B198" s="111"/>
      <c r="C198" s="114"/>
      <c r="D198" s="117"/>
      <c r="E198" s="35" t="s">
        <v>335</v>
      </c>
      <c r="F198" s="35" t="s">
        <v>144</v>
      </c>
      <c r="G198" s="46">
        <v>5.1674699999999997E-10</v>
      </c>
    </row>
    <row r="199" spans="2:7" ht="15" thickBot="1" x14ac:dyDescent="0.4">
      <c r="B199" s="112"/>
      <c r="C199" s="115"/>
      <c r="D199" s="118"/>
      <c r="E199" s="36" t="s">
        <v>306</v>
      </c>
      <c r="F199" s="36" t="s">
        <v>286</v>
      </c>
      <c r="G199" s="47">
        <v>5.2444400000000001E-9</v>
      </c>
    </row>
    <row r="200" spans="2:7" x14ac:dyDescent="0.35">
      <c r="B200" s="110" t="s">
        <v>228</v>
      </c>
      <c r="C200" s="119" t="s">
        <v>430</v>
      </c>
      <c r="D200" s="116">
        <v>2</v>
      </c>
      <c r="E200" s="37" t="s">
        <v>269</v>
      </c>
      <c r="F200" s="37" t="s">
        <v>184</v>
      </c>
      <c r="G200" s="48">
        <v>3.7440899999999996E-12</v>
      </c>
    </row>
    <row r="201" spans="2:7" ht="15" thickBot="1" x14ac:dyDescent="0.4">
      <c r="B201" s="112"/>
      <c r="C201" s="121"/>
      <c r="D201" s="118"/>
      <c r="E201" s="36" t="s">
        <v>413</v>
      </c>
      <c r="F201" s="36" t="s">
        <v>144</v>
      </c>
      <c r="G201" s="47">
        <v>3.7440899999999996E-12</v>
      </c>
    </row>
    <row r="202" spans="2:7" x14ac:dyDescent="0.35">
      <c r="B202" s="110" t="s">
        <v>218</v>
      </c>
      <c r="C202" s="119" t="s">
        <v>428</v>
      </c>
      <c r="D202" s="116">
        <v>2</v>
      </c>
      <c r="E202" s="38" t="s">
        <v>269</v>
      </c>
      <c r="F202" s="38" t="s">
        <v>184</v>
      </c>
      <c r="G202" s="48">
        <v>5.9826400000000004E-47</v>
      </c>
    </row>
    <row r="203" spans="2:7" ht="15" thickBot="1" x14ac:dyDescent="0.4">
      <c r="B203" s="112"/>
      <c r="C203" s="121"/>
      <c r="D203" s="118"/>
      <c r="E203" s="36" t="s">
        <v>415</v>
      </c>
      <c r="F203" s="36" t="s">
        <v>322</v>
      </c>
      <c r="G203" s="47">
        <v>6.3332800000000004E-8</v>
      </c>
    </row>
    <row r="204" spans="2:7" x14ac:dyDescent="0.35">
      <c r="B204" s="110" t="s">
        <v>224</v>
      </c>
      <c r="C204" s="119" t="s">
        <v>429</v>
      </c>
      <c r="D204" s="116">
        <v>5</v>
      </c>
      <c r="E204" s="37" t="s">
        <v>410</v>
      </c>
      <c r="F204" s="37" t="s">
        <v>144</v>
      </c>
      <c r="G204" s="48">
        <v>3.4541400000000001E-12</v>
      </c>
    </row>
    <row r="205" spans="2:7" x14ac:dyDescent="0.35">
      <c r="B205" s="111"/>
      <c r="C205" s="120"/>
      <c r="D205" s="117"/>
      <c r="E205" s="35" t="s">
        <v>411</v>
      </c>
      <c r="F205" s="35" t="s">
        <v>144</v>
      </c>
      <c r="G205" s="46">
        <v>3.4541400000000001E-12</v>
      </c>
    </row>
    <row r="206" spans="2:7" x14ac:dyDescent="0.35">
      <c r="B206" s="111"/>
      <c r="C206" s="120"/>
      <c r="D206" s="117"/>
      <c r="E206" s="35" t="s">
        <v>412</v>
      </c>
      <c r="F206" s="35" t="s">
        <v>144</v>
      </c>
      <c r="G206" s="46">
        <v>3.4541400000000001E-12</v>
      </c>
    </row>
    <row r="207" spans="2:7" x14ac:dyDescent="0.35">
      <c r="B207" s="111"/>
      <c r="C207" s="120"/>
      <c r="D207" s="117"/>
      <c r="E207" s="35" t="s">
        <v>174</v>
      </c>
      <c r="F207" s="35" t="s">
        <v>144</v>
      </c>
      <c r="G207" s="46">
        <v>3.4541400000000001E-12</v>
      </c>
    </row>
    <row r="208" spans="2:7" ht="15" thickBot="1" x14ac:dyDescent="0.4">
      <c r="B208" s="112"/>
      <c r="C208" s="121"/>
      <c r="D208" s="118"/>
      <c r="E208" s="36" t="s">
        <v>176</v>
      </c>
      <c r="F208" s="36" t="s">
        <v>144</v>
      </c>
      <c r="G208" s="47">
        <v>3.4541400000000001E-12</v>
      </c>
    </row>
    <row r="209" spans="2:7" x14ac:dyDescent="0.35">
      <c r="B209" s="110" t="s">
        <v>222</v>
      </c>
      <c r="C209" s="119" t="s">
        <v>420</v>
      </c>
      <c r="D209" s="116">
        <v>4</v>
      </c>
      <c r="E209" s="38" t="s">
        <v>249</v>
      </c>
      <c r="F209" s="38" t="s">
        <v>144</v>
      </c>
      <c r="G209" s="48">
        <v>0</v>
      </c>
    </row>
    <row r="210" spans="2:7" x14ac:dyDescent="0.35">
      <c r="B210" s="111"/>
      <c r="C210" s="120"/>
      <c r="D210" s="117"/>
      <c r="E210" s="23" t="s">
        <v>252</v>
      </c>
      <c r="F210" s="23" t="s">
        <v>253</v>
      </c>
      <c r="G210" s="46">
        <v>0</v>
      </c>
    </row>
    <row r="211" spans="2:7" x14ac:dyDescent="0.35">
      <c r="B211" s="111"/>
      <c r="C211" s="120"/>
      <c r="D211" s="117"/>
      <c r="E211" s="23" t="s">
        <v>149</v>
      </c>
      <c r="F211" s="23" t="s">
        <v>144</v>
      </c>
      <c r="G211" s="46">
        <v>0</v>
      </c>
    </row>
    <row r="212" spans="2:7" ht="15" thickBot="1" x14ac:dyDescent="0.4">
      <c r="B212" s="112"/>
      <c r="C212" s="121"/>
      <c r="D212" s="118"/>
      <c r="E212" s="29" t="s">
        <v>257</v>
      </c>
      <c r="F212" s="29" t="s">
        <v>144</v>
      </c>
      <c r="G212" s="47">
        <v>0</v>
      </c>
    </row>
    <row r="213" spans="2:7" x14ac:dyDescent="0.35">
      <c r="B213" s="110" t="s">
        <v>226</v>
      </c>
      <c r="C213" s="119" t="s">
        <v>423</v>
      </c>
      <c r="D213" s="116">
        <v>4</v>
      </c>
      <c r="E213" s="38" t="s">
        <v>285</v>
      </c>
      <c r="F213" s="38" t="s">
        <v>286</v>
      </c>
      <c r="G213" s="48">
        <v>1.1684099999999999E-149</v>
      </c>
    </row>
    <row r="214" spans="2:7" x14ac:dyDescent="0.35">
      <c r="B214" s="111"/>
      <c r="C214" s="120"/>
      <c r="D214" s="117"/>
      <c r="E214" s="23" t="s">
        <v>252</v>
      </c>
      <c r="F214" s="23" t="s">
        <v>253</v>
      </c>
      <c r="G214" s="46">
        <v>1.1684099999999999E-149</v>
      </c>
    </row>
    <row r="215" spans="2:7" x14ac:dyDescent="0.35">
      <c r="B215" s="111"/>
      <c r="C215" s="120"/>
      <c r="D215" s="117"/>
      <c r="E215" s="35" t="s">
        <v>289</v>
      </c>
      <c r="F215" s="35" t="s">
        <v>144</v>
      </c>
      <c r="G215" s="46">
        <v>2.9301E-21</v>
      </c>
    </row>
    <row r="216" spans="2:7" ht="15" thickBot="1" x14ac:dyDescent="0.4">
      <c r="B216" s="112"/>
      <c r="C216" s="121"/>
      <c r="D216" s="118"/>
      <c r="E216" s="36" t="s">
        <v>397</v>
      </c>
      <c r="F216" s="36" t="s">
        <v>162</v>
      </c>
      <c r="G216" s="47">
        <v>2.9301E-21</v>
      </c>
    </row>
    <row r="217" spans="2:7" x14ac:dyDescent="0.35">
      <c r="B217" s="110" t="s">
        <v>231</v>
      </c>
      <c r="C217" s="119" t="s">
        <v>424</v>
      </c>
      <c r="D217" s="116">
        <v>3</v>
      </c>
      <c r="E217" s="38" t="s">
        <v>289</v>
      </c>
      <c r="F217" s="38" t="s">
        <v>144</v>
      </c>
      <c r="G217" s="48">
        <v>1.91224E-140</v>
      </c>
    </row>
    <row r="218" spans="2:7" x14ac:dyDescent="0.35">
      <c r="B218" s="111"/>
      <c r="C218" s="120"/>
      <c r="D218" s="117"/>
      <c r="E218" s="23" t="s">
        <v>291</v>
      </c>
      <c r="F218" s="23" t="s">
        <v>144</v>
      </c>
      <c r="G218" s="46">
        <v>1.91224E-140</v>
      </c>
    </row>
    <row r="219" spans="2:7" ht="15" thickBot="1" x14ac:dyDescent="0.4">
      <c r="B219" s="112"/>
      <c r="C219" s="121"/>
      <c r="D219" s="118"/>
      <c r="E219" s="29" t="s">
        <v>346</v>
      </c>
      <c r="F219" s="29" t="s">
        <v>144</v>
      </c>
      <c r="G219" s="47">
        <v>2.13725E-50</v>
      </c>
    </row>
    <row r="220" spans="2:7" ht="15" thickBot="1" x14ac:dyDescent="0.4">
      <c r="B220" s="62" t="s">
        <v>136</v>
      </c>
      <c r="C220" s="88" t="s">
        <v>260</v>
      </c>
      <c r="D220" s="41">
        <v>1</v>
      </c>
      <c r="E220" s="43" t="s">
        <v>169</v>
      </c>
      <c r="F220" s="43" t="s">
        <v>170</v>
      </c>
      <c r="G220" s="52">
        <v>3.01901E-137</v>
      </c>
    </row>
    <row r="221" spans="2:7" x14ac:dyDescent="0.35">
      <c r="B221" s="110" t="s">
        <v>166</v>
      </c>
      <c r="C221" s="113" t="s">
        <v>319</v>
      </c>
      <c r="D221" s="116">
        <v>3</v>
      </c>
      <c r="E221" s="37" t="s">
        <v>320</v>
      </c>
      <c r="F221" s="37" t="s">
        <v>276</v>
      </c>
      <c r="G221" s="48">
        <v>5.0376199999999999E-33</v>
      </c>
    </row>
    <row r="222" spans="2:7" x14ac:dyDescent="0.35">
      <c r="B222" s="111"/>
      <c r="C222" s="114"/>
      <c r="D222" s="117"/>
      <c r="E222" s="35" t="s">
        <v>269</v>
      </c>
      <c r="F222" s="35" t="s">
        <v>184</v>
      </c>
      <c r="G222" s="46">
        <v>5.0376199999999999E-33</v>
      </c>
    </row>
    <row r="223" spans="2:7" ht="15" thickBot="1" x14ac:dyDescent="0.4">
      <c r="B223" s="112"/>
      <c r="C223" s="115"/>
      <c r="D223" s="118"/>
      <c r="E223" s="36" t="s">
        <v>323</v>
      </c>
      <c r="F223" s="36" t="s">
        <v>144</v>
      </c>
      <c r="G223" s="47">
        <v>5.0376199999999999E-33</v>
      </c>
    </row>
    <row r="224" spans="2:7" x14ac:dyDescent="0.35">
      <c r="B224" s="110" t="s">
        <v>158</v>
      </c>
      <c r="C224" s="113" t="s">
        <v>297</v>
      </c>
      <c r="D224" s="116">
        <v>15</v>
      </c>
      <c r="E224" s="38" t="s">
        <v>298</v>
      </c>
      <c r="F224" s="38" t="s">
        <v>144</v>
      </c>
      <c r="G224" s="48">
        <v>3.2159600000000001E-55</v>
      </c>
    </row>
    <row r="225" spans="2:7" x14ac:dyDescent="0.35">
      <c r="B225" s="111"/>
      <c r="C225" s="114"/>
      <c r="D225" s="117"/>
      <c r="E225" s="23" t="s">
        <v>301</v>
      </c>
      <c r="F225" s="23" t="s">
        <v>144</v>
      </c>
      <c r="G225" s="46">
        <v>5.7019200000000001E-50</v>
      </c>
    </row>
    <row r="226" spans="2:7" x14ac:dyDescent="0.35">
      <c r="B226" s="111"/>
      <c r="C226" s="114"/>
      <c r="D226" s="117"/>
      <c r="E226" s="23" t="s">
        <v>302</v>
      </c>
      <c r="F226" s="23" t="s">
        <v>144</v>
      </c>
      <c r="G226" s="46">
        <v>5.7019200000000001E-50</v>
      </c>
    </row>
    <row r="227" spans="2:7" x14ac:dyDescent="0.35">
      <c r="B227" s="111"/>
      <c r="C227" s="114"/>
      <c r="D227" s="117"/>
      <c r="E227" s="23" t="s">
        <v>303</v>
      </c>
      <c r="F227" s="23" t="s">
        <v>144</v>
      </c>
      <c r="G227" s="46">
        <v>5.7019200000000001E-50</v>
      </c>
    </row>
    <row r="228" spans="2:7" x14ac:dyDescent="0.35">
      <c r="B228" s="111"/>
      <c r="C228" s="114"/>
      <c r="D228" s="117"/>
      <c r="E228" s="35" t="s">
        <v>332</v>
      </c>
      <c r="F228" s="35" t="s">
        <v>144</v>
      </c>
      <c r="G228" s="46">
        <v>6.7559899999999999E-26</v>
      </c>
    </row>
    <row r="229" spans="2:7" x14ac:dyDescent="0.35">
      <c r="B229" s="111"/>
      <c r="C229" s="114"/>
      <c r="D229" s="117"/>
      <c r="E229" s="35" t="s">
        <v>333</v>
      </c>
      <c r="F229" s="35" t="s">
        <v>144</v>
      </c>
      <c r="G229" s="46">
        <v>6.7559899999999999E-26</v>
      </c>
    </row>
    <row r="230" spans="2:7" x14ac:dyDescent="0.35">
      <c r="B230" s="111"/>
      <c r="C230" s="114"/>
      <c r="D230" s="117"/>
      <c r="E230" s="35" t="s">
        <v>334</v>
      </c>
      <c r="F230" s="35" t="s">
        <v>144</v>
      </c>
      <c r="G230" s="46">
        <v>6.7559899999999999E-26</v>
      </c>
    </row>
    <row r="231" spans="2:7" x14ac:dyDescent="0.35">
      <c r="B231" s="111"/>
      <c r="C231" s="114"/>
      <c r="D231" s="117"/>
      <c r="E231" s="35" t="s">
        <v>336</v>
      </c>
      <c r="F231" s="35" t="s">
        <v>144</v>
      </c>
      <c r="G231" s="46">
        <v>6.7559899999999999E-26</v>
      </c>
    </row>
    <row r="232" spans="2:7" x14ac:dyDescent="0.35">
      <c r="B232" s="111"/>
      <c r="C232" s="114"/>
      <c r="D232" s="117"/>
      <c r="E232" s="35" t="s">
        <v>338</v>
      </c>
      <c r="F232" s="35" t="s">
        <v>144</v>
      </c>
      <c r="G232" s="46">
        <v>6.7559899999999999E-26</v>
      </c>
    </row>
    <row r="233" spans="2:7" x14ac:dyDescent="0.35">
      <c r="B233" s="111"/>
      <c r="C233" s="114"/>
      <c r="D233" s="117"/>
      <c r="E233" s="35" t="s">
        <v>339</v>
      </c>
      <c r="F233" s="35" t="s">
        <v>144</v>
      </c>
      <c r="G233" s="46">
        <v>6.7559899999999999E-26</v>
      </c>
    </row>
    <row r="234" spans="2:7" x14ac:dyDescent="0.35">
      <c r="B234" s="111"/>
      <c r="C234" s="114"/>
      <c r="D234" s="117"/>
      <c r="E234" s="35" t="s">
        <v>341</v>
      </c>
      <c r="F234" s="35" t="s">
        <v>144</v>
      </c>
      <c r="G234" s="46">
        <v>6.7559899999999999E-26</v>
      </c>
    </row>
    <row r="235" spans="2:7" x14ac:dyDescent="0.35">
      <c r="B235" s="111"/>
      <c r="C235" s="114"/>
      <c r="D235" s="117"/>
      <c r="E235" s="35" t="s">
        <v>343</v>
      </c>
      <c r="F235" s="35" t="s">
        <v>144</v>
      </c>
      <c r="G235" s="46">
        <v>6.7559899999999999E-26</v>
      </c>
    </row>
    <row r="236" spans="2:7" x14ac:dyDescent="0.35">
      <c r="B236" s="111"/>
      <c r="C236" s="114"/>
      <c r="D236" s="117"/>
      <c r="E236" s="35" t="s">
        <v>344</v>
      </c>
      <c r="F236" s="35" t="s">
        <v>144</v>
      </c>
      <c r="G236" s="46">
        <v>6.7559899999999999E-26</v>
      </c>
    </row>
    <row r="237" spans="2:7" x14ac:dyDescent="0.35">
      <c r="B237" s="111"/>
      <c r="C237" s="114"/>
      <c r="D237" s="117"/>
      <c r="E237" s="35" t="s">
        <v>345</v>
      </c>
      <c r="F237" s="35" t="s">
        <v>144</v>
      </c>
      <c r="G237" s="46">
        <v>6.7559899999999999E-26</v>
      </c>
    </row>
    <row r="238" spans="2:7" ht="15" thickBot="1" x14ac:dyDescent="0.4">
      <c r="B238" s="112"/>
      <c r="C238" s="115"/>
      <c r="D238" s="118"/>
      <c r="E238" s="36" t="s">
        <v>298</v>
      </c>
      <c r="F238" s="36" t="s">
        <v>144</v>
      </c>
      <c r="G238" s="47">
        <v>3.7497300000000001E-16</v>
      </c>
    </row>
    <row r="239" spans="2:7" x14ac:dyDescent="0.35">
      <c r="B239" s="110" t="s">
        <v>200</v>
      </c>
      <c r="C239" s="113" t="s">
        <v>265</v>
      </c>
      <c r="D239" s="116">
        <v>9</v>
      </c>
      <c r="E239" s="38" t="s">
        <v>266</v>
      </c>
      <c r="F239" s="38" t="s">
        <v>144</v>
      </c>
      <c r="G239" s="48">
        <v>1.8762200000000001E-128</v>
      </c>
    </row>
    <row r="240" spans="2:7" x14ac:dyDescent="0.35">
      <c r="B240" s="111"/>
      <c r="C240" s="114"/>
      <c r="D240" s="117"/>
      <c r="E240" s="35" t="s">
        <v>382</v>
      </c>
      <c r="F240" s="35" t="s">
        <v>144</v>
      </c>
      <c r="G240" s="46">
        <v>8.8125099999999999E-11</v>
      </c>
    </row>
    <row r="241" spans="2:7" x14ac:dyDescent="0.35">
      <c r="B241" s="111"/>
      <c r="C241" s="114"/>
      <c r="D241" s="117"/>
      <c r="E241" s="35" t="s">
        <v>390</v>
      </c>
      <c r="F241" s="35" t="s">
        <v>144</v>
      </c>
      <c r="G241" s="46">
        <v>8.8125099999999999E-11</v>
      </c>
    </row>
    <row r="242" spans="2:7" x14ac:dyDescent="0.35">
      <c r="B242" s="111"/>
      <c r="C242" s="114"/>
      <c r="D242" s="117"/>
      <c r="E242" s="35" t="s">
        <v>391</v>
      </c>
      <c r="F242" s="35" t="s">
        <v>144</v>
      </c>
      <c r="G242" s="46">
        <v>8.8125099999999999E-11</v>
      </c>
    </row>
    <row r="243" spans="2:7" x14ac:dyDescent="0.35">
      <c r="B243" s="111"/>
      <c r="C243" s="114"/>
      <c r="D243" s="117"/>
      <c r="E243" s="35" t="s">
        <v>392</v>
      </c>
      <c r="F243" s="35" t="s">
        <v>144</v>
      </c>
      <c r="G243" s="46">
        <v>8.8125099999999999E-11</v>
      </c>
    </row>
    <row r="244" spans="2:7" x14ac:dyDescent="0.35">
      <c r="B244" s="111"/>
      <c r="C244" s="114"/>
      <c r="D244" s="117"/>
      <c r="E244" s="35" t="s">
        <v>393</v>
      </c>
      <c r="F244" s="35" t="s">
        <v>144</v>
      </c>
      <c r="G244" s="46">
        <v>8.8125099999999999E-11</v>
      </c>
    </row>
    <row r="245" spans="2:7" x14ac:dyDescent="0.35">
      <c r="B245" s="111"/>
      <c r="C245" s="114"/>
      <c r="D245" s="117"/>
      <c r="E245" s="35" t="s">
        <v>394</v>
      </c>
      <c r="F245" s="35" t="s">
        <v>144</v>
      </c>
      <c r="G245" s="46">
        <v>8.8125099999999999E-11</v>
      </c>
    </row>
    <row r="246" spans="2:7" x14ac:dyDescent="0.35">
      <c r="B246" s="111"/>
      <c r="C246" s="114"/>
      <c r="D246" s="117"/>
      <c r="E246" s="35" t="s">
        <v>176</v>
      </c>
      <c r="F246" s="35" t="s">
        <v>144</v>
      </c>
      <c r="G246" s="46">
        <v>8.8125099999999999E-11</v>
      </c>
    </row>
    <row r="247" spans="2:7" ht="15" thickBot="1" x14ac:dyDescent="0.4">
      <c r="B247" s="112"/>
      <c r="C247" s="115"/>
      <c r="D247" s="118"/>
      <c r="E247" s="36" t="s">
        <v>266</v>
      </c>
      <c r="F247" s="36" t="s">
        <v>144</v>
      </c>
      <c r="G247" s="47">
        <v>8.8125099999999999E-11</v>
      </c>
    </row>
    <row r="248" spans="2:7" x14ac:dyDescent="0.35">
      <c r="B248" s="110" t="s">
        <v>150</v>
      </c>
      <c r="C248" s="113" t="s">
        <v>255</v>
      </c>
      <c r="D248" s="116">
        <v>6</v>
      </c>
      <c r="E248" s="38" t="s">
        <v>256</v>
      </c>
      <c r="F248" s="38" t="s">
        <v>144</v>
      </c>
      <c r="G248" s="48">
        <v>7.3967999999999996E-149</v>
      </c>
    </row>
    <row r="249" spans="2:7" x14ac:dyDescent="0.35">
      <c r="B249" s="111"/>
      <c r="C249" s="114"/>
      <c r="D249" s="117"/>
      <c r="E249" s="23" t="s">
        <v>258</v>
      </c>
      <c r="F249" s="23" t="s">
        <v>144</v>
      </c>
      <c r="G249" s="46">
        <v>7.3967999999999996E-149</v>
      </c>
    </row>
    <row r="250" spans="2:7" x14ac:dyDescent="0.35">
      <c r="B250" s="111"/>
      <c r="C250" s="114"/>
      <c r="D250" s="117"/>
      <c r="E250" s="35" t="s">
        <v>307</v>
      </c>
      <c r="F250" s="35" t="s">
        <v>286</v>
      </c>
      <c r="G250" s="46">
        <v>3.0050800000000002E-41</v>
      </c>
    </row>
    <row r="251" spans="2:7" x14ac:dyDescent="0.35">
      <c r="B251" s="111"/>
      <c r="C251" s="114"/>
      <c r="D251" s="117"/>
      <c r="E251" s="35" t="s">
        <v>309</v>
      </c>
      <c r="F251" s="35" t="s">
        <v>144</v>
      </c>
      <c r="G251" s="46">
        <v>3.0050800000000002E-41</v>
      </c>
    </row>
    <row r="252" spans="2:7" x14ac:dyDescent="0.35">
      <c r="B252" s="111"/>
      <c r="C252" s="114"/>
      <c r="D252" s="117"/>
      <c r="E252" s="35" t="s">
        <v>321</v>
      </c>
      <c r="F252" s="35" t="s">
        <v>322</v>
      </c>
      <c r="G252" s="46">
        <v>1.59131E-25</v>
      </c>
    </row>
    <row r="253" spans="2:7" ht="15" thickBot="1" x14ac:dyDescent="0.4">
      <c r="B253" s="112"/>
      <c r="C253" s="115"/>
      <c r="D253" s="118"/>
      <c r="E253" s="36" t="s">
        <v>347</v>
      </c>
      <c r="F253" s="36" t="s">
        <v>276</v>
      </c>
      <c r="G253" s="47">
        <v>1.59131E-25</v>
      </c>
    </row>
    <row r="254" spans="2:7" x14ac:dyDescent="0.35">
      <c r="B254" s="110" t="s">
        <v>181</v>
      </c>
      <c r="C254" s="113" t="s">
        <v>304</v>
      </c>
      <c r="D254" s="116">
        <v>26</v>
      </c>
      <c r="E254" s="38" t="s">
        <v>167</v>
      </c>
      <c r="F254" s="38" t="s">
        <v>144</v>
      </c>
      <c r="G254" s="48">
        <v>8.6604200000000003E-42</v>
      </c>
    </row>
    <row r="255" spans="2:7" x14ac:dyDescent="0.35">
      <c r="B255" s="111"/>
      <c r="C255" s="114"/>
      <c r="D255" s="117"/>
      <c r="E255" s="23" t="s">
        <v>305</v>
      </c>
      <c r="F255" s="23" t="s">
        <v>144</v>
      </c>
      <c r="G255" s="46">
        <v>8.6604200000000003E-42</v>
      </c>
    </row>
    <row r="256" spans="2:7" x14ac:dyDescent="0.35">
      <c r="B256" s="111"/>
      <c r="C256" s="114"/>
      <c r="D256" s="117"/>
      <c r="E256" s="35" t="s">
        <v>324</v>
      </c>
      <c r="F256" s="35" t="s">
        <v>144</v>
      </c>
      <c r="G256" s="46">
        <v>5.9335000000000003E-28</v>
      </c>
    </row>
    <row r="257" spans="2:7" x14ac:dyDescent="0.35">
      <c r="B257" s="111"/>
      <c r="C257" s="114"/>
      <c r="D257" s="117"/>
      <c r="E257" s="35" t="s">
        <v>324</v>
      </c>
      <c r="F257" s="35" t="s">
        <v>144</v>
      </c>
      <c r="G257" s="46">
        <v>1.6993400000000001E-27</v>
      </c>
    </row>
    <row r="258" spans="2:7" x14ac:dyDescent="0.35">
      <c r="B258" s="111"/>
      <c r="C258" s="114"/>
      <c r="D258" s="117"/>
      <c r="E258" s="35" t="s">
        <v>351</v>
      </c>
      <c r="F258" s="35" t="s">
        <v>144</v>
      </c>
      <c r="G258" s="46">
        <v>7.8326400000000002E-22</v>
      </c>
    </row>
    <row r="259" spans="2:7" x14ac:dyDescent="0.35">
      <c r="B259" s="111"/>
      <c r="C259" s="114"/>
      <c r="D259" s="117"/>
      <c r="E259" s="35" t="s">
        <v>352</v>
      </c>
      <c r="F259" s="35" t="s">
        <v>144</v>
      </c>
      <c r="G259" s="46">
        <v>7.8326400000000002E-22</v>
      </c>
    </row>
    <row r="260" spans="2:7" x14ac:dyDescent="0.35">
      <c r="B260" s="111"/>
      <c r="C260" s="114"/>
      <c r="D260" s="117"/>
      <c r="E260" s="35" t="s">
        <v>214</v>
      </c>
      <c r="F260" s="35" t="s">
        <v>144</v>
      </c>
      <c r="G260" s="46">
        <v>7.8326400000000002E-22</v>
      </c>
    </row>
    <row r="261" spans="2:7" x14ac:dyDescent="0.35">
      <c r="B261" s="111"/>
      <c r="C261" s="114"/>
      <c r="D261" s="117"/>
      <c r="E261" s="35" t="s">
        <v>353</v>
      </c>
      <c r="F261" s="35" t="s">
        <v>144</v>
      </c>
      <c r="G261" s="46">
        <v>7.8326400000000002E-22</v>
      </c>
    </row>
    <row r="262" spans="2:7" x14ac:dyDescent="0.35">
      <c r="B262" s="111"/>
      <c r="C262" s="114"/>
      <c r="D262" s="117"/>
      <c r="E262" s="35" t="s">
        <v>354</v>
      </c>
      <c r="F262" s="35" t="s">
        <v>144</v>
      </c>
      <c r="G262" s="46">
        <v>7.8326400000000002E-22</v>
      </c>
    </row>
    <row r="263" spans="2:7" x14ac:dyDescent="0.35">
      <c r="B263" s="111"/>
      <c r="C263" s="114"/>
      <c r="D263" s="117"/>
      <c r="E263" s="35" t="s">
        <v>305</v>
      </c>
      <c r="F263" s="35" t="s">
        <v>144</v>
      </c>
      <c r="G263" s="46">
        <v>7.8326400000000002E-22</v>
      </c>
    </row>
    <row r="264" spans="2:7" x14ac:dyDescent="0.35">
      <c r="B264" s="111"/>
      <c r="C264" s="114"/>
      <c r="D264" s="117"/>
      <c r="E264" s="35" t="s">
        <v>305</v>
      </c>
      <c r="F264" s="35" t="s">
        <v>144</v>
      </c>
      <c r="G264" s="46">
        <v>1.53902E-21</v>
      </c>
    </row>
    <row r="265" spans="2:7" x14ac:dyDescent="0.35">
      <c r="B265" s="111"/>
      <c r="C265" s="114"/>
      <c r="D265" s="117"/>
      <c r="E265" s="35" t="s">
        <v>167</v>
      </c>
      <c r="F265" s="35" t="s">
        <v>144</v>
      </c>
      <c r="G265" s="46">
        <v>1.53902E-21</v>
      </c>
    </row>
    <row r="266" spans="2:7" x14ac:dyDescent="0.35">
      <c r="B266" s="111"/>
      <c r="C266" s="114"/>
      <c r="D266" s="117"/>
      <c r="E266" s="35" t="s">
        <v>355</v>
      </c>
      <c r="F266" s="35" t="s">
        <v>144</v>
      </c>
      <c r="G266" s="46">
        <v>1.53902E-21</v>
      </c>
    </row>
    <row r="267" spans="2:7" x14ac:dyDescent="0.35">
      <c r="B267" s="111"/>
      <c r="C267" s="114"/>
      <c r="D267" s="117"/>
      <c r="E267" s="35" t="s">
        <v>214</v>
      </c>
      <c r="F267" s="35" t="s">
        <v>144</v>
      </c>
      <c r="G267" s="46">
        <v>1.53902E-21</v>
      </c>
    </row>
    <row r="268" spans="2:7" x14ac:dyDescent="0.35">
      <c r="B268" s="111"/>
      <c r="C268" s="114"/>
      <c r="D268" s="117"/>
      <c r="E268" s="35" t="s">
        <v>357</v>
      </c>
      <c r="F268" s="35" t="s">
        <v>144</v>
      </c>
      <c r="G268" s="46">
        <v>1.53902E-21</v>
      </c>
    </row>
    <row r="269" spans="2:7" x14ac:dyDescent="0.35">
      <c r="B269" s="111"/>
      <c r="C269" s="114"/>
      <c r="D269" s="117"/>
      <c r="E269" s="35" t="s">
        <v>258</v>
      </c>
      <c r="F269" s="35" t="s">
        <v>144</v>
      </c>
      <c r="G269" s="46">
        <v>1.53902E-21</v>
      </c>
    </row>
    <row r="270" spans="2:7" x14ac:dyDescent="0.35">
      <c r="B270" s="111"/>
      <c r="C270" s="114"/>
      <c r="D270" s="117"/>
      <c r="E270" s="35" t="s">
        <v>362</v>
      </c>
      <c r="F270" s="35" t="s">
        <v>144</v>
      </c>
      <c r="G270" s="46">
        <v>9.8804000000000003E-20</v>
      </c>
    </row>
    <row r="271" spans="2:7" x14ac:dyDescent="0.35">
      <c r="B271" s="111"/>
      <c r="C271" s="114"/>
      <c r="D271" s="117"/>
      <c r="E271" s="35" t="s">
        <v>372</v>
      </c>
      <c r="F271" s="35" t="s">
        <v>144</v>
      </c>
      <c r="G271" s="46">
        <v>2.4613300000000002E-16</v>
      </c>
    </row>
    <row r="272" spans="2:7" x14ac:dyDescent="0.35">
      <c r="B272" s="111"/>
      <c r="C272" s="114"/>
      <c r="D272" s="117"/>
      <c r="E272" s="35" t="s">
        <v>324</v>
      </c>
      <c r="F272" s="35" t="s">
        <v>144</v>
      </c>
      <c r="G272" s="46">
        <v>2.4613300000000002E-16</v>
      </c>
    </row>
    <row r="273" spans="2:7" x14ac:dyDescent="0.35">
      <c r="B273" s="111"/>
      <c r="C273" s="114"/>
      <c r="D273" s="117"/>
      <c r="E273" s="35" t="s">
        <v>376</v>
      </c>
      <c r="F273" s="35" t="s">
        <v>144</v>
      </c>
      <c r="G273" s="46">
        <v>6.2971199999999997E-16</v>
      </c>
    </row>
    <row r="274" spans="2:7" x14ac:dyDescent="0.35">
      <c r="B274" s="111"/>
      <c r="C274" s="114"/>
      <c r="D274" s="117"/>
      <c r="E274" s="35" t="s">
        <v>346</v>
      </c>
      <c r="F274" s="35" t="s">
        <v>144</v>
      </c>
      <c r="G274" s="46">
        <v>6.2971199999999997E-16</v>
      </c>
    </row>
    <row r="275" spans="2:7" x14ac:dyDescent="0.35">
      <c r="B275" s="111"/>
      <c r="C275" s="114"/>
      <c r="D275" s="117"/>
      <c r="E275" s="35" t="s">
        <v>353</v>
      </c>
      <c r="F275" s="35" t="s">
        <v>144</v>
      </c>
      <c r="G275" s="46">
        <v>9.4554300000000007E-15</v>
      </c>
    </row>
    <row r="276" spans="2:7" x14ac:dyDescent="0.35">
      <c r="B276" s="111"/>
      <c r="C276" s="114"/>
      <c r="D276" s="117"/>
      <c r="E276" s="35" t="s">
        <v>321</v>
      </c>
      <c r="F276" s="35" t="s">
        <v>322</v>
      </c>
      <c r="G276" s="46">
        <v>4.7259400000000003E-11</v>
      </c>
    </row>
    <row r="277" spans="2:7" x14ac:dyDescent="0.35">
      <c r="B277" s="111"/>
      <c r="C277" s="114"/>
      <c r="D277" s="117"/>
      <c r="E277" s="35" t="s">
        <v>396</v>
      </c>
      <c r="F277" s="35" t="s">
        <v>144</v>
      </c>
      <c r="G277" s="46">
        <v>7.7323699999999998E-9</v>
      </c>
    </row>
    <row r="278" spans="2:7" x14ac:dyDescent="0.35">
      <c r="B278" s="111"/>
      <c r="C278" s="114"/>
      <c r="D278" s="117"/>
      <c r="E278" s="35" t="s">
        <v>204</v>
      </c>
      <c r="F278" s="35" t="s">
        <v>144</v>
      </c>
      <c r="G278" s="46">
        <v>7.7323699999999998E-9</v>
      </c>
    </row>
    <row r="279" spans="2:7" ht="15" thickBot="1" x14ac:dyDescent="0.4">
      <c r="B279" s="112"/>
      <c r="C279" s="115"/>
      <c r="D279" s="118"/>
      <c r="E279" s="36" t="s">
        <v>403</v>
      </c>
      <c r="F279" s="36" t="s">
        <v>144</v>
      </c>
      <c r="G279" s="47">
        <v>2.8954199999999999E-7</v>
      </c>
    </row>
    <row r="280" spans="2:7" x14ac:dyDescent="0.35">
      <c r="B280" s="31"/>
      <c r="C280" s="63"/>
      <c r="D280" s="64"/>
      <c r="E280" s="32"/>
      <c r="F280" s="32"/>
      <c r="G280" s="32"/>
    </row>
    <row r="281" spans="2:7" x14ac:dyDescent="0.35">
      <c r="B281" s="31"/>
      <c r="C281" s="63"/>
      <c r="D281" s="64"/>
      <c r="E281" s="32"/>
      <c r="F281" s="32"/>
      <c r="G281" s="32"/>
    </row>
    <row r="282" spans="2:7" x14ac:dyDescent="0.35">
      <c r="B282" s="31"/>
      <c r="C282" s="63"/>
      <c r="D282" s="64"/>
      <c r="E282" s="32"/>
      <c r="F282" s="32"/>
      <c r="G282" s="32"/>
    </row>
    <row r="283" spans="2:7" x14ac:dyDescent="0.35">
      <c r="B283" s="31"/>
      <c r="C283" s="63"/>
      <c r="D283" s="64"/>
      <c r="E283" s="32"/>
      <c r="F283" s="32"/>
      <c r="G283" s="32"/>
    </row>
    <row r="284" spans="2:7" x14ac:dyDescent="0.35">
      <c r="B284" s="31"/>
      <c r="C284" s="63"/>
      <c r="D284" s="64"/>
      <c r="E284" s="32"/>
      <c r="F284" s="32"/>
      <c r="G284" s="32"/>
    </row>
    <row r="285" spans="2:7" x14ac:dyDescent="0.35">
      <c r="B285" s="31"/>
      <c r="C285" s="63"/>
      <c r="D285" s="64"/>
      <c r="E285" s="32"/>
      <c r="F285" s="32"/>
      <c r="G285" s="32"/>
    </row>
    <row r="286" spans="2:7" x14ac:dyDescent="0.35">
      <c r="B286" s="31"/>
      <c r="C286" s="63"/>
      <c r="D286" s="64"/>
      <c r="E286" s="32"/>
      <c r="F286" s="32"/>
      <c r="G286" s="32"/>
    </row>
    <row r="287" spans="2:7" x14ac:dyDescent="0.35">
      <c r="B287" s="31"/>
      <c r="C287" s="63"/>
      <c r="D287" s="64"/>
      <c r="E287" s="32"/>
      <c r="F287" s="32"/>
      <c r="G287" s="32"/>
    </row>
    <row r="288" spans="2:7" x14ac:dyDescent="0.35">
      <c r="B288" s="31"/>
      <c r="C288" s="63"/>
      <c r="D288" s="64"/>
      <c r="E288" s="32"/>
      <c r="F288" s="32"/>
      <c r="G288" s="32"/>
    </row>
    <row r="289" spans="2:7" x14ac:dyDescent="0.35">
      <c r="B289" s="31"/>
      <c r="C289" s="63"/>
      <c r="D289" s="64"/>
      <c r="E289" s="32"/>
      <c r="F289" s="32"/>
      <c r="G289" s="32"/>
    </row>
    <row r="290" spans="2:7" x14ac:dyDescent="0.35">
      <c r="B290" s="31"/>
      <c r="C290" s="63"/>
      <c r="D290" s="64"/>
      <c r="E290" s="32"/>
      <c r="F290" s="32"/>
      <c r="G290" s="32"/>
    </row>
    <row r="291" spans="2:7" x14ac:dyDescent="0.35">
      <c r="B291" s="31"/>
      <c r="C291" s="63"/>
      <c r="D291" s="64"/>
      <c r="E291" s="32"/>
      <c r="F291" s="32"/>
      <c r="G291" s="32"/>
    </row>
    <row r="292" spans="2:7" x14ac:dyDescent="0.35">
      <c r="B292" s="31"/>
      <c r="C292" s="63"/>
      <c r="D292" s="64"/>
      <c r="E292" s="32"/>
      <c r="F292" s="32"/>
      <c r="G292" s="32"/>
    </row>
    <row r="293" spans="2:7" x14ac:dyDescent="0.35">
      <c r="B293" s="31"/>
      <c r="C293" s="63"/>
      <c r="D293" s="64"/>
      <c r="E293" s="32"/>
      <c r="F293" s="32"/>
      <c r="G293" s="32"/>
    </row>
    <row r="294" spans="2:7" x14ac:dyDescent="0.35">
      <c r="B294" s="32"/>
      <c r="C294" s="60"/>
      <c r="D294" s="64"/>
      <c r="E294" s="32"/>
      <c r="F294" s="32"/>
      <c r="G294" s="32"/>
    </row>
    <row r="295" spans="2:7" x14ac:dyDescent="0.35">
      <c r="B295" s="32"/>
      <c r="C295" s="60"/>
      <c r="D295" s="64"/>
      <c r="E295" s="32"/>
      <c r="F295" s="32"/>
      <c r="G295" s="32"/>
    </row>
    <row r="296" spans="2:7" x14ac:dyDescent="0.35">
      <c r="B296" s="32"/>
      <c r="C296" s="60"/>
      <c r="D296" s="64"/>
      <c r="E296" s="32"/>
      <c r="F296" s="32"/>
      <c r="G296" s="32"/>
    </row>
    <row r="297" spans="2:7" x14ac:dyDescent="0.35">
      <c r="B297" s="32"/>
      <c r="C297" s="60"/>
      <c r="D297" s="32"/>
      <c r="E297" s="32"/>
      <c r="F297" s="32"/>
      <c r="G297" s="32"/>
    </row>
    <row r="298" spans="2:7" x14ac:dyDescent="0.35">
      <c r="B298" s="32"/>
      <c r="C298" s="60"/>
      <c r="D298" s="32"/>
      <c r="E298" s="32"/>
      <c r="F298" s="32"/>
      <c r="G298" s="32"/>
    </row>
    <row r="299" spans="2:7" x14ac:dyDescent="0.35">
      <c r="B299" s="32"/>
      <c r="C299" s="60"/>
      <c r="D299" s="32"/>
      <c r="E299" s="32"/>
      <c r="F299" s="32"/>
      <c r="G299" s="32"/>
    </row>
    <row r="300" spans="2:7" x14ac:dyDescent="0.35">
      <c r="B300" s="32"/>
      <c r="C300" s="60"/>
      <c r="D300" s="32"/>
      <c r="E300" s="32"/>
      <c r="F300" s="32"/>
      <c r="G300" s="32"/>
    </row>
    <row r="301" spans="2:7" x14ac:dyDescent="0.35">
      <c r="B301" s="32"/>
      <c r="C301" s="60"/>
      <c r="D301" s="32"/>
      <c r="E301" s="32"/>
      <c r="F301" s="32"/>
      <c r="G301" s="32"/>
    </row>
    <row r="302" spans="2:7" x14ac:dyDescent="0.35">
      <c r="B302" s="32"/>
      <c r="C302" s="60"/>
      <c r="D302" s="32"/>
      <c r="E302" s="32"/>
      <c r="F302" s="32"/>
      <c r="G302" s="32"/>
    </row>
    <row r="303" spans="2:7" x14ac:dyDescent="0.35">
      <c r="B303" s="32"/>
      <c r="C303" s="60"/>
      <c r="D303" s="32"/>
      <c r="E303" s="32"/>
      <c r="F303" s="32"/>
      <c r="G303" s="32"/>
    </row>
    <row r="304" spans="2:7" x14ac:dyDescent="0.35">
      <c r="B304" s="32"/>
      <c r="C304" s="60"/>
      <c r="D304" s="32"/>
      <c r="E304" s="32"/>
      <c r="F304" s="32"/>
      <c r="G304" s="32"/>
    </row>
    <row r="305" spans="2:7" x14ac:dyDescent="0.35">
      <c r="B305" s="32"/>
      <c r="C305" s="60"/>
      <c r="D305" s="32"/>
      <c r="E305" s="32"/>
      <c r="F305" s="32"/>
      <c r="G305" s="32"/>
    </row>
    <row r="306" spans="2:7" x14ac:dyDescent="0.35">
      <c r="B306" s="32"/>
      <c r="C306" s="60"/>
      <c r="D306" s="32"/>
      <c r="E306" s="32"/>
      <c r="F306" s="32"/>
      <c r="G306" s="32"/>
    </row>
    <row r="307" spans="2:7" x14ac:dyDescent="0.35">
      <c r="B307" s="32"/>
      <c r="C307" s="60"/>
      <c r="D307" s="32"/>
      <c r="E307" s="32"/>
      <c r="F307" s="32"/>
      <c r="G307" s="32"/>
    </row>
    <row r="308" spans="2:7" x14ac:dyDescent="0.35">
      <c r="B308" s="32"/>
      <c r="C308" s="60"/>
      <c r="D308" s="32"/>
      <c r="E308" s="32"/>
      <c r="F308" s="32"/>
      <c r="G308" s="32"/>
    </row>
    <row r="309" spans="2:7" x14ac:dyDescent="0.35">
      <c r="B309" s="32"/>
      <c r="C309" s="60"/>
      <c r="D309" s="32"/>
      <c r="E309" s="32"/>
      <c r="F309" s="32"/>
      <c r="G309" s="32"/>
    </row>
    <row r="310" spans="2:7" x14ac:dyDescent="0.35">
      <c r="B310" s="32"/>
      <c r="C310" s="60"/>
      <c r="D310" s="32"/>
      <c r="E310" s="32"/>
      <c r="F310" s="32"/>
      <c r="G310" s="32"/>
    </row>
    <row r="311" spans="2:7" x14ac:dyDescent="0.35">
      <c r="B311" s="32"/>
      <c r="C311" s="60"/>
      <c r="D311" s="32"/>
      <c r="E311" s="32"/>
      <c r="F311" s="32"/>
      <c r="G311" s="32"/>
    </row>
    <row r="312" spans="2:7" x14ac:dyDescent="0.35">
      <c r="B312" s="32"/>
      <c r="C312" s="60"/>
      <c r="D312" s="32"/>
      <c r="E312" s="32"/>
      <c r="F312" s="32"/>
      <c r="G312" s="32"/>
    </row>
    <row r="313" spans="2:7" x14ac:dyDescent="0.35">
      <c r="B313" s="32"/>
      <c r="C313" s="60"/>
      <c r="D313" s="32"/>
      <c r="E313" s="32"/>
      <c r="F313" s="32"/>
      <c r="G313" s="32"/>
    </row>
    <row r="314" spans="2:7" x14ac:dyDescent="0.35">
      <c r="B314" s="32"/>
      <c r="C314" s="60"/>
      <c r="D314" s="32"/>
      <c r="E314" s="32"/>
      <c r="F314" s="32"/>
      <c r="G314" s="32"/>
    </row>
    <row r="315" spans="2:7" x14ac:dyDescent="0.35">
      <c r="B315" s="32"/>
      <c r="C315" s="60"/>
      <c r="D315" s="32"/>
      <c r="E315" s="32"/>
      <c r="F315" s="32"/>
      <c r="G315" s="32"/>
    </row>
    <row r="316" spans="2:7" x14ac:dyDescent="0.35">
      <c r="B316" s="32"/>
      <c r="C316" s="60"/>
      <c r="D316" s="32"/>
      <c r="E316" s="32"/>
      <c r="F316" s="32"/>
      <c r="G316" s="32"/>
    </row>
    <row r="317" spans="2:7" x14ac:dyDescent="0.35">
      <c r="B317" s="32"/>
      <c r="C317" s="60"/>
      <c r="D317" s="32"/>
      <c r="E317" s="32"/>
      <c r="F317" s="32"/>
      <c r="G317" s="32"/>
    </row>
    <row r="318" spans="2:7" x14ac:dyDescent="0.35">
      <c r="B318" s="32"/>
      <c r="C318" s="60"/>
      <c r="D318" s="32"/>
      <c r="E318" s="32"/>
      <c r="F318" s="32"/>
      <c r="G318" s="32"/>
    </row>
    <row r="319" spans="2:7" x14ac:dyDescent="0.35">
      <c r="C319" s="33"/>
    </row>
    <row r="320" spans="2:7" x14ac:dyDescent="0.35">
      <c r="C320" s="33"/>
    </row>
    <row r="321" spans="3:3" x14ac:dyDescent="0.35">
      <c r="C321" s="33"/>
    </row>
    <row r="322" spans="3:3" x14ac:dyDescent="0.35">
      <c r="C322" s="33"/>
    </row>
    <row r="323" spans="3:3" x14ac:dyDescent="0.35">
      <c r="C323" s="33"/>
    </row>
    <row r="324" spans="3:3" x14ac:dyDescent="0.35">
      <c r="C324" s="33"/>
    </row>
    <row r="325" spans="3:3" x14ac:dyDescent="0.35">
      <c r="C325" s="33"/>
    </row>
    <row r="326" spans="3:3" x14ac:dyDescent="0.35">
      <c r="C326" s="33"/>
    </row>
    <row r="327" spans="3:3" x14ac:dyDescent="0.35">
      <c r="C327" s="33"/>
    </row>
    <row r="328" spans="3:3" x14ac:dyDescent="0.35">
      <c r="C328" s="33"/>
    </row>
    <row r="329" spans="3:3" x14ac:dyDescent="0.35">
      <c r="C329" s="33"/>
    </row>
    <row r="330" spans="3:3" x14ac:dyDescent="0.35">
      <c r="C330" s="33"/>
    </row>
    <row r="331" spans="3:3" x14ac:dyDescent="0.35">
      <c r="C331" s="33"/>
    </row>
    <row r="332" spans="3:3" x14ac:dyDescent="0.35">
      <c r="C332" s="33"/>
    </row>
    <row r="333" spans="3:3" x14ac:dyDescent="0.35">
      <c r="C333" s="33"/>
    </row>
    <row r="334" spans="3:3" x14ac:dyDescent="0.35">
      <c r="C334" s="33"/>
    </row>
    <row r="335" spans="3:3" x14ac:dyDescent="0.35">
      <c r="C335" s="33"/>
    </row>
    <row r="336" spans="3:3" x14ac:dyDescent="0.35">
      <c r="C336" s="33"/>
    </row>
    <row r="337" spans="3:3" x14ac:dyDescent="0.35">
      <c r="C337" s="33"/>
    </row>
    <row r="338" spans="3:3" x14ac:dyDescent="0.35">
      <c r="C338" s="33"/>
    </row>
    <row r="339" spans="3:3" x14ac:dyDescent="0.35">
      <c r="C339" s="33"/>
    </row>
    <row r="340" spans="3:3" x14ac:dyDescent="0.35">
      <c r="C340" s="33"/>
    </row>
    <row r="341" spans="3:3" x14ac:dyDescent="0.35">
      <c r="C341" s="33"/>
    </row>
    <row r="342" spans="3:3" x14ac:dyDescent="0.35">
      <c r="C342" s="33"/>
    </row>
    <row r="343" spans="3:3" x14ac:dyDescent="0.35">
      <c r="C343" s="33"/>
    </row>
    <row r="344" spans="3:3" x14ac:dyDescent="0.35">
      <c r="C344" s="33"/>
    </row>
    <row r="345" spans="3:3" x14ac:dyDescent="0.35">
      <c r="C345" s="33"/>
    </row>
    <row r="346" spans="3:3" x14ac:dyDescent="0.35">
      <c r="C346" s="33"/>
    </row>
    <row r="347" spans="3:3" x14ac:dyDescent="0.35">
      <c r="C347" s="33"/>
    </row>
    <row r="348" spans="3:3" x14ac:dyDescent="0.35">
      <c r="C348" s="33"/>
    </row>
    <row r="349" spans="3:3" x14ac:dyDescent="0.35">
      <c r="C349" s="33"/>
    </row>
    <row r="350" spans="3:3" x14ac:dyDescent="0.35">
      <c r="C350" s="33"/>
    </row>
    <row r="351" spans="3:3" x14ac:dyDescent="0.35">
      <c r="C351" s="33"/>
    </row>
    <row r="352" spans="3:3" x14ac:dyDescent="0.35">
      <c r="C352" s="33"/>
    </row>
    <row r="353" spans="3:3" x14ac:dyDescent="0.35">
      <c r="C353" s="33"/>
    </row>
    <row r="354" spans="3:3" x14ac:dyDescent="0.35">
      <c r="C354" s="33"/>
    </row>
    <row r="355" spans="3:3" x14ac:dyDescent="0.35">
      <c r="C355" s="33"/>
    </row>
    <row r="356" spans="3:3" x14ac:dyDescent="0.35">
      <c r="C356" s="33"/>
    </row>
    <row r="357" spans="3:3" x14ac:dyDescent="0.35">
      <c r="C357" s="33"/>
    </row>
    <row r="358" spans="3:3" x14ac:dyDescent="0.35">
      <c r="C358" s="33"/>
    </row>
    <row r="359" spans="3:3" x14ac:dyDescent="0.35">
      <c r="C359" s="33"/>
    </row>
    <row r="360" spans="3:3" x14ac:dyDescent="0.35">
      <c r="C360" s="33"/>
    </row>
    <row r="361" spans="3:3" x14ac:dyDescent="0.35">
      <c r="C361" s="33"/>
    </row>
    <row r="362" spans="3:3" x14ac:dyDescent="0.35">
      <c r="C362" s="33"/>
    </row>
    <row r="363" spans="3:3" x14ac:dyDescent="0.35">
      <c r="C363" s="33"/>
    </row>
    <row r="364" spans="3:3" x14ac:dyDescent="0.35">
      <c r="C364" s="33"/>
    </row>
    <row r="365" spans="3:3" x14ac:dyDescent="0.35">
      <c r="C365" s="33"/>
    </row>
    <row r="366" spans="3:3" x14ac:dyDescent="0.35">
      <c r="C366" s="33"/>
    </row>
  </sheetData>
  <mergeCells count="130">
    <mergeCell ref="B13:B14"/>
    <mergeCell ref="C13:C14"/>
    <mergeCell ref="D13:D14"/>
    <mergeCell ref="B15:B17"/>
    <mergeCell ref="C15:C17"/>
    <mergeCell ref="D15:D17"/>
    <mergeCell ref="B7:B10"/>
    <mergeCell ref="C7:C10"/>
    <mergeCell ref="D7:D10"/>
    <mergeCell ref="B11:B12"/>
    <mergeCell ref="C11:C12"/>
    <mergeCell ref="D11:D12"/>
    <mergeCell ref="B26:B27"/>
    <mergeCell ref="C26:C27"/>
    <mergeCell ref="D26:D27"/>
    <mergeCell ref="B28:B30"/>
    <mergeCell ref="C28:C30"/>
    <mergeCell ref="D28:D30"/>
    <mergeCell ref="B18:B20"/>
    <mergeCell ref="C18:C20"/>
    <mergeCell ref="D18:D20"/>
    <mergeCell ref="B21:B25"/>
    <mergeCell ref="C21:C25"/>
    <mergeCell ref="D21:D25"/>
    <mergeCell ref="B42:B45"/>
    <mergeCell ref="C42:C45"/>
    <mergeCell ref="D42:D45"/>
    <mergeCell ref="B46:B47"/>
    <mergeCell ref="C46:C47"/>
    <mergeCell ref="D46:D47"/>
    <mergeCell ref="B31:B35"/>
    <mergeCell ref="C31:C35"/>
    <mergeCell ref="D31:D35"/>
    <mergeCell ref="B36:B41"/>
    <mergeCell ref="C36:C41"/>
    <mergeCell ref="D36:D41"/>
    <mergeCell ref="B100:B104"/>
    <mergeCell ref="C100:C104"/>
    <mergeCell ref="D100:D104"/>
    <mergeCell ref="B105:B108"/>
    <mergeCell ref="C105:C108"/>
    <mergeCell ref="D105:D108"/>
    <mergeCell ref="B48:B88"/>
    <mergeCell ref="C48:C88"/>
    <mergeCell ref="D48:D88"/>
    <mergeCell ref="B89:B99"/>
    <mergeCell ref="C89:C99"/>
    <mergeCell ref="D89:D99"/>
    <mergeCell ref="B126:B131"/>
    <mergeCell ref="C126:C131"/>
    <mergeCell ref="D126:D131"/>
    <mergeCell ref="B132:B136"/>
    <mergeCell ref="C132:C136"/>
    <mergeCell ref="D132:D136"/>
    <mergeCell ref="B109:B122"/>
    <mergeCell ref="C109:C122"/>
    <mergeCell ref="D109:D122"/>
    <mergeCell ref="B124:B125"/>
    <mergeCell ref="C124:C125"/>
    <mergeCell ref="D124:D125"/>
    <mergeCell ref="B153:B155"/>
    <mergeCell ref="C153:C155"/>
    <mergeCell ref="D153:D155"/>
    <mergeCell ref="B156:B163"/>
    <mergeCell ref="C156:C163"/>
    <mergeCell ref="D156:D163"/>
    <mergeCell ref="B137:B149"/>
    <mergeCell ref="C137:C149"/>
    <mergeCell ref="D137:D149"/>
    <mergeCell ref="B150:B152"/>
    <mergeCell ref="C150:C152"/>
    <mergeCell ref="D150:D152"/>
    <mergeCell ref="B174:B178"/>
    <mergeCell ref="C174:C178"/>
    <mergeCell ref="D174:D178"/>
    <mergeCell ref="B179:B185"/>
    <mergeCell ref="C179:C185"/>
    <mergeCell ref="D179:D185"/>
    <mergeCell ref="B164:B166"/>
    <mergeCell ref="C164:C166"/>
    <mergeCell ref="D164:D166"/>
    <mergeCell ref="B169:B173"/>
    <mergeCell ref="C169:C173"/>
    <mergeCell ref="D169:D173"/>
    <mergeCell ref="B193:B194"/>
    <mergeCell ref="C193:C194"/>
    <mergeCell ref="D193:D194"/>
    <mergeCell ref="B195:B199"/>
    <mergeCell ref="C195:C199"/>
    <mergeCell ref="D195:D199"/>
    <mergeCell ref="B186:B187"/>
    <mergeCell ref="C186:C187"/>
    <mergeCell ref="D186:D187"/>
    <mergeCell ref="B188:B192"/>
    <mergeCell ref="C188:C192"/>
    <mergeCell ref="D188:D192"/>
    <mergeCell ref="D204:D208"/>
    <mergeCell ref="B209:B212"/>
    <mergeCell ref="C209:C212"/>
    <mergeCell ref="D209:D212"/>
    <mergeCell ref="B200:B201"/>
    <mergeCell ref="C200:C201"/>
    <mergeCell ref="D200:D201"/>
    <mergeCell ref="B202:B203"/>
    <mergeCell ref="C202:C203"/>
    <mergeCell ref="D202:D203"/>
    <mergeCell ref="B254:B279"/>
    <mergeCell ref="C254:C279"/>
    <mergeCell ref="D254:D279"/>
    <mergeCell ref="B2:G4"/>
    <mergeCell ref="B239:B247"/>
    <mergeCell ref="C239:C247"/>
    <mergeCell ref="D239:D247"/>
    <mergeCell ref="B248:B253"/>
    <mergeCell ref="C248:C253"/>
    <mergeCell ref="D248:D253"/>
    <mergeCell ref="B221:B223"/>
    <mergeCell ref="C221:C223"/>
    <mergeCell ref="D221:D223"/>
    <mergeCell ref="B224:B238"/>
    <mergeCell ref="C224:C238"/>
    <mergeCell ref="D224:D238"/>
    <mergeCell ref="B213:B216"/>
    <mergeCell ref="C213:C216"/>
    <mergeCell ref="D213:D216"/>
    <mergeCell ref="B217:B219"/>
    <mergeCell ref="C217:C219"/>
    <mergeCell ref="D217:D219"/>
    <mergeCell ref="B204:B208"/>
    <mergeCell ref="C204:C208"/>
  </mergeCells>
  <conditionalFormatting sqref="C11:C279">
    <cfRule type="containsText" dxfId="0" priority="1" operator="containsText" text="fabA purB purE panD fabI panB pyrE purK pyrC pyrF panC">
      <formula>NOT(ISERROR(SEARCH("fabA purB purE panD fabI panB pyrE purK pyrC pyrF panC",C11)))</formula>
    </cfRule>
  </conditionalFormatting>
  <pageMargins left="0.7" right="0.7" top="0.75" bottom="0.75" header="0.3" footer="0.3"/>
  <pageSetup paperSize="9" orientation="portrait" horizontalDpi="0"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DBAD9E-F51C-44CC-B4C7-37665D5764E1}">
  <dimension ref="B1:C813"/>
  <sheetViews>
    <sheetView workbookViewId="0">
      <selection activeCell="B12" sqref="B12"/>
    </sheetView>
  </sheetViews>
  <sheetFormatPr defaultRowHeight="14.5" x14ac:dyDescent="0.35"/>
  <cols>
    <col min="1" max="1" width="3" customWidth="1"/>
    <col min="2" max="2" width="30.1796875" style="67" customWidth="1"/>
    <col min="3" max="3" width="16.54296875" style="67" customWidth="1"/>
  </cols>
  <sheetData>
    <row r="1" spans="2:3" x14ac:dyDescent="0.35">
      <c r="B1"/>
      <c r="C1"/>
    </row>
    <row r="2" spans="2:3" x14ac:dyDescent="0.35">
      <c r="B2" s="105" t="s">
        <v>1559</v>
      </c>
      <c r="C2" s="105"/>
    </row>
    <row r="3" spans="2:3" ht="14.4" customHeight="1" x14ac:dyDescent="0.35">
      <c r="B3" s="105"/>
      <c r="C3" s="105"/>
    </row>
    <row r="4" spans="2:3" ht="4.75" customHeight="1" thickBot="1" x14ac:dyDescent="0.4">
      <c r="B4" s="65"/>
      <c r="C4"/>
    </row>
    <row r="5" spans="2:3" ht="13.5" customHeight="1" x14ac:dyDescent="0.35">
      <c r="B5" s="73" t="s">
        <v>1346</v>
      </c>
      <c r="C5" s="74" t="s">
        <v>1340</v>
      </c>
    </row>
    <row r="6" spans="2:3" x14ac:dyDescent="0.35">
      <c r="B6" s="75" t="s">
        <v>1244</v>
      </c>
      <c r="C6" s="70" t="s">
        <v>1245</v>
      </c>
    </row>
    <row r="7" spans="2:3" x14ac:dyDescent="0.35">
      <c r="B7" s="69" t="s">
        <v>1246</v>
      </c>
      <c r="C7" s="70" t="s">
        <v>1245</v>
      </c>
    </row>
    <row r="8" spans="2:3" x14ac:dyDescent="0.35">
      <c r="B8" s="69" t="s">
        <v>1247</v>
      </c>
      <c r="C8" s="70" t="s">
        <v>1245</v>
      </c>
    </row>
    <row r="9" spans="2:3" x14ac:dyDescent="0.35">
      <c r="B9" s="69" t="s">
        <v>1248</v>
      </c>
      <c r="C9" s="70" t="s">
        <v>1245</v>
      </c>
    </row>
    <row r="10" spans="2:3" x14ac:dyDescent="0.35">
      <c r="B10" s="69" t="s">
        <v>1249</v>
      </c>
      <c r="C10" s="70" t="s">
        <v>1245</v>
      </c>
    </row>
    <row r="11" spans="2:3" x14ac:dyDescent="0.35">
      <c r="B11" s="69" t="s">
        <v>1250</v>
      </c>
      <c r="C11" s="70" t="s">
        <v>1245</v>
      </c>
    </row>
    <row r="12" spans="2:3" x14ac:dyDescent="0.35">
      <c r="B12" s="69" t="s">
        <v>1251</v>
      </c>
      <c r="C12" s="70" t="s">
        <v>1245</v>
      </c>
    </row>
    <row r="13" spans="2:3" x14ac:dyDescent="0.35">
      <c r="B13" s="69" t="s">
        <v>1252</v>
      </c>
      <c r="C13" s="70" t="s">
        <v>1245</v>
      </c>
    </row>
    <row r="14" spans="2:3" x14ac:dyDescent="0.35">
      <c r="B14" s="69" t="s">
        <v>1253</v>
      </c>
      <c r="C14" s="70" t="s">
        <v>1245</v>
      </c>
    </row>
    <row r="15" spans="2:3" x14ac:dyDescent="0.35">
      <c r="B15" s="69" t="s">
        <v>1254</v>
      </c>
      <c r="C15" s="70" t="s">
        <v>1245</v>
      </c>
    </row>
    <row r="16" spans="2:3" x14ac:dyDescent="0.35">
      <c r="B16" s="69" t="s">
        <v>1255</v>
      </c>
      <c r="C16" s="70" t="s">
        <v>1245</v>
      </c>
    </row>
    <row r="17" spans="2:3" x14ac:dyDescent="0.35">
      <c r="B17" s="69" t="s">
        <v>1256</v>
      </c>
      <c r="C17" s="70" t="s">
        <v>1245</v>
      </c>
    </row>
    <row r="18" spans="2:3" x14ac:dyDescent="0.35">
      <c r="B18" s="69" t="s">
        <v>1257</v>
      </c>
      <c r="C18" s="70" t="s">
        <v>1245</v>
      </c>
    </row>
    <row r="19" spans="2:3" x14ac:dyDescent="0.35">
      <c r="B19" s="69" t="s">
        <v>1258</v>
      </c>
      <c r="C19" s="70" t="s">
        <v>1245</v>
      </c>
    </row>
    <row r="20" spans="2:3" x14ac:dyDescent="0.35">
      <c r="B20" s="69" t="s">
        <v>1259</v>
      </c>
      <c r="C20" s="70" t="s">
        <v>1245</v>
      </c>
    </row>
    <row r="21" spans="2:3" x14ac:dyDescent="0.35">
      <c r="B21" s="69" t="s">
        <v>1260</v>
      </c>
      <c r="C21" s="70" t="s">
        <v>1245</v>
      </c>
    </row>
    <row r="22" spans="2:3" x14ac:dyDescent="0.35">
      <c r="B22" s="69" t="s">
        <v>1261</v>
      </c>
      <c r="C22" s="70" t="s">
        <v>1245</v>
      </c>
    </row>
    <row r="23" spans="2:3" x14ac:dyDescent="0.35">
      <c r="B23" s="69" t="s">
        <v>1262</v>
      </c>
      <c r="C23" s="70" t="s">
        <v>1245</v>
      </c>
    </row>
    <row r="24" spans="2:3" x14ac:dyDescent="0.35">
      <c r="B24" s="69" t="s">
        <v>1263</v>
      </c>
      <c r="C24" s="70" t="s">
        <v>1245</v>
      </c>
    </row>
    <row r="25" spans="2:3" x14ac:dyDescent="0.35">
      <c r="B25" s="69" t="s">
        <v>1264</v>
      </c>
      <c r="C25" s="70" t="s">
        <v>1245</v>
      </c>
    </row>
    <row r="26" spans="2:3" x14ac:dyDescent="0.35">
      <c r="B26" s="69" t="s">
        <v>1265</v>
      </c>
      <c r="C26" s="70" t="s">
        <v>1245</v>
      </c>
    </row>
    <row r="27" spans="2:3" x14ac:dyDescent="0.35">
      <c r="B27" s="69" t="s">
        <v>1266</v>
      </c>
      <c r="C27" s="70" t="s">
        <v>1245</v>
      </c>
    </row>
    <row r="28" spans="2:3" x14ac:dyDescent="0.35">
      <c r="B28" s="69" t="s">
        <v>1267</v>
      </c>
      <c r="C28" s="70" t="s">
        <v>1245</v>
      </c>
    </row>
    <row r="29" spans="2:3" x14ac:dyDescent="0.35">
      <c r="B29" s="69" t="s">
        <v>1268</v>
      </c>
      <c r="C29" s="70" t="s">
        <v>1245</v>
      </c>
    </row>
    <row r="30" spans="2:3" x14ac:dyDescent="0.35">
      <c r="B30" s="69" t="s">
        <v>1269</v>
      </c>
      <c r="C30" s="70" t="s">
        <v>1245</v>
      </c>
    </row>
    <row r="31" spans="2:3" x14ac:dyDescent="0.35">
      <c r="B31" s="69" t="s">
        <v>1270</v>
      </c>
      <c r="C31" s="70" t="s">
        <v>1245</v>
      </c>
    </row>
    <row r="32" spans="2:3" x14ac:dyDescent="0.35">
      <c r="B32" s="69" t="s">
        <v>1271</v>
      </c>
      <c r="C32" s="70" t="s">
        <v>1245</v>
      </c>
    </row>
    <row r="33" spans="2:3" x14ac:dyDescent="0.35">
      <c r="B33" s="69" t="s">
        <v>1272</v>
      </c>
      <c r="C33" s="70" t="s">
        <v>1245</v>
      </c>
    </row>
    <row r="34" spans="2:3" x14ac:dyDescent="0.35">
      <c r="B34" s="69" t="s">
        <v>1273</v>
      </c>
      <c r="C34" s="70" t="s">
        <v>1245</v>
      </c>
    </row>
    <row r="35" spans="2:3" x14ac:dyDescent="0.35">
      <c r="B35" s="69" t="s">
        <v>1274</v>
      </c>
      <c r="C35" s="70" t="s">
        <v>1245</v>
      </c>
    </row>
    <row r="36" spans="2:3" x14ac:dyDescent="0.35">
      <c r="B36" s="69" t="s">
        <v>1275</v>
      </c>
      <c r="C36" s="70" t="s">
        <v>1245</v>
      </c>
    </row>
    <row r="37" spans="2:3" x14ac:dyDescent="0.35">
      <c r="B37" s="69" t="s">
        <v>1276</v>
      </c>
      <c r="C37" s="70" t="s">
        <v>1245</v>
      </c>
    </row>
    <row r="38" spans="2:3" x14ac:dyDescent="0.35">
      <c r="B38" s="69" t="s">
        <v>1277</v>
      </c>
      <c r="C38" s="70" t="s">
        <v>1245</v>
      </c>
    </row>
    <row r="39" spans="2:3" x14ac:dyDescent="0.35">
      <c r="B39" s="69" t="s">
        <v>1278</v>
      </c>
      <c r="C39" s="70" t="s">
        <v>1245</v>
      </c>
    </row>
    <row r="40" spans="2:3" x14ac:dyDescent="0.35">
      <c r="B40" s="69" t="s">
        <v>1279</v>
      </c>
      <c r="C40" s="70" t="s">
        <v>1245</v>
      </c>
    </row>
    <row r="41" spans="2:3" x14ac:dyDescent="0.35">
      <c r="B41" s="69" t="s">
        <v>1280</v>
      </c>
      <c r="C41" s="70" t="s">
        <v>1245</v>
      </c>
    </row>
    <row r="42" spans="2:3" x14ac:dyDescent="0.35">
      <c r="B42" s="69" t="s">
        <v>1281</v>
      </c>
      <c r="C42" s="70" t="s">
        <v>1245</v>
      </c>
    </row>
    <row r="43" spans="2:3" x14ac:dyDescent="0.35">
      <c r="B43" s="69" t="s">
        <v>1282</v>
      </c>
      <c r="C43" s="70" t="s">
        <v>1245</v>
      </c>
    </row>
    <row r="44" spans="2:3" x14ac:dyDescent="0.35">
      <c r="B44" s="69" t="s">
        <v>1283</v>
      </c>
      <c r="C44" s="70" t="s">
        <v>1245</v>
      </c>
    </row>
    <row r="45" spans="2:3" x14ac:dyDescent="0.35">
      <c r="B45" s="69" t="s">
        <v>1284</v>
      </c>
      <c r="C45" s="70" t="s">
        <v>1245</v>
      </c>
    </row>
    <row r="46" spans="2:3" x14ac:dyDescent="0.35">
      <c r="B46" s="69" t="s">
        <v>1285</v>
      </c>
      <c r="C46" s="70" t="s">
        <v>1245</v>
      </c>
    </row>
    <row r="47" spans="2:3" x14ac:dyDescent="0.35">
      <c r="B47" s="69" t="s">
        <v>1286</v>
      </c>
      <c r="C47" s="70" t="s">
        <v>1245</v>
      </c>
    </row>
    <row r="48" spans="2:3" x14ac:dyDescent="0.35">
      <c r="B48" s="69" t="s">
        <v>1287</v>
      </c>
      <c r="C48" s="70" t="s">
        <v>1245</v>
      </c>
    </row>
    <row r="49" spans="2:3" x14ac:dyDescent="0.35">
      <c r="B49" s="69" t="s">
        <v>1288</v>
      </c>
      <c r="C49" s="70" t="s">
        <v>1245</v>
      </c>
    </row>
    <row r="50" spans="2:3" x14ac:dyDescent="0.35">
      <c r="B50" s="69" t="s">
        <v>1289</v>
      </c>
      <c r="C50" s="70" t="s">
        <v>1245</v>
      </c>
    </row>
    <row r="51" spans="2:3" x14ac:dyDescent="0.35">
      <c r="B51" s="69" t="s">
        <v>1290</v>
      </c>
      <c r="C51" s="70" t="s">
        <v>1245</v>
      </c>
    </row>
    <row r="52" spans="2:3" x14ac:dyDescent="0.35">
      <c r="B52" s="69" t="s">
        <v>1291</v>
      </c>
      <c r="C52" s="70" t="s">
        <v>1245</v>
      </c>
    </row>
    <row r="53" spans="2:3" x14ac:dyDescent="0.35">
      <c r="B53" s="69" t="s">
        <v>1292</v>
      </c>
      <c r="C53" s="70" t="s">
        <v>1245</v>
      </c>
    </row>
    <row r="54" spans="2:3" x14ac:dyDescent="0.35">
      <c r="B54" s="69" t="s">
        <v>1293</v>
      </c>
      <c r="C54" s="70" t="s">
        <v>1245</v>
      </c>
    </row>
    <row r="55" spans="2:3" x14ac:dyDescent="0.35">
      <c r="B55" s="69" t="s">
        <v>1294</v>
      </c>
      <c r="C55" s="70" t="s">
        <v>1245</v>
      </c>
    </row>
    <row r="56" spans="2:3" x14ac:dyDescent="0.35">
      <c r="B56" s="69" t="s">
        <v>1295</v>
      </c>
      <c r="C56" s="70" t="s">
        <v>1245</v>
      </c>
    </row>
    <row r="57" spans="2:3" x14ac:dyDescent="0.35">
      <c r="B57" s="69" t="s">
        <v>1296</v>
      </c>
      <c r="C57" s="70" t="s">
        <v>1245</v>
      </c>
    </row>
    <row r="58" spans="2:3" x14ac:dyDescent="0.35">
      <c r="B58" s="69" t="s">
        <v>1297</v>
      </c>
      <c r="C58" s="70" t="s">
        <v>1245</v>
      </c>
    </row>
    <row r="59" spans="2:3" x14ac:dyDescent="0.35">
      <c r="B59" s="69" t="s">
        <v>1298</v>
      </c>
      <c r="C59" s="70" t="s">
        <v>1245</v>
      </c>
    </row>
    <row r="60" spans="2:3" x14ac:dyDescent="0.35">
      <c r="B60" s="69" t="s">
        <v>1299</v>
      </c>
      <c r="C60" s="70" t="s">
        <v>1245</v>
      </c>
    </row>
    <row r="61" spans="2:3" x14ac:dyDescent="0.35">
      <c r="B61" s="69" t="s">
        <v>1300</v>
      </c>
      <c r="C61" s="70" t="s">
        <v>1245</v>
      </c>
    </row>
    <row r="62" spans="2:3" x14ac:dyDescent="0.35">
      <c r="B62" s="69" t="s">
        <v>1301</v>
      </c>
      <c r="C62" s="70" t="s">
        <v>1245</v>
      </c>
    </row>
    <row r="63" spans="2:3" x14ac:dyDescent="0.35">
      <c r="B63" s="69" t="s">
        <v>1302</v>
      </c>
      <c r="C63" s="70" t="s">
        <v>1245</v>
      </c>
    </row>
    <row r="64" spans="2:3" x14ac:dyDescent="0.35">
      <c r="B64" s="69" t="s">
        <v>1303</v>
      </c>
      <c r="C64" s="70" t="s">
        <v>1245</v>
      </c>
    </row>
    <row r="65" spans="2:3" x14ac:dyDescent="0.35">
      <c r="B65" s="69" t="s">
        <v>1304</v>
      </c>
      <c r="C65" s="70" t="s">
        <v>1245</v>
      </c>
    </row>
    <row r="66" spans="2:3" x14ac:dyDescent="0.35">
      <c r="B66" s="69" t="s">
        <v>1305</v>
      </c>
      <c r="C66" s="70" t="s">
        <v>1245</v>
      </c>
    </row>
    <row r="67" spans="2:3" x14ac:dyDescent="0.35">
      <c r="B67" s="69" t="s">
        <v>1306</v>
      </c>
      <c r="C67" s="70" t="s">
        <v>1245</v>
      </c>
    </row>
    <row r="68" spans="2:3" x14ac:dyDescent="0.35">
      <c r="B68" s="69" t="s">
        <v>1307</v>
      </c>
      <c r="C68" s="70" t="s">
        <v>1245</v>
      </c>
    </row>
    <row r="69" spans="2:3" x14ac:dyDescent="0.35">
      <c r="B69" s="69" t="s">
        <v>1308</v>
      </c>
      <c r="C69" s="70" t="s">
        <v>1245</v>
      </c>
    </row>
    <row r="70" spans="2:3" x14ac:dyDescent="0.35">
      <c r="B70" s="69" t="s">
        <v>1309</v>
      </c>
      <c r="C70" s="70" t="s">
        <v>1245</v>
      </c>
    </row>
    <row r="71" spans="2:3" x14ac:dyDescent="0.35">
      <c r="B71" s="69" t="s">
        <v>1310</v>
      </c>
      <c r="C71" s="70" t="s">
        <v>1245</v>
      </c>
    </row>
    <row r="72" spans="2:3" x14ac:dyDescent="0.35">
      <c r="B72" s="69" t="s">
        <v>1311</v>
      </c>
      <c r="C72" s="70" t="s">
        <v>1245</v>
      </c>
    </row>
    <row r="73" spans="2:3" x14ac:dyDescent="0.35">
      <c r="B73" s="69" t="s">
        <v>1312</v>
      </c>
      <c r="C73" s="70" t="s">
        <v>1245</v>
      </c>
    </row>
    <row r="74" spans="2:3" x14ac:dyDescent="0.35">
      <c r="B74" s="69" t="s">
        <v>1313</v>
      </c>
      <c r="C74" s="70" t="s">
        <v>1245</v>
      </c>
    </row>
    <row r="75" spans="2:3" x14ac:dyDescent="0.35">
      <c r="B75" s="69" t="s">
        <v>1314</v>
      </c>
      <c r="C75" s="70" t="s">
        <v>1245</v>
      </c>
    </row>
    <row r="76" spans="2:3" x14ac:dyDescent="0.35">
      <c r="B76" s="69" t="s">
        <v>1315</v>
      </c>
      <c r="C76" s="70" t="s">
        <v>1245</v>
      </c>
    </row>
    <row r="77" spans="2:3" x14ac:dyDescent="0.35">
      <c r="B77" s="69" t="s">
        <v>1316</v>
      </c>
      <c r="C77" s="70" t="s">
        <v>1245</v>
      </c>
    </row>
    <row r="78" spans="2:3" x14ac:dyDescent="0.35">
      <c r="B78" s="69" t="s">
        <v>1317</v>
      </c>
      <c r="C78" s="70" t="s">
        <v>1245</v>
      </c>
    </row>
    <row r="79" spans="2:3" x14ac:dyDescent="0.35">
      <c r="B79" s="69" t="s">
        <v>1318</v>
      </c>
      <c r="C79" s="70" t="s">
        <v>1245</v>
      </c>
    </row>
    <row r="80" spans="2:3" x14ac:dyDescent="0.35">
      <c r="B80" s="69" t="s">
        <v>1319</v>
      </c>
      <c r="C80" s="70" t="s">
        <v>1245</v>
      </c>
    </row>
    <row r="81" spans="2:3" x14ac:dyDescent="0.35">
      <c r="B81" s="69" t="s">
        <v>1320</v>
      </c>
      <c r="C81" s="70" t="s">
        <v>1245</v>
      </c>
    </row>
    <row r="82" spans="2:3" x14ac:dyDescent="0.35">
      <c r="B82" s="69" t="s">
        <v>1320</v>
      </c>
      <c r="C82" s="70" t="s">
        <v>1245</v>
      </c>
    </row>
    <row r="83" spans="2:3" x14ac:dyDescent="0.35">
      <c r="B83" s="69" t="s">
        <v>1321</v>
      </c>
      <c r="C83" s="70" t="s">
        <v>1245</v>
      </c>
    </row>
    <row r="84" spans="2:3" x14ac:dyDescent="0.35">
      <c r="B84" s="69" t="s">
        <v>1322</v>
      </c>
      <c r="C84" s="70" t="s">
        <v>1245</v>
      </c>
    </row>
    <row r="85" spans="2:3" x14ac:dyDescent="0.35">
      <c r="B85" s="69" t="s">
        <v>1323</v>
      </c>
      <c r="C85" s="70" t="s">
        <v>1245</v>
      </c>
    </row>
    <row r="86" spans="2:3" x14ac:dyDescent="0.35">
      <c r="B86" s="69" t="s">
        <v>1324</v>
      </c>
      <c r="C86" s="70" t="s">
        <v>1245</v>
      </c>
    </row>
    <row r="87" spans="2:3" x14ac:dyDescent="0.35">
      <c r="B87" s="69" t="s">
        <v>1325</v>
      </c>
      <c r="C87" s="70" t="s">
        <v>1245</v>
      </c>
    </row>
    <row r="88" spans="2:3" x14ac:dyDescent="0.35">
      <c r="B88" s="69" t="s">
        <v>1326</v>
      </c>
      <c r="C88" s="70" t="s">
        <v>1245</v>
      </c>
    </row>
    <row r="89" spans="2:3" x14ac:dyDescent="0.35">
      <c r="B89" s="69" t="s">
        <v>1327</v>
      </c>
      <c r="C89" s="70" t="s">
        <v>1245</v>
      </c>
    </row>
    <row r="90" spans="2:3" x14ac:dyDescent="0.35">
      <c r="B90" s="69" t="s">
        <v>1328</v>
      </c>
      <c r="C90" s="70" t="s">
        <v>1245</v>
      </c>
    </row>
    <row r="91" spans="2:3" x14ac:dyDescent="0.35">
      <c r="B91" s="69" t="s">
        <v>1329</v>
      </c>
      <c r="C91" s="70" t="s">
        <v>1245</v>
      </c>
    </row>
    <row r="92" spans="2:3" x14ac:dyDescent="0.35">
      <c r="B92" s="69" t="s">
        <v>1330</v>
      </c>
      <c r="C92" s="70" t="s">
        <v>1245</v>
      </c>
    </row>
    <row r="93" spans="2:3" x14ac:dyDescent="0.35">
      <c r="B93" s="69" t="s">
        <v>1331</v>
      </c>
      <c r="C93" s="70" t="s">
        <v>1245</v>
      </c>
    </row>
    <row r="94" spans="2:3" x14ac:dyDescent="0.35">
      <c r="B94" s="69" t="s">
        <v>1332</v>
      </c>
      <c r="C94" s="70" t="s">
        <v>1245</v>
      </c>
    </row>
    <row r="95" spans="2:3" x14ac:dyDescent="0.35">
      <c r="B95" s="69" t="s">
        <v>1333</v>
      </c>
      <c r="C95" s="70" t="s">
        <v>1245</v>
      </c>
    </row>
    <row r="96" spans="2:3" x14ac:dyDescent="0.35">
      <c r="B96" s="69" t="s">
        <v>1334</v>
      </c>
      <c r="C96" s="70" t="s">
        <v>1245</v>
      </c>
    </row>
    <row r="97" spans="2:3" x14ac:dyDescent="0.35">
      <c r="B97" s="69" t="s">
        <v>1335</v>
      </c>
      <c r="C97" s="70" t="s">
        <v>1245</v>
      </c>
    </row>
    <row r="98" spans="2:3" x14ac:dyDescent="0.35">
      <c r="B98" s="69" t="s">
        <v>1336</v>
      </c>
      <c r="C98" s="70" t="s">
        <v>1245</v>
      </c>
    </row>
    <row r="99" spans="2:3" x14ac:dyDescent="0.35">
      <c r="B99" s="69" t="s">
        <v>1337</v>
      </c>
      <c r="C99" s="70" t="s">
        <v>1245</v>
      </c>
    </row>
    <row r="100" spans="2:3" x14ac:dyDescent="0.35">
      <c r="B100" s="69" t="s">
        <v>1338</v>
      </c>
      <c r="C100" s="70" t="s">
        <v>1245</v>
      </c>
    </row>
    <row r="101" spans="2:3" ht="15" thickBot="1" x14ac:dyDescent="0.4">
      <c r="B101" s="71" t="s">
        <v>1339</v>
      </c>
      <c r="C101" s="72" t="s">
        <v>1245</v>
      </c>
    </row>
    <row r="102" spans="2:3" x14ac:dyDescent="0.35">
      <c r="B102" s="68"/>
    </row>
    <row r="103" spans="2:3" x14ac:dyDescent="0.35">
      <c r="B103" s="68"/>
    </row>
    <row r="104" spans="2:3" x14ac:dyDescent="0.35">
      <c r="B104" s="68"/>
    </row>
    <row r="105" spans="2:3" x14ac:dyDescent="0.35">
      <c r="B105" s="68"/>
    </row>
    <row r="106" spans="2:3" x14ac:dyDescent="0.35">
      <c r="B106" s="68"/>
    </row>
    <row r="107" spans="2:3" x14ac:dyDescent="0.35">
      <c r="B107" s="68"/>
    </row>
    <row r="108" spans="2:3" x14ac:dyDescent="0.35">
      <c r="B108" s="68"/>
    </row>
    <row r="109" spans="2:3" x14ac:dyDescent="0.35">
      <c r="B109" s="68"/>
    </row>
    <row r="110" spans="2:3" x14ac:dyDescent="0.35">
      <c r="B110" s="68"/>
    </row>
    <row r="111" spans="2:3" x14ac:dyDescent="0.35">
      <c r="B111" s="68"/>
    </row>
    <row r="112" spans="2:3" x14ac:dyDescent="0.35">
      <c r="B112" s="68"/>
    </row>
    <row r="113" spans="2:2" x14ac:dyDescent="0.35">
      <c r="B113" s="68"/>
    </row>
    <row r="114" spans="2:2" x14ac:dyDescent="0.35">
      <c r="B114" s="68"/>
    </row>
    <row r="115" spans="2:2" x14ac:dyDescent="0.35">
      <c r="B115" s="68"/>
    </row>
    <row r="116" spans="2:2" x14ac:dyDescent="0.35">
      <c r="B116" s="68"/>
    </row>
    <row r="117" spans="2:2" x14ac:dyDescent="0.35">
      <c r="B117" s="68"/>
    </row>
    <row r="118" spans="2:2" x14ac:dyDescent="0.35">
      <c r="B118" s="68"/>
    </row>
    <row r="119" spans="2:2" x14ac:dyDescent="0.35">
      <c r="B119" s="68"/>
    </row>
    <row r="120" spans="2:2" x14ac:dyDescent="0.35">
      <c r="B120" s="68"/>
    </row>
    <row r="121" spans="2:2" x14ac:dyDescent="0.35">
      <c r="B121" s="68"/>
    </row>
    <row r="122" spans="2:2" x14ac:dyDescent="0.35">
      <c r="B122" s="68"/>
    </row>
    <row r="123" spans="2:2" x14ac:dyDescent="0.35">
      <c r="B123" s="68"/>
    </row>
    <row r="124" spans="2:2" x14ac:dyDescent="0.35">
      <c r="B124" s="68"/>
    </row>
    <row r="125" spans="2:2" x14ac:dyDescent="0.35">
      <c r="B125" s="68"/>
    </row>
    <row r="126" spans="2:2" x14ac:dyDescent="0.35">
      <c r="B126" s="68"/>
    </row>
    <row r="127" spans="2:2" x14ac:dyDescent="0.35">
      <c r="B127" s="68"/>
    </row>
    <row r="128" spans="2:2" x14ac:dyDescent="0.35">
      <c r="B128" s="68"/>
    </row>
    <row r="129" spans="2:2" x14ac:dyDescent="0.35">
      <c r="B129" s="68"/>
    </row>
    <row r="130" spans="2:2" x14ac:dyDescent="0.35">
      <c r="B130" s="68"/>
    </row>
    <row r="131" spans="2:2" x14ac:dyDescent="0.35">
      <c r="B131" s="68"/>
    </row>
    <row r="132" spans="2:2" x14ac:dyDescent="0.35">
      <c r="B132" s="68"/>
    </row>
    <row r="133" spans="2:2" x14ac:dyDescent="0.35">
      <c r="B133" s="68"/>
    </row>
    <row r="134" spans="2:2" x14ac:dyDescent="0.35">
      <c r="B134" s="68"/>
    </row>
    <row r="135" spans="2:2" x14ac:dyDescent="0.35">
      <c r="B135" s="68"/>
    </row>
    <row r="136" spans="2:2" x14ac:dyDescent="0.35">
      <c r="B136" s="68"/>
    </row>
    <row r="137" spans="2:2" x14ac:dyDescent="0.35">
      <c r="B137" s="68"/>
    </row>
    <row r="138" spans="2:2" x14ac:dyDescent="0.35">
      <c r="B138" s="68"/>
    </row>
    <row r="139" spans="2:2" x14ac:dyDescent="0.35">
      <c r="B139" s="68"/>
    </row>
    <row r="140" spans="2:2" x14ac:dyDescent="0.35">
      <c r="B140" s="68"/>
    </row>
    <row r="141" spans="2:2" x14ac:dyDescent="0.35">
      <c r="B141" s="68"/>
    </row>
    <row r="142" spans="2:2" x14ac:dyDescent="0.35">
      <c r="B142" s="68"/>
    </row>
    <row r="143" spans="2:2" x14ac:dyDescent="0.35">
      <c r="B143" s="68"/>
    </row>
    <row r="144" spans="2:2" x14ac:dyDescent="0.35">
      <c r="B144" s="68"/>
    </row>
    <row r="145" spans="2:2" x14ac:dyDescent="0.35">
      <c r="B145" s="68"/>
    </row>
    <row r="146" spans="2:2" x14ac:dyDescent="0.35">
      <c r="B146" s="68"/>
    </row>
    <row r="147" spans="2:2" x14ac:dyDescent="0.35">
      <c r="B147" s="68"/>
    </row>
    <row r="148" spans="2:2" x14ac:dyDescent="0.35">
      <c r="B148" s="68"/>
    </row>
    <row r="149" spans="2:2" x14ac:dyDescent="0.35">
      <c r="B149" s="68"/>
    </row>
    <row r="150" spans="2:2" x14ac:dyDescent="0.35">
      <c r="B150" s="68"/>
    </row>
    <row r="151" spans="2:2" x14ac:dyDescent="0.35">
      <c r="B151" s="68"/>
    </row>
    <row r="152" spans="2:2" x14ac:dyDescent="0.35">
      <c r="B152" s="68"/>
    </row>
    <row r="153" spans="2:2" x14ac:dyDescent="0.35">
      <c r="B153" s="68"/>
    </row>
    <row r="154" spans="2:2" x14ac:dyDescent="0.35">
      <c r="B154" s="68"/>
    </row>
    <row r="155" spans="2:2" x14ac:dyDescent="0.35">
      <c r="B155" s="68"/>
    </row>
    <row r="156" spans="2:2" x14ac:dyDescent="0.35">
      <c r="B156" s="68"/>
    </row>
    <row r="157" spans="2:2" x14ac:dyDescent="0.35">
      <c r="B157" s="68"/>
    </row>
    <row r="158" spans="2:2" x14ac:dyDescent="0.35">
      <c r="B158" s="68"/>
    </row>
    <row r="159" spans="2:2" x14ac:dyDescent="0.35">
      <c r="B159" s="68"/>
    </row>
    <row r="160" spans="2:2" x14ac:dyDescent="0.35">
      <c r="B160" s="68"/>
    </row>
    <row r="161" spans="2:2" x14ac:dyDescent="0.35">
      <c r="B161" s="68"/>
    </row>
    <row r="162" spans="2:2" x14ac:dyDescent="0.35">
      <c r="B162" s="68"/>
    </row>
    <row r="163" spans="2:2" x14ac:dyDescent="0.35">
      <c r="B163" s="68"/>
    </row>
    <row r="164" spans="2:2" x14ac:dyDescent="0.35">
      <c r="B164" s="68"/>
    </row>
    <row r="165" spans="2:2" x14ac:dyDescent="0.35">
      <c r="B165" s="68"/>
    </row>
    <row r="166" spans="2:2" x14ac:dyDescent="0.35">
      <c r="B166" s="68"/>
    </row>
    <row r="167" spans="2:2" x14ac:dyDescent="0.35">
      <c r="B167" s="68"/>
    </row>
    <row r="168" spans="2:2" x14ac:dyDescent="0.35">
      <c r="B168" s="68"/>
    </row>
    <row r="169" spans="2:2" x14ac:dyDescent="0.35">
      <c r="B169" s="68"/>
    </row>
    <row r="170" spans="2:2" x14ac:dyDescent="0.35">
      <c r="B170" s="68"/>
    </row>
    <row r="171" spans="2:2" x14ac:dyDescent="0.35">
      <c r="B171" s="68"/>
    </row>
    <row r="172" spans="2:2" x14ac:dyDescent="0.35">
      <c r="B172" s="68"/>
    </row>
    <row r="173" spans="2:2" x14ac:dyDescent="0.35">
      <c r="B173" s="68"/>
    </row>
    <row r="174" spans="2:2" x14ac:dyDescent="0.35">
      <c r="B174" s="68"/>
    </row>
    <row r="175" spans="2:2" x14ac:dyDescent="0.35">
      <c r="B175" s="68"/>
    </row>
    <row r="176" spans="2:2" x14ac:dyDescent="0.35">
      <c r="B176" s="68"/>
    </row>
    <row r="177" spans="2:2" x14ac:dyDescent="0.35">
      <c r="B177" s="68"/>
    </row>
    <row r="178" spans="2:2" x14ac:dyDescent="0.35">
      <c r="B178" s="68"/>
    </row>
    <row r="179" spans="2:2" x14ac:dyDescent="0.35">
      <c r="B179" s="68"/>
    </row>
    <row r="180" spans="2:2" x14ac:dyDescent="0.35">
      <c r="B180" s="68"/>
    </row>
    <row r="181" spans="2:2" x14ac:dyDescent="0.35">
      <c r="B181" s="68"/>
    </row>
    <row r="182" spans="2:2" x14ac:dyDescent="0.35">
      <c r="B182" s="68"/>
    </row>
    <row r="183" spans="2:2" x14ac:dyDescent="0.35">
      <c r="B183" s="68"/>
    </row>
    <row r="184" spans="2:2" x14ac:dyDescent="0.35">
      <c r="B184" s="68"/>
    </row>
    <row r="185" spans="2:2" x14ac:dyDescent="0.35">
      <c r="B185" s="68"/>
    </row>
    <row r="186" spans="2:2" x14ac:dyDescent="0.35">
      <c r="B186" s="68"/>
    </row>
    <row r="187" spans="2:2" x14ac:dyDescent="0.35">
      <c r="B187" s="68"/>
    </row>
    <row r="188" spans="2:2" x14ac:dyDescent="0.35">
      <c r="B188" s="68"/>
    </row>
    <row r="189" spans="2:2" x14ac:dyDescent="0.35">
      <c r="B189" s="68"/>
    </row>
    <row r="190" spans="2:2" x14ac:dyDescent="0.35">
      <c r="B190" s="68"/>
    </row>
    <row r="191" spans="2:2" x14ac:dyDescent="0.35">
      <c r="B191" s="68"/>
    </row>
    <row r="192" spans="2:2" x14ac:dyDescent="0.35">
      <c r="B192" s="68"/>
    </row>
    <row r="193" spans="2:2" x14ac:dyDescent="0.35">
      <c r="B193" s="68"/>
    </row>
    <row r="194" spans="2:2" x14ac:dyDescent="0.35">
      <c r="B194" s="68"/>
    </row>
    <row r="195" spans="2:2" x14ac:dyDescent="0.35">
      <c r="B195" s="68"/>
    </row>
    <row r="196" spans="2:2" x14ac:dyDescent="0.35">
      <c r="B196" s="68"/>
    </row>
    <row r="197" spans="2:2" x14ac:dyDescent="0.35">
      <c r="B197" s="68"/>
    </row>
    <row r="198" spans="2:2" x14ac:dyDescent="0.35">
      <c r="B198" s="68"/>
    </row>
    <row r="199" spans="2:2" x14ac:dyDescent="0.35">
      <c r="B199" s="68"/>
    </row>
    <row r="200" spans="2:2" x14ac:dyDescent="0.35">
      <c r="B200" s="68"/>
    </row>
    <row r="201" spans="2:2" x14ac:dyDescent="0.35">
      <c r="B201" s="68"/>
    </row>
    <row r="202" spans="2:2" x14ac:dyDescent="0.35">
      <c r="B202" s="68"/>
    </row>
    <row r="203" spans="2:2" x14ac:dyDescent="0.35">
      <c r="B203" s="68"/>
    </row>
    <row r="204" spans="2:2" x14ac:dyDescent="0.35">
      <c r="B204" s="68"/>
    </row>
    <row r="205" spans="2:2" x14ac:dyDescent="0.35">
      <c r="B205" s="68"/>
    </row>
    <row r="206" spans="2:2" x14ac:dyDescent="0.35">
      <c r="B206" s="68"/>
    </row>
    <row r="207" spans="2:2" x14ac:dyDescent="0.35">
      <c r="B207" s="68"/>
    </row>
    <row r="208" spans="2:2" x14ac:dyDescent="0.35">
      <c r="B208" s="68"/>
    </row>
    <row r="209" spans="2:2" x14ac:dyDescent="0.35">
      <c r="B209" s="68"/>
    </row>
    <row r="210" spans="2:2" x14ac:dyDescent="0.35">
      <c r="B210" s="68"/>
    </row>
    <row r="211" spans="2:2" x14ac:dyDescent="0.35">
      <c r="B211" s="68"/>
    </row>
    <row r="212" spans="2:2" x14ac:dyDescent="0.35">
      <c r="B212" s="68"/>
    </row>
    <row r="213" spans="2:2" x14ac:dyDescent="0.35">
      <c r="B213" s="68"/>
    </row>
    <row r="214" spans="2:2" x14ac:dyDescent="0.35">
      <c r="B214" s="68"/>
    </row>
    <row r="215" spans="2:2" x14ac:dyDescent="0.35">
      <c r="B215" s="68"/>
    </row>
    <row r="216" spans="2:2" x14ac:dyDescent="0.35">
      <c r="B216" s="68"/>
    </row>
    <row r="217" spans="2:2" x14ac:dyDescent="0.35">
      <c r="B217" s="68"/>
    </row>
    <row r="218" spans="2:2" x14ac:dyDescent="0.35">
      <c r="B218" s="68"/>
    </row>
    <row r="219" spans="2:2" x14ac:dyDescent="0.35">
      <c r="B219" s="68"/>
    </row>
    <row r="220" spans="2:2" x14ac:dyDescent="0.35">
      <c r="B220" s="68"/>
    </row>
    <row r="221" spans="2:2" x14ac:dyDescent="0.35">
      <c r="B221" s="68"/>
    </row>
    <row r="222" spans="2:2" x14ac:dyDescent="0.35">
      <c r="B222" s="68"/>
    </row>
    <row r="223" spans="2:2" x14ac:dyDescent="0.35">
      <c r="B223" s="68"/>
    </row>
    <row r="224" spans="2:2" x14ac:dyDescent="0.35">
      <c r="B224" s="68"/>
    </row>
    <row r="225" spans="2:2" x14ac:dyDescent="0.35">
      <c r="B225" s="68"/>
    </row>
    <row r="226" spans="2:2" x14ac:dyDescent="0.35">
      <c r="B226" s="68"/>
    </row>
    <row r="227" spans="2:2" x14ac:dyDescent="0.35">
      <c r="B227" s="68"/>
    </row>
    <row r="228" spans="2:2" x14ac:dyDescent="0.35">
      <c r="B228" s="68"/>
    </row>
    <row r="229" spans="2:2" x14ac:dyDescent="0.35">
      <c r="B229" s="68"/>
    </row>
    <row r="230" spans="2:2" x14ac:dyDescent="0.35">
      <c r="B230" s="68"/>
    </row>
    <row r="231" spans="2:2" x14ac:dyDescent="0.35">
      <c r="B231" s="68"/>
    </row>
    <row r="232" spans="2:2" x14ac:dyDescent="0.35">
      <c r="B232" s="68"/>
    </row>
    <row r="233" spans="2:2" x14ac:dyDescent="0.35">
      <c r="B233" s="68"/>
    </row>
    <row r="234" spans="2:2" x14ac:dyDescent="0.35">
      <c r="B234" s="68"/>
    </row>
    <row r="235" spans="2:2" x14ac:dyDescent="0.35">
      <c r="B235" s="68"/>
    </row>
    <row r="236" spans="2:2" x14ac:dyDescent="0.35">
      <c r="B236" s="68"/>
    </row>
    <row r="237" spans="2:2" x14ac:dyDescent="0.35">
      <c r="B237" s="68"/>
    </row>
    <row r="238" spans="2:2" x14ac:dyDescent="0.35">
      <c r="B238" s="68"/>
    </row>
    <row r="239" spans="2:2" x14ac:dyDescent="0.35">
      <c r="B239" s="68"/>
    </row>
    <row r="240" spans="2:2" x14ac:dyDescent="0.35">
      <c r="B240" s="68"/>
    </row>
    <row r="241" spans="2:2" x14ac:dyDescent="0.35">
      <c r="B241" s="68"/>
    </row>
    <row r="242" spans="2:2" x14ac:dyDescent="0.35">
      <c r="B242" s="68"/>
    </row>
    <row r="243" spans="2:2" x14ac:dyDescent="0.35">
      <c r="B243" s="68"/>
    </row>
    <row r="244" spans="2:2" x14ac:dyDescent="0.35">
      <c r="B244" s="68"/>
    </row>
    <row r="245" spans="2:2" x14ac:dyDescent="0.35">
      <c r="B245" s="68"/>
    </row>
    <row r="246" spans="2:2" x14ac:dyDescent="0.35">
      <c r="B246" s="68"/>
    </row>
    <row r="247" spans="2:2" x14ac:dyDescent="0.35">
      <c r="B247" s="68"/>
    </row>
    <row r="248" spans="2:2" x14ac:dyDescent="0.35">
      <c r="B248" s="68"/>
    </row>
    <row r="249" spans="2:2" x14ac:dyDescent="0.35">
      <c r="B249" s="68"/>
    </row>
    <row r="250" spans="2:2" x14ac:dyDescent="0.35">
      <c r="B250" s="68"/>
    </row>
    <row r="251" spans="2:2" x14ac:dyDescent="0.35">
      <c r="B251" s="68"/>
    </row>
    <row r="252" spans="2:2" x14ac:dyDescent="0.35">
      <c r="B252" s="68"/>
    </row>
    <row r="253" spans="2:2" x14ac:dyDescent="0.35">
      <c r="B253" s="68"/>
    </row>
    <row r="254" spans="2:2" x14ac:dyDescent="0.35">
      <c r="B254" s="68"/>
    </row>
    <row r="255" spans="2:2" x14ac:dyDescent="0.35">
      <c r="B255" s="68"/>
    </row>
    <row r="256" spans="2:2" x14ac:dyDescent="0.35">
      <c r="B256" s="68"/>
    </row>
    <row r="257" spans="2:2" x14ac:dyDescent="0.35">
      <c r="B257" s="68"/>
    </row>
    <row r="258" spans="2:2" x14ac:dyDescent="0.35">
      <c r="B258" s="68"/>
    </row>
    <row r="259" spans="2:2" x14ac:dyDescent="0.35">
      <c r="B259" s="68"/>
    </row>
    <row r="260" spans="2:2" x14ac:dyDescent="0.35">
      <c r="B260" s="68"/>
    </row>
    <row r="261" spans="2:2" x14ac:dyDescent="0.35">
      <c r="B261" s="68"/>
    </row>
    <row r="262" spans="2:2" x14ac:dyDescent="0.35">
      <c r="B262" s="68"/>
    </row>
    <row r="263" spans="2:2" x14ac:dyDescent="0.35">
      <c r="B263" s="68"/>
    </row>
    <row r="264" spans="2:2" x14ac:dyDescent="0.35">
      <c r="B264" s="68"/>
    </row>
    <row r="265" spans="2:2" x14ac:dyDescent="0.35">
      <c r="B265" s="68"/>
    </row>
    <row r="266" spans="2:2" x14ac:dyDescent="0.35">
      <c r="B266" s="68"/>
    </row>
    <row r="267" spans="2:2" x14ac:dyDescent="0.35">
      <c r="B267" s="68"/>
    </row>
    <row r="268" spans="2:2" x14ac:dyDescent="0.35">
      <c r="B268" s="68"/>
    </row>
    <row r="269" spans="2:2" x14ac:dyDescent="0.35">
      <c r="B269" s="68"/>
    </row>
    <row r="270" spans="2:2" x14ac:dyDescent="0.35">
      <c r="B270" s="68"/>
    </row>
    <row r="271" spans="2:2" x14ac:dyDescent="0.35">
      <c r="B271" s="68"/>
    </row>
    <row r="272" spans="2:2" x14ac:dyDescent="0.35">
      <c r="B272" s="68"/>
    </row>
    <row r="273" spans="2:2" x14ac:dyDescent="0.35">
      <c r="B273" s="68"/>
    </row>
    <row r="274" spans="2:2" x14ac:dyDescent="0.35">
      <c r="B274" s="68"/>
    </row>
    <row r="275" spans="2:2" x14ac:dyDescent="0.35">
      <c r="B275" s="68"/>
    </row>
    <row r="276" spans="2:2" x14ac:dyDescent="0.35">
      <c r="B276" s="68"/>
    </row>
    <row r="277" spans="2:2" x14ac:dyDescent="0.35">
      <c r="B277" s="68"/>
    </row>
    <row r="278" spans="2:2" x14ac:dyDescent="0.35">
      <c r="B278" s="68"/>
    </row>
    <row r="279" spans="2:2" x14ac:dyDescent="0.35">
      <c r="B279" s="68"/>
    </row>
    <row r="280" spans="2:2" x14ac:dyDescent="0.35">
      <c r="B280" s="68"/>
    </row>
    <row r="281" spans="2:2" x14ac:dyDescent="0.35">
      <c r="B281" s="68"/>
    </row>
    <row r="282" spans="2:2" x14ac:dyDescent="0.35">
      <c r="B282" s="68"/>
    </row>
    <row r="283" spans="2:2" x14ac:dyDescent="0.35">
      <c r="B283" s="68"/>
    </row>
    <row r="284" spans="2:2" x14ac:dyDescent="0.35">
      <c r="B284" s="68"/>
    </row>
    <row r="285" spans="2:2" x14ac:dyDescent="0.35">
      <c r="B285" s="68"/>
    </row>
    <row r="286" spans="2:2" x14ac:dyDescent="0.35">
      <c r="B286" s="68"/>
    </row>
    <row r="287" spans="2:2" x14ac:dyDescent="0.35">
      <c r="B287" s="68"/>
    </row>
    <row r="288" spans="2:2" x14ac:dyDescent="0.35">
      <c r="B288" s="68"/>
    </row>
    <row r="289" spans="2:2" x14ac:dyDescent="0.35">
      <c r="B289" s="68"/>
    </row>
    <row r="290" spans="2:2" x14ac:dyDescent="0.35">
      <c r="B290" s="68"/>
    </row>
    <row r="291" spans="2:2" x14ac:dyDescent="0.35">
      <c r="B291" s="68"/>
    </row>
    <row r="292" spans="2:2" x14ac:dyDescent="0.35">
      <c r="B292" s="68"/>
    </row>
    <row r="293" spans="2:2" x14ac:dyDescent="0.35">
      <c r="B293" s="68"/>
    </row>
    <row r="294" spans="2:2" x14ac:dyDescent="0.35">
      <c r="B294" s="68"/>
    </row>
    <row r="295" spans="2:2" x14ac:dyDescent="0.35">
      <c r="B295" s="68"/>
    </row>
    <row r="296" spans="2:2" x14ac:dyDescent="0.35">
      <c r="B296" s="68"/>
    </row>
    <row r="297" spans="2:2" x14ac:dyDescent="0.35">
      <c r="B297" s="68"/>
    </row>
    <row r="298" spans="2:2" x14ac:dyDescent="0.35">
      <c r="B298" s="68"/>
    </row>
    <row r="299" spans="2:2" x14ac:dyDescent="0.35">
      <c r="B299" s="68"/>
    </row>
    <row r="300" spans="2:2" x14ac:dyDescent="0.35">
      <c r="B300" s="68"/>
    </row>
    <row r="301" spans="2:2" x14ac:dyDescent="0.35">
      <c r="B301" s="68"/>
    </row>
    <row r="302" spans="2:2" x14ac:dyDescent="0.35">
      <c r="B302" s="68"/>
    </row>
    <row r="303" spans="2:2" x14ac:dyDescent="0.35">
      <c r="B303" s="68"/>
    </row>
    <row r="304" spans="2:2" x14ac:dyDescent="0.35">
      <c r="B304" s="68"/>
    </row>
    <row r="305" spans="2:2" x14ac:dyDescent="0.35">
      <c r="B305" s="68"/>
    </row>
    <row r="306" spans="2:2" x14ac:dyDescent="0.35">
      <c r="B306" s="68"/>
    </row>
    <row r="307" spans="2:2" x14ac:dyDescent="0.35">
      <c r="B307" s="68"/>
    </row>
    <row r="308" spans="2:2" x14ac:dyDescent="0.35">
      <c r="B308" s="68"/>
    </row>
    <row r="309" spans="2:2" x14ac:dyDescent="0.35">
      <c r="B309" s="68"/>
    </row>
    <row r="310" spans="2:2" x14ac:dyDescent="0.35">
      <c r="B310" s="68"/>
    </row>
    <row r="311" spans="2:2" x14ac:dyDescent="0.35">
      <c r="B311" s="68"/>
    </row>
    <row r="312" spans="2:2" x14ac:dyDescent="0.35">
      <c r="B312" s="68"/>
    </row>
    <row r="313" spans="2:2" x14ac:dyDescent="0.35">
      <c r="B313" s="68"/>
    </row>
    <row r="314" spans="2:2" x14ac:dyDescent="0.35">
      <c r="B314" s="68"/>
    </row>
    <row r="315" spans="2:2" x14ac:dyDescent="0.35">
      <c r="B315" s="68"/>
    </row>
    <row r="316" spans="2:2" x14ac:dyDescent="0.35">
      <c r="B316" s="68"/>
    </row>
    <row r="317" spans="2:2" x14ac:dyDescent="0.35">
      <c r="B317" s="68"/>
    </row>
    <row r="318" spans="2:2" x14ac:dyDescent="0.35">
      <c r="B318" s="68"/>
    </row>
    <row r="319" spans="2:2" x14ac:dyDescent="0.35">
      <c r="B319" s="68"/>
    </row>
    <row r="320" spans="2:2" x14ac:dyDescent="0.35">
      <c r="B320" s="68"/>
    </row>
    <row r="321" spans="2:2" x14ac:dyDescent="0.35">
      <c r="B321" s="68"/>
    </row>
    <row r="322" spans="2:2" x14ac:dyDescent="0.35">
      <c r="B322" s="68"/>
    </row>
    <row r="323" spans="2:2" x14ac:dyDescent="0.35">
      <c r="B323" s="68"/>
    </row>
    <row r="324" spans="2:2" x14ac:dyDescent="0.35">
      <c r="B324" s="68"/>
    </row>
    <row r="325" spans="2:2" x14ac:dyDescent="0.35">
      <c r="B325" s="68"/>
    </row>
    <row r="326" spans="2:2" x14ac:dyDescent="0.35">
      <c r="B326" s="68"/>
    </row>
    <row r="327" spans="2:2" x14ac:dyDescent="0.35">
      <c r="B327" s="68"/>
    </row>
    <row r="328" spans="2:2" x14ac:dyDescent="0.35">
      <c r="B328" s="68"/>
    </row>
    <row r="329" spans="2:2" x14ac:dyDescent="0.35">
      <c r="B329" s="68"/>
    </row>
    <row r="330" spans="2:2" x14ac:dyDescent="0.35">
      <c r="B330" s="68"/>
    </row>
    <row r="331" spans="2:2" x14ac:dyDescent="0.35">
      <c r="B331" s="68"/>
    </row>
    <row r="332" spans="2:2" x14ac:dyDescent="0.35">
      <c r="B332" s="68"/>
    </row>
    <row r="333" spans="2:2" x14ac:dyDescent="0.35">
      <c r="B333" s="68"/>
    </row>
    <row r="334" spans="2:2" x14ac:dyDescent="0.35">
      <c r="B334" s="68"/>
    </row>
    <row r="335" spans="2:2" x14ac:dyDescent="0.35">
      <c r="B335" s="68"/>
    </row>
    <row r="336" spans="2:2" x14ac:dyDescent="0.35">
      <c r="B336" s="68"/>
    </row>
    <row r="337" spans="2:2" x14ac:dyDescent="0.35">
      <c r="B337" s="68"/>
    </row>
    <row r="338" spans="2:2" x14ac:dyDescent="0.35">
      <c r="B338" s="68"/>
    </row>
    <row r="339" spans="2:2" x14ac:dyDescent="0.35">
      <c r="B339" s="68"/>
    </row>
    <row r="340" spans="2:2" x14ac:dyDescent="0.35">
      <c r="B340" s="68"/>
    </row>
    <row r="341" spans="2:2" x14ac:dyDescent="0.35">
      <c r="B341" s="68"/>
    </row>
    <row r="342" spans="2:2" x14ac:dyDescent="0.35">
      <c r="B342" s="68"/>
    </row>
    <row r="343" spans="2:2" x14ac:dyDescent="0.35">
      <c r="B343" s="68"/>
    </row>
    <row r="344" spans="2:2" x14ac:dyDescent="0.35">
      <c r="B344" s="68"/>
    </row>
    <row r="345" spans="2:2" x14ac:dyDescent="0.35">
      <c r="B345" s="68"/>
    </row>
    <row r="346" spans="2:2" x14ac:dyDescent="0.35">
      <c r="B346" s="68"/>
    </row>
    <row r="347" spans="2:2" x14ac:dyDescent="0.35">
      <c r="B347" s="68"/>
    </row>
    <row r="348" spans="2:2" x14ac:dyDescent="0.35">
      <c r="B348" s="68"/>
    </row>
    <row r="349" spans="2:2" x14ac:dyDescent="0.35">
      <c r="B349" s="68"/>
    </row>
    <row r="350" spans="2:2" x14ac:dyDescent="0.35">
      <c r="B350" s="68"/>
    </row>
    <row r="351" spans="2:2" x14ac:dyDescent="0.35">
      <c r="B351" s="68"/>
    </row>
    <row r="352" spans="2:2" x14ac:dyDescent="0.35">
      <c r="B352" s="68"/>
    </row>
    <row r="353" spans="2:2" x14ac:dyDescent="0.35">
      <c r="B353" s="68"/>
    </row>
    <row r="354" spans="2:2" x14ac:dyDescent="0.35">
      <c r="B354" s="68"/>
    </row>
    <row r="355" spans="2:2" x14ac:dyDescent="0.35">
      <c r="B355" s="68"/>
    </row>
    <row r="356" spans="2:2" x14ac:dyDescent="0.35">
      <c r="B356" s="68"/>
    </row>
    <row r="357" spans="2:2" x14ac:dyDescent="0.35">
      <c r="B357" s="68"/>
    </row>
    <row r="358" spans="2:2" x14ac:dyDescent="0.35">
      <c r="B358" s="68"/>
    </row>
    <row r="359" spans="2:2" x14ac:dyDescent="0.35">
      <c r="B359" s="68"/>
    </row>
    <row r="360" spans="2:2" x14ac:dyDescent="0.35">
      <c r="B360" s="68"/>
    </row>
    <row r="361" spans="2:2" x14ac:dyDescent="0.35">
      <c r="B361" s="68"/>
    </row>
    <row r="362" spans="2:2" x14ac:dyDescent="0.35">
      <c r="B362" s="68"/>
    </row>
    <row r="363" spans="2:2" x14ac:dyDescent="0.35">
      <c r="B363" s="68"/>
    </row>
    <row r="364" spans="2:2" x14ac:dyDescent="0.35">
      <c r="B364" s="68"/>
    </row>
    <row r="365" spans="2:2" x14ac:dyDescent="0.35">
      <c r="B365" s="68"/>
    </row>
    <row r="366" spans="2:2" x14ac:dyDescent="0.35">
      <c r="B366" s="68"/>
    </row>
    <row r="367" spans="2:2" x14ac:dyDescent="0.35">
      <c r="B367" s="68"/>
    </row>
    <row r="368" spans="2:2" x14ac:dyDescent="0.35">
      <c r="B368" s="68"/>
    </row>
    <row r="369" spans="2:2" x14ac:dyDescent="0.35">
      <c r="B369" s="68"/>
    </row>
    <row r="370" spans="2:2" x14ac:dyDescent="0.35">
      <c r="B370" s="68"/>
    </row>
    <row r="371" spans="2:2" x14ac:dyDescent="0.35">
      <c r="B371" s="68"/>
    </row>
    <row r="372" spans="2:2" x14ac:dyDescent="0.35">
      <c r="B372" s="68"/>
    </row>
    <row r="373" spans="2:2" x14ac:dyDescent="0.35">
      <c r="B373" s="68"/>
    </row>
    <row r="374" spans="2:2" x14ac:dyDescent="0.35">
      <c r="B374" s="68"/>
    </row>
    <row r="375" spans="2:2" x14ac:dyDescent="0.35">
      <c r="B375" s="68"/>
    </row>
    <row r="376" spans="2:2" x14ac:dyDescent="0.35">
      <c r="B376" s="68"/>
    </row>
    <row r="377" spans="2:2" x14ac:dyDescent="0.35">
      <c r="B377" s="68"/>
    </row>
    <row r="378" spans="2:2" x14ac:dyDescent="0.35">
      <c r="B378" s="68"/>
    </row>
    <row r="379" spans="2:2" x14ac:dyDescent="0.35">
      <c r="B379" s="68"/>
    </row>
    <row r="380" spans="2:2" x14ac:dyDescent="0.35">
      <c r="B380" s="68"/>
    </row>
    <row r="381" spans="2:2" x14ac:dyDescent="0.35">
      <c r="B381" s="68"/>
    </row>
    <row r="382" spans="2:2" x14ac:dyDescent="0.35">
      <c r="B382" s="68"/>
    </row>
    <row r="383" spans="2:2" x14ac:dyDescent="0.35">
      <c r="B383" s="68"/>
    </row>
    <row r="384" spans="2:2" x14ac:dyDescent="0.35">
      <c r="B384" s="68"/>
    </row>
    <row r="385" spans="2:2" x14ac:dyDescent="0.35">
      <c r="B385" s="68"/>
    </row>
    <row r="386" spans="2:2" x14ac:dyDescent="0.35">
      <c r="B386" s="68"/>
    </row>
    <row r="387" spans="2:2" x14ac:dyDescent="0.35">
      <c r="B387" s="68"/>
    </row>
    <row r="388" spans="2:2" x14ac:dyDescent="0.35">
      <c r="B388" s="68"/>
    </row>
    <row r="389" spans="2:2" x14ac:dyDescent="0.35">
      <c r="B389" s="68"/>
    </row>
    <row r="390" spans="2:2" x14ac:dyDescent="0.35">
      <c r="B390" s="68"/>
    </row>
    <row r="391" spans="2:2" x14ac:dyDescent="0.35">
      <c r="B391" s="68"/>
    </row>
    <row r="392" spans="2:2" x14ac:dyDescent="0.35">
      <c r="B392" s="68"/>
    </row>
    <row r="393" spans="2:2" x14ac:dyDescent="0.35">
      <c r="B393" s="68"/>
    </row>
    <row r="394" spans="2:2" x14ac:dyDescent="0.35">
      <c r="B394" s="68"/>
    </row>
    <row r="395" spans="2:2" x14ac:dyDescent="0.35">
      <c r="B395" s="68"/>
    </row>
    <row r="396" spans="2:2" x14ac:dyDescent="0.35">
      <c r="B396" s="68"/>
    </row>
    <row r="397" spans="2:2" x14ac:dyDescent="0.35">
      <c r="B397" s="68"/>
    </row>
    <row r="398" spans="2:2" x14ac:dyDescent="0.35">
      <c r="B398" s="68"/>
    </row>
    <row r="399" spans="2:2" x14ac:dyDescent="0.35">
      <c r="B399" s="68"/>
    </row>
    <row r="400" spans="2:2" x14ac:dyDescent="0.35">
      <c r="B400" s="68"/>
    </row>
    <row r="401" spans="2:2" x14ac:dyDescent="0.35">
      <c r="B401" s="68"/>
    </row>
    <row r="402" spans="2:2" x14ac:dyDescent="0.35">
      <c r="B402" s="68"/>
    </row>
    <row r="403" spans="2:2" x14ac:dyDescent="0.35">
      <c r="B403" s="68"/>
    </row>
    <row r="404" spans="2:2" x14ac:dyDescent="0.35">
      <c r="B404" s="68"/>
    </row>
    <row r="405" spans="2:2" x14ac:dyDescent="0.35">
      <c r="B405" s="68"/>
    </row>
    <row r="406" spans="2:2" x14ac:dyDescent="0.35">
      <c r="B406" s="68"/>
    </row>
    <row r="407" spans="2:2" x14ac:dyDescent="0.35">
      <c r="B407" s="68"/>
    </row>
    <row r="408" spans="2:2" x14ac:dyDescent="0.35">
      <c r="B408" s="68"/>
    </row>
    <row r="409" spans="2:2" x14ac:dyDescent="0.35">
      <c r="B409" s="68"/>
    </row>
    <row r="410" spans="2:2" x14ac:dyDescent="0.35">
      <c r="B410" s="68"/>
    </row>
    <row r="411" spans="2:2" x14ac:dyDescent="0.35">
      <c r="B411" s="68"/>
    </row>
    <row r="412" spans="2:2" x14ac:dyDescent="0.35">
      <c r="B412" s="68"/>
    </row>
    <row r="413" spans="2:2" x14ac:dyDescent="0.35">
      <c r="B413" s="68"/>
    </row>
    <row r="414" spans="2:2" x14ac:dyDescent="0.35">
      <c r="B414" s="68"/>
    </row>
    <row r="415" spans="2:2" x14ac:dyDescent="0.35">
      <c r="B415" s="68"/>
    </row>
    <row r="416" spans="2:2" x14ac:dyDescent="0.35">
      <c r="B416" s="68"/>
    </row>
    <row r="417" spans="2:2" x14ac:dyDescent="0.35">
      <c r="B417" s="68"/>
    </row>
    <row r="418" spans="2:2" x14ac:dyDescent="0.35">
      <c r="B418" s="68"/>
    </row>
    <row r="419" spans="2:2" x14ac:dyDescent="0.35">
      <c r="B419" s="68"/>
    </row>
    <row r="420" spans="2:2" x14ac:dyDescent="0.35">
      <c r="B420" s="68"/>
    </row>
    <row r="421" spans="2:2" x14ac:dyDescent="0.35">
      <c r="B421" s="68"/>
    </row>
    <row r="422" spans="2:2" x14ac:dyDescent="0.35">
      <c r="B422" s="68"/>
    </row>
    <row r="423" spans="2:2" x14ac:dyDescent="0.35">
      <c r="B423" s="68"/>
    </row>
    <row r="424" spans="2:2" x14ac:dyDescent="0.35">
      <c r="B424" s="68"/>
    </row>
    <row r="425" spans="2:2" x14ac:dyDescent="0.35">
      <c r="B425" s="68"/>
    </row>
    <row r="426" spans="2:2" x14ac:dyDescent="0.35">
      <c r="B426" s="68"/>
    </row>
    <row r="427" spans="2:2" x14ac:dyDescent="0.35">
      <c r="B427" s="68"/>
    </row>
    <row r="428" spans="2:2" x14ac:dyDescent="0.35">
      <c r="B428" s="68"/>
    </row>
    <row r="429" spans="2:2" x14ac:dyDescent="0.35">
      <c r="B429" s="68"/>
    </row>
    <row r="430" spans="2:2" x14ac:dyDescent="0.35">
      <c r="B430" s="68"/>
    </row>
    <row r="431" spans="2:2" x14ac:dyDescent="0.35">
      <c r="B431" s="68"/>
    </row>
    <row r="432" spans="2:2" x14ac:dyDescent="0.35">
      <c r="B432" s="68"/>
    </row>
    <row r="433" spans="2:2" x14ac:dyDescent="0.35">
      <c r="B433" s="68"/>
    </row>
    <row r="434" spans="2:2" x14ac:dyDescent="0.35">
      <c r="B434" s="68"/>
    </row>
    <row r="435" spans="2:2" x14ac:dyDescent="0.35">
      <c r="B435" s="68"/>
    </row>
    <row r="436" spans="2:2" x14ac:dyDescent="0.35">
      <c r="B436" s="68"/>
    </row>
    <row r="437" spans="2:2" x14ac:dyDescent="0.35">
      <c r="B437" s="68"/>
    </row>
    <row r="438" spans="2:2" x14ac:dyDescent="0.35">
      <c r="B438" s="68"/>
    </row>
    <row r="439" spans="2:2" x14ac:dyDescent="0.35">
      <c r="B439" s="68"/>
    </row>
    <row r="440" spans="2:2" x14ac:dyDescent="0.35">
      <c r="B440" s="68"/>
    </row>
    <row r="441" spans="2:2" x14ac:dyDescent="0.35">
      <c r="B441" s="68"/>
    </row>
    <row r="442" spans="2:2" x14ac:dyDescent="0.35">
      <c r="B442" s="68"/>
    </row>
    <row r="443" spans="2:2" x14ac:dyDescent="0.35">
      <c r="B443" s="68"/>
    </row>
    <row r="444" spans="2:2" x14ac:dyDescent="0.35">
      <c r="B444" s="68"/>
    </row>
    <row r="445" spans="2:2" x14ac:dyDescent="0.35">
      <c r="B445" s="68"/>
    </row>
    <row r="446" spans="2:2" x14ac:dyDescent="0.35">
      <c r="B446" s="68"/>
    </row>
    <row r="447" spans="2:2" x14ac:dyDescent="0.35">
      <c r="B447" s="68"/>
    </row>
    <row r="448" spans="2:2" x14ac:dyDescent="0.35">
      <c r="B448" s="68"/>
    </row>
    <row r="449" spans="2:2" x14ac:dyDescent="0.35">
      <c r="B449" s="68"/>
    </row>
    <row r="450" spans="2:2" x14ac:dyDescent="0.35">
      <c r="B450" s="68"/>
    </row>
    <row r="451" spans="2:2" x14ac:dyDescent="0.35">
      <c r="B451" s="68"/>
    </row>
    <row r="452" spans="2:2" x14ac:dyDescent="0.35">
      <c r="B452" s="68"/>
    </row>
    <row r="453" spans="2:2" x14ac:dyDescent="0.35">
      <c r="B453" s="68"/>
    </row>
    <row r="454" spans="2:2" x14ac:dyDescent="0.35">
      <c r="B454" s="68"/>
    </row>
    <row r="455" spans="2:2" x14ac:dyDescent="0.35">
      <c r="B455" s="68"/>
    </row>
    <row r="456" spans="2:2" x14ac:dyDescent="0.35">
      <c r="B456" s="68"/>
    </row>
    <row r="457" spans="2:2" x14ac:dyDescent="0.35">
      <c r="B457" s="68"/>
    </row>
    <row r="458" spans="2:2" x14ac:dyDescent="0.35">
      <c r="B458" s="68"/>
    </row>
    <row r="459" spans="2:2" x14ac:dyDescent="0.35">
      <c r="B459" s="68"/>
    </row>
    <row r="460" spans="2:2" x14ac:dyDescent="0.35">
      <c r="B460" s="68"/>
    </row>
    <row r="461" spans="2:2" x14ac:dyDescent="0.35">
      <c r="B461" s="68"/>
    </row>
    <row r="462" spans="2:2" x14ac:dyDescent="0.35">
      <c r="B462" s="68"/>
    </row>
    <row r="463" spans="2:2" x14ac:dyDescent="0.35">
      <c r="B463" s="68"/>
    </row>
    <row r="464" spans="2:2" x14ac:dyDescent="0.35">
      <c r="B464" s="68"/>
    </row>
    <row r="465" spans="2:2" x14ac:dyDescent="0.35">
      <c r="B465" s="68"/>
    </row>
    <row r="466" spans="2:2" x14ac:dyDescent="0.35">
      <c r="B466" s="68"/>
    </row>
    <row r="467" spans="2:2" x14ac:dyDescent="0.35">
      <c r="B467" s="68"/>
    </row>
    <row r="468" spans="2:2" x14ac:dyDescent="0.35">
      <c r="B468" s="68"/>
    </row>
    <row r="469" spans="2:2" x14ac:dyDescent="0.35">
      <c r="B469" s="68"/>
    </row>
    <row r="470" spans="2:2" x14ac:dyDescent="0.35">
      <c r="B470" s="68"/>
    </row>
    <row r="471" spans="2:2" x14ac:dyDescent="0.35">
      <c r="B471" s="68"/>
    </row>
    <row r="472" spans="2:2" x14ac:dyDescent="0.35">
      <c r="B472" s="68"/>
    </row>
    <row r="473" spans="2:2" x14ac:dyDescent="0.35">
      <c r="B473" s="68"/>
    </row>
    <row r="474" spans="2:2" x14ac:dyDescent="0.35">
      <c r="B474" s="68"/>
    </row>
    <row r="475" spans="2:2" x14ac:dyDescent="0.35">
      <c r="B475" s="68"/>
    </row>
    <row r="476" spans="2:2" x14ac:dyDescent="0.35">
      <c r="B476" s="68"/>
    </row>
    <row r="477" spans="2:2" x14ac:dyDescent="0.35">
      <c r="B477" s="68"/>
    </row>
    <row r="478" spans="2:2" x14ac:dyDescent="0.35">
      <c r="B478" s="68"/>
    </row>
    <row r="479" spans="2:2" x14ac:dyDescent="0.35">
      <c r="B479" s="68"/>
    </row>
    <row r="480" spans="2:2" x14ac:dyDescent="0.35">
      <c r="B480" s="68"/>
    </row>
    <row r="481" spans="2:2" x14ac:dyDescent="0.35">
      <c r="B481" s="68"/>
    </row>
    <row r="482" spans="2:2" x14ac:dyDescent="0.35">
      <c r="B482" s="68"/>
    </row>
    <row r="483" spans="2:2" x14ac:dyDescent="0.35">
      <c r="B483" s="68"/>
    </row>
    <row r="484" spans="2:2" x14ac:dyDescent="0.35">
      <c r="B484" s="68"/>
    </row>
    <row r="485" spans="2:2" x14ac:dyDescent="0.35">
      <c r="B485" s="68"/>
    </row>
    <row r="486" spans="2:2" x14ac:dyDescent="0.35">
      <c r="B486" s="68"/>
    </row>
    <row r="487" spans="2:2" x14ac:dyDescent="0.35">
      <c r="B487" s="68"/>
    </row>
    <row r="488" spans="2:2" x14ac:dyDescent="0.35">
      <c r="B488" s="68"/>
    </row>
    <row r="489" spans="2:2" x14ac:dyDescent="0.35">
      <c r="B489" s="68"/>
    </row>
    <row r="490" spans="2:2" x14ac:dyDescent="0.35">
      <c r="B490" s="68"/>
    </row>
    <row r="491" spans="2:2" x14ac:dyDescent="0.35">
      <c r="B491" s="68"/>
    </row>
    <row r="492" spans="2:2" x14ac:dyDescent="0.35">
      <c r="B492" s="68"/>
    </row>
    <row r="493" spans="2:2" x14ac:dyDescent="0.35">
      <c r="B493" s="68"/>
    </row>
    <row r="494" spans="2:2" x14ac:dyDescent="0.35">
      <c r="B494" s="68"/>
    </row>
    <row r="495" spans="2:2" x14ac:dyDescent="0.35">
      <c r="B495" s="68"/>
    </row>
    <row r="496" spans="2:2" x14ac:dyDescent="0.35">
      <c r="B496" s="68"/>
    </row>
    <row r="497" spans="2:2" x14ac:dyDescent="0.35">
      <c r="B497" s="68"/>
    </row>
    <row r="498" spans="2:2" x14ac:dyDescent="0.35">
      <c r="B498" s="68"/>
    </row>
    <row r="499" spans="2:2" x14ac:dyDescent="0.35">
      <c r="B499" s="68"/>
    </row>
    <row r="500" spans="2:2" x14ac:dyDescent="0.35">
      <c r="B500" s="68"/>
    </row>
    <row r="501" spans="2:2" x14ac:dyDescent="0.35">
      <c r="B501" s="68"/>
    </row>
    <row r="502" spans="2:2" x14ac:dyDescent="0.35">
      <c r="B502" s="68"/>
    </row>
    <row r="503" spans="2:2" x14ac:dyDescent="0.35">
      <c r="B503" s="68"/>
    </row>
    <row r="504" spans="2:2" x14ac:dyDescent="0.35">
      <c r="B504" s="68"/>
    </row>
    <row r="505" spans="2:2" x14ac:dyDescent="0.35">
      <c r="B505" s="68"/>
    </row>
    <row r="506" spans="2:2" x14ac:dyDescent="0.35">
      <c r="B506" s="68"/>
    </row>
    <row r="507" spans="2:2" x14ac:dyDescent="0.35">
      <c r="B507" s="68"/>
    </row>
    <row r="508" spans="2:2" x14ac:dyDescent="0.35">
      <c r="B508" s="68"/>
    </row>
    <row r="509" spans="2:2" x14ac:dyDescent="0.35">
      <c r="B509" s="68"/>
    </row>
    <row r="510" spans="2:2" x14ac:dyDescent="0.35">
      <c r="B510" s="68"/>
    </row>
    <row r="511" spans="2:2" x14ac:dyDescent="0.35">
      <c r="B511" s="68"/>
    </row>
    <row r="512" spans="2:2" x14ac:dyDescent="0.35">
      <c r="B512" s="68"/>
    </row>
    <row r="513" spans="2:2" x14ac:dyDescent="0.35">
      <c r="B513" s="68"/>
    </row>
    <row r="514" spans="2:2" x14ac:dyDescent="0.35">
      <c r="B514" s="68"/>
    </row>
    <row r="515" spans="2:2" x14ac:dyDescent="0.35">
      <c r="B515" s="68"/>
    </row>
    <row r="516" spans="2:2" x14ac:dyDescent="0.35">
      <c r="B516" s="68"/>
    </row>
    <row r="517" spans="2:2" x14ac:dyDescent="0.35">
      <c r="B517" s="68"/>
    </row>
    <row r="518" spans="2:2" x14ac:dyDescent="0.35">
      <c r="B518" s="68"/>
    </row>
    <row r="519" spans="2:2" x14ac:dyDescent="0.35">
      <c r="B519" s="68"/>
    </row>
    <row r="520" spans="2:2" x14ac:dyDescent="0.35">
      <c r="B520" s="68"/>
    </row>
    <row r="521" spans="2:2" x14ac:dyDescent="0.35">
      <c r="B521" s="68"/>
    </row>
    <row r="522" spans="2:2" x14ac:dyDescent="0.35">
      <c r="B522" s="68"/>
    </row>
    <row r="523" spans="2:2" x14ac:dyDescent="0.35">
      <c r="B523" s="68"/>
    </row>
    <row r="524" spans="2:2" x14ac:dyDescent="0.35">
      <c r="B524" s="68"/>
    </row>
    <row r="525" spans="2:2" x14ac:dyDescent="0.35">
      <c r="B525" s="68"/>
    </row>
    <row r="526" spans="2:2" x14ac:dyDescent="0.35">
      <c r="B526" s="68"/>
    </row>
    <row r="527" spans="2:2" x14ac:dyDescent="0.35">
      <c r="B527" s="68"/>
    </row>
    <row r="528" spans="2:2" x14ac:dyDescent="0.35">
      <c r="B528" s="68"/>
    </row>
    <row r="529" spans="2:2" x14ac:dyDescent="0.35">
      <c r="B529" s="68"/>
    </row>
    <row r="530" spans="2:2" x14ac:dyDescent="0.35">
      <c r="B530" s="68"/>
    </row>
    <row r="531" spans="2:2" x14ac:dyDescent="0.35">
      <c r="B531" s="68"/>
    </row>
    <row r="532" spans="2:2" x14ac:dyDescent="0.35">
      <c r="B532" s="68"/>
    </row>
    <row r="533" spans="2:2" x14ac:dyDescent="0.35">
      <c r="B533" s="68"/>
    </row>
    <row r="534" spans="2:2" x14ac:dyDescent="0.35">
      <c r="B534" s="68"/>
    </row>
    <row r="535" spans="2:2" x14ac:dyDescent="0.35">
      <c r="B535" s="68"/>
    </row>
    <row r="536" spans="2:2" x14ac:dyDescent="0.35">
      <c r="B536" s="68"/>
    </row>
    <row r="537" spans="2:2" x14ac:dyDescent="0.35">
      <c r="B537" s="68"/>
    </row>
    <row r="538" spans="2:2" x14ac:dyDescent="0.35">
      <c r="B538" s="68"/>
    </row>
    <row r="539" spans="2:2" x14ac:dyDescent="0.35">
      <c r="B539" s="68"/>
    </row>
    <row r="540" spans="2:2" x14ac:dyDescent="0.35">
      <c r="B540" s="68"/>
    </row>
    <row r="541" spans="2:2" x14ac:dyDescent="0.35">
      <c r="B541" s="68"/>
    </row>
    <row r="542" spans="2:2" x14ac:dyDescent="0.35">
      <c r="B542" s="68"/>
    </row>
    <row r="543" spans="2:2" x14ac:dyDescent="0.35">
      <c r="B543" s="68"/>
    </row>
    <row r="544" spans="2:2" x14ac:dyDescent="0.35">
      <c r="B544" s="68"/>
    </row>
    <row r="545" spans="2:2" x14ac:dyDescent="0.35">
      <c r="B545" s="68"/>
    </row>
    <row r="546" spans="2:2" x14ac:dyDescent="0.35">
      <c r="B546" s="68"/>
    </row>
    <row r="547" spans="2:2" x14ac:dyDescent="0.35">
      <c r="B547" s="68"/>
    </row>
    <row r="548" spans="2:2" x14ac:dyDescent="0.35">
      <c r="B548" s="68"/>
    </row>
    <row r="549" spans="2:2" x14ac:dyDescent="0.35">
      <c r="B549" s="68"/>
    </row>
    <row r="550" spans="2:2" x14ac:dyDescent="0.35">
      <c r="B550" s="68"/>
    </row>
    <row r="551" spans="2:2" x14ac:dyDescent="0.35">
      <c r="B551" s="68"/>
    </row>
    <row r="552" spans="2:2" x14ac:dyDescent="0.35">
      <c r="B552" s="68"/>
    </row>
    <row r="553" spans="2:2" x14ac:dyDescent="0.35">
      <c r="B553" s="68"/>
    </row>
    <row r="554" spans="2:2" x14ac:dyDescent="0.35">
      <c r="B554" s="68"/>
    </row>
    <row r="555" spans="2:2" x14ac:dyDescent="0.35">
      <c r="B555" s="68"/>
    </row>
    <row r="556" spans="2:2" x14ac:dyDescent="0.35">
      <c r="B556" s="68"/>
    </row>
    <row r="557" spans="2:2" x14ac:dyDescent="0.35">
      <c r="B557" s="68"/>
    </row>
    <row r="558" spans="2:2" x14ac:dyDescent="0.35">
      <c r="B558" s="68"/>
    </row>
    <row r="559" spans="2:2" x14ac:dyDescent="0.35">
      <c r="B559" s="68"/>
    </row>
    <row r="560" spans="2:2" x14ac:dyDescent="0.35">
      <c r="B560" s="68"/>
    </row>
    <row r="561" spans="2:2" x14ac:dyDescent="0.35">
      <c r="B561" s="68"/>
    </row>
    <row r="562" spans="2:2" x14ac:dyDescent="0.35">
      <c r="B562" s="68"/>
    </row>
    <row r="563" spans="2:2" x14ac:dyDescent="0.35">
      <c r="B563" s="68"/>
    </row>
    <row r="564" spans="2:2" x14ac:dyDescent="0.35">
      <c r="B564" s="68"/>
    </row>
    <row r="565" spans="2:2" x14ac:dyDescent="0.35">
      <c r="B565" s="68"/>
    </row>
    <row r="566" spans="2:2" x14ac:dyDescent="0.35">
      <c r="B566" s="68"/>
    </row>
    <row r="567" spans="2:2" x14ac:dyDescent="0.35">
      <c r="B567" s="68"/>
    </row>
    <row r="568" spans="2:2" x14ac:dyDescent="0.35">
      <c r="B568" s="68"/>
    </row>
    <row r="569" spans="2:2" x14ac:dyDescent="0.35">
      <c r="B569" s="68"/>
    </row>
    <row r="570" spans="2:2" x14ac:dyDescent="0.35">
      <c r="B570" s="68"/>
    </row>
    <row r="571" spans="2:2" x14ac:dyDescent="0.35">
      <c r="B571" s="68"/>
    </row>
    <row r="572" spans="2:2" x14ac:dyDescent="0.35">
      <c r="B572" s="68"/>
    </row>
    <row r="573" spans="2:2" x14ac:dyDescent="0.35">
      <c r="B573" s="68"/>
    </row>
    <row r="574" spans="2:2" x14ac:dyDescent="0.35">
      <c r="B574" s="68"/>
    </row>
    <row r="575" spans="2:2" x14ac:dyDescent="0.35">
      <c r="B575" s="68"/>
    </row>
    <row r="576" spans="2:2" x14ac:dyDescent="0.35">
      <c r="B576" s="68"/>
    </row>
    <row r="577" spans="2:2" x14ac:dyDescent="0.35">
      <c r="B577" s="68"/>
    </row>
    <row r="578" spans="2:2" x14ac:dyDescent="0.35">
      <c r="B578" s="68"/>
    </row>
    <row r="579" spans="2:2" x14ac:dyDescent="0.35">
      <c r="B579" s="68"/>
    </row>
    <row r="580" spans="2:2" x14ac:dyDescent="0.35">
      <c r="B580" s="68"/>
    </row>
    <row r="581" spans="2:2" x14ac:dyDescent="0.35">
      <c r="B581" s="68"/>
    </row>
    <row r="582" spans="2:2" x14ac:dyDescent="0.35">
      <c r="B582" s="68"/>
    </row>
    <row r="583" spans="2:2" x14ac:dyDescent="0.35">
      <c r="B583" s="68"/>
    </row>
    <row r="584" spans="2:2" x14ac:dyDescent="0.35">
      <c r="B584" s="68"/>
    </row>
    <row r="585" spans="2:2" x14ac:dyDescent="0.35">
      <c r="B585" s="68"/>
    </row>
    <row r="586" spans="2:2" x14ac:dyDescent="0.35">
      <c r="B586" s="68"/>
    </row>
    <row r="587" spans="2:2" x14ac:dyDescent="0.35">
      <c r="B587" s="68"/>
    </row>
    <row r="588" spans="2:2" x14ac:dyDescent="0.35">
      <c r="B588" s="68"/>
    </row>
    <row r="589" spans="2:2" x14ac:dyDescent="0.35">
      <c r="B589" s="68"/>
    </row>
    <row r="590" spans="2:2" x14ac:dyDescent="0.35">
      <c r="B590" s="68"/>
    </row>
    <row r="591" spans="2:2" x14ac:dyDescent="0.35">
      <c r="B591" s="68"/>
    </row>
    <row r="592" spans="2:2" x14ac:dyDescent="0.35">
      <c r="B592" s="68"/>
    </row>
    <row r="593" spans="2:2" x14ac:dyDescent="0.35">
      <c r="B593" s="68"/>
    </row>
    <row r="594" spans="2:2" x14ac:dyDescent="0.35">
      <c r="B594" s="68"/>
    </row>
    <row r="595" spans="2:2" x14ac:dyDescent="0.35">
      <c r="B595" s="68"/>
    </row>
    <row r="596" spans="2:2" x14ac:dyDescent="0.35">
      <c r="B596" s="68"/>
    </row>
    <row r="597" spans="2:2" x14ac:dyDescent="0.35">
      <c r="B597" s="68"/>
    </row>
    <row r="598" spans="2:2" x14ac:dyDescent="0.35">
      <c r="B598" s="68"/>
    </row>
    <row r="599" spans="2:2" x14ac:dyDescent="0.35">
      <c r="B599" s="68"/>
    </row>
    <row r="600" spans="2:2" x14ac:dyDescent="0.35">
      <c r="B600" s="68"/>
    </row>
    <row r="601" spans="2:2" x14ac:dyDescent="0.35">
      <c r="B601" s="68"/>
    </row>
    <row r="602" spans="2:2" x14ac:dyDescent="0.35">
      <c r="B602" s="68"/>
    </row>
    <row r="603" spans="2:2" x14ac:dyDescent="0.35">
      <c r="B603" s="68"/>
    </row>
    <row r="604" spans="2:2" x14ac:dyDescent="0.35">
      <c r="B604" s="68"/>
    </row>
    <row r="605" spans="2:2" x14ac:dyDescent="0.35">
      <c r="B605" s="68"/>
    </row>
    <row r="606" spans="2:2" x14ac:dyDescent="0.35">
      <c r="B606" s="68"/>
    </row>
    <row r="607" spans="2:2" x14ac:dyDescent="0.35">
      <c r="B607" s="68"/>
    </row>
    <row r="608" spans="2:2" x14ac:dyDescent="0.35">
      <c r="B608" s="68"/>
    </row>
    <row r="609" spans="2:2" x14ac:dyDescent="0.35">
      <c r="B609" s="68"/>
    </row>
    <row r="610" spans="2:2" x14ac:dyDescent="0.35">
      <c r="B610" s="68"/>
    </row>
    <row r="611" spans="2:2" x14ac:dyDescent="0.35">
      <c r="B611" s="68"/>
    </row>
    <row r="612" spans="2:2" x14ac:dyDescent="0.35">
      <c r="B612" s="68"/>
    </row>
    <row r="613" spans="2:2" x14ac:dyDescent="0.35">
      <c r="B613" s="68"/>
    </row>
    <row r="614" spans="2:2" x14ac:dyDescent="0.35">
      <c r="B614" s="68"/>
    </row>
    <row r="615" spans="2:2" x14ac:dyDescent="0.35">
      <c r="B615" s="68"/>
    </row>
    <row r="616" spans="2:2" x14ac:dyDescent="0.35">
      <c r="B616" s="68"/>
    </row>
    <row r="617" spans="2:2" x14ac:dyDescent="0.35">
      <c r="B617" s="68"/>
    </row>
    <row r="618" spans="2:2" x14ac:dyDescent="0.35">
      <c r="B618" s="68"/>
    </row>
    <row r="619" spans="2:2" x14ac:dyDescent="0.35">
      <c r="B619" s="68"/>
    </row>
    <row r="620" spans="2:2" x14ac:dyDescent="0.35">
      <c r="B620" s="68"/>
    </row>
    <row r="621" spans="2:2" x14ac:dyDescent="0.35">
      <c r="B621" s="68"/>
    </row>
    <row r="622" spans="2:2" x14ac:dyDescent="0.35">
      <c r="B622" s="68"/>
    </row>
    <row r="623" spans="2:2" x14ac:dyDescent="0.35">
      <c r="B623" s="68"/>
    </row>
    <row r="624" spans="2:2" x14ac:dyDescent="0.35">
      <c r="B624" s="68"/>
    </row>
    <row r="625" spans="2:2" x14ac:dyDescent="0.35">
      <c r="B625" s="68"/>
    </row>
    <row r="626" spans="2:2" x14ac:dyDescent="0.35">
      <c r="B626" s="68"/>
    </row>
    <row r="627" spans="2:2" x14ac:dyDescent="0.35">
      <c r="B627" s="68"/>
    </row>
    <row r="628" spans="2:2" x14ac:dyDescent="0.35">
      <c r="B628" s="68"/>
    </row>
    <row r="629" spans="2:2" x14ac:dyDescent="0.35">
      <c r="B629" s="68"/>
    </row>
    <row r="630" spans="2:2" x14ac:dyDescent="0.35">
      <c r="B630" s="68"/>
    </row>
    <row r="631" spans="2:2" x14ac:dyDescent="0.35">
      <c r="B631" s="68"/>
    </row>
    <row r="632" spans="2:2" x14ac:dyDescent="0.35">
      <c r="B632" s="68"/>
    </row>
    <row r="633" spans="2:2" x14ac:dyDescent="0.35">
      <c r="B633" s="68"/>
    </row>
    <row r="634" spans="2:2" x14ac:dyDescent="0.35">
      <c r="B634" s="68"/>
    </row>
    <row r="635" spans="2:2" x14ac:dyDescent="0.35">
      <c r="B635" s="68"/>
    </row>
    <row r="636" spans="2:2" x14ac:dyDescent="0.35">
      <c r="B636" s="68"/>
    </row>
    <row r="637" spans="2:2" x14ac:dyDescent="0.35">
      <c r="B637" s="68"/>
    </row>
    <row r="638" spans="2:2" x14ac:dyDescent="0.35">
      <c r="B638" s="68"/>
    </row>
    <row r="639" spans="2:2" x14ac:dyDescent="0.35">
      <c r="B639" s="68"/>
    </row>
    <row r="640" spans="2:2" x14ac:dyDescent="0.35">
      <c r="B640" s="68"/>
    </row>
    <row r="641" spans="2:2" x14ac:dyDescent="0.35">
      <c r="B641" s="68"/>
    </row>
    <row r="642" spans="2:2" x14ac:dyDescent="0.35">
      <c r="B642" s="68"/>
    </row>
    <row r="643" spans="2:2" x14ac:dyDescent="0.35">
      <c r="B643" s="68"/>
    </row>
    <row r="644" spans="2:2" x14ac:dyDescent="0.35">
      <c r="B644" s="68"/>
    </row>
    <row r="645" spans="2:2" x14ac:dyDescent="0.35">
      <c r="B645" s="68"/>
    </row>
    <row r="646" spans="2:2" x14ac:dyDescent="0.35">
      <c r="B646" s="68"/>
    </row>
    <row r="647" spans="2:2" x14ac:dyDescent="0.35">
      <c r="B647" s="68"/>
    </row>
    <row r="648" spans="2:2" x14ac:dyDescent="0.35">
      <c r="B648" s="68"/>
    </row>
    <row r="649" spans="2:2" x14ac:dyDescent="0.35">
      <c r="B649" s="68"/>
    </row>
    <row r="650" spans="2:2" x14ac:dyDescent="0.35">
      <c r="B650" s="68"/>
    </row>
    <row r="651" spans="2:2" x14ac:dyDescent="0.35">
      <c r="B651" s="68"/>
    </row>
    <row r="652" spans="2:2" x14ac:dyDescent="0.35">
      <c r="B652" s="68"/>
    </row>
    <row r="653" spans="2:2" x14ac:dyDescent="0.35">
      <c r="B653" s="68"/>
    </row>
    <row r="654" spans="2:2" x14ac:dyDescent="0.35">
      <c r="B654" s="68"/>
    </row>
    <row r="655" spans="2:2" x14ac:dyDescent="0.35">
      <c r="B655" s="68"/>
    </row>
    <row r="656" spans="2:2" x14ac:dyDescent="0.35">
      <c r="B656" s="68"/>
    </row>
    <row r="657" spans="2:2" x14ac:dyDescent="0.35">
      <c r="B657" s="68"/>
    </row>
    <row r="658" spans="2:2" x14ac:dyDescent="0.35">
      <c r="B658" s="68"/>
    </row>
    <row r="659" spans="2:2" x14ac:dyDescent="0.35">
      <c r="B659" s="68"/>
    </row>
    <row r="660" spans="2:2" x14ac:dyDescent="0.35">
      <c r="B660" s="68"/>
    </row>
    <row r="661" spans="2:2" x14ac:dyDescent="0.35">
      <c r="B661" s="68"/>
    </row>
    <row r="662" spans="2:2" x14ac:dyDescent="0.35">
      <c r="B662" s="68"/>
    </row>
    <row r="663" spans="2:2" x14ac:dyDescent="0.35">
      <c r="B663" s="68"/>
    </row>
    <row r="664" spans="2:2" x14ac:dyDescent="0.35">
      <c r="B664" s="68"/>
    </row>
    <row r="665" spans="2:2" x14ac:dyDescent="0.35">
      <c r="B665" s="68"/>
    </row>
    <row r="666" spans="2:2" x14ac:dyDescent="0.35">
      <c r="B666" s="68"/>
    </row>
    <row r="667" spans="2:2" x14ac:dyDescent="0.35">
      <c r="B667" s="68"/>
    </row>
    <row r="668" spans="2:2" x14ac:dyDescent="0.35">
      <c r="B668" s="68"/>
    </row>
    <row r="669" spans="2:2" x14ac:dyDescent="0.35">
      <c r="B669" s="68"/>
    </row>
    <row r="670" spans="2:2" x14ac:dyDescent="0.35">
      <c r="B670" s="68"/>
    </row>
    <row r="671" spans="2:2" x14ac:dyDescent="0.35">
      <c r="B671" s="68"/>
    </row>
    <row r="672" spans="2:2" x14ac:dyDescent="0.35">
      <c r="B672" s="68"/>
    </row>
    <row r="673" spans="2:2" x14ac:dyDescent="0.35">
      <c r="B673" s="68"/>
    </row>
    <row r="674" spans="2:2" x14ac:dyDescent="0.35">
      <c r="B674" s="68"/>
    </row>
    <row r="675" spans="2:2" x14ac:dyDescent="0.35">
      <c r="B675" s="68"/>
    </row>
    <row r="676" spans="2:2" x14ac:dyDescent="0.35">
      <c r="B676" s="68"/>
    </row>
    <row r="677" spans="2:2" x14ac:dyDescent="0.35">
      <c r="B677" s="68"/>
    </row>
    <row r="678" spans="2:2" x14ac:dyDescent="0.35">
      <c r="B678" s="68"/>
    </row>
    <row r="679" spans="2:2" x14ac:dyDescent="0.35">
      <c r="B679" s="68"/>
    </row>
    <row r="680" spans="2:2" x14ac:dyDescent="0.35">
      <c r="B680" s="68"/>
    </row>
    <row r="681" spans="2:2" x14ac:dyDescent="0.35">
      <c r="B681" s="68"/>
    </row>
    <row r="682" spans="2:2" x14ac:dyDescent="0.35">
      <c r="B682" s="68"/>
    </row>
    <row r="683" spans="2:2" x14ac:dyDescent="0.35">
      <c r="B683" s="68"/>
    </row>
    <row r="684" spans="2:2" x14ac:dyDescent="0.35">
      <c r="B684" s="68"/>
    </row>
    <row r="685" spans="2:2" x14ac:dyDescent="0.35">
      <c r="B685" s="68"/>
    </row>
    <row r="686" spans="2:2" x14ac:dyDescent="0.35">
      <c r="B686" s="68"/>
    </row>
    <row r="687" spans="2:2" x14ac:dyDescent="0.35">
      <c r="B687" s="68"/>
    </row>
    <row r="688" spans="2:2" x14ac:dyDescent="0.35">
      <c r="B688" s="68"/>
    </row>
    <row r="689" spans="2:2" x14ac:dyDescent="0.35">
      <c r="B689" s="68"/>
    </row>
    <row r="690" spans="2:2" x14ac:dyDescent="0.35">
      <c r="B690" s="68"/>
    </row>
    <row r="691" spans="2:2" x14ac:dyDescent="0.35">
      <c r="B691" s="68"/>
    </row>
    <row r="692" spans="2:2" x14ac:dyDescent="0.35">
      <c r="B692" s="68"/>
    </row>
    <row r="693" spans="2:2" x14ac:dyDescent="0.35">
      <c r="B693" s="68"/>
    </row>
    <row r="694" spans="2:2" x14ac:dyDescent="0.35">
      <c r="B694" s="68"/>
    </row>
    <row r="695" spans="2:2" x14ac:dyDescent="0.35">
      <c r="B695" s="68"/>
    </row>
    <row r="696" spans="2:2" x14ac:dyDescent="0.35">
      <c r="B696" s="68"/>
    </row>
    <row r="697" spans="2:2" x14ac:dyDescent="0.35">
      <c r="B697" s="68"/>
    </row>
    <row r="698" spans="2:2" x14ac:dyDescent="0.35">
      <c r="B698" s="68"/>
    </row>
    <row r="699" spans="2:2" x14ac:dyDescent="0.35">
      <c r="B699" s="68"/>
    </row>
    <row r="700" spans="2:2" x14ac:dyDescent="0.35">
      <c r="B700" s="68"/>
    </row>
    <row r="701" spans="2:2" x14ac:dyDescent="0.35">
      <c r="B701" s="68"/>
    </row>
    <row r="702" spans="2:2" x14ac:dyDescent="0.35">
      <c r="B702" s="68"/>
    </row>
    <row r="703" spans="2:2" x14ac:dyDescent="0.35">
      <c r="B703" s="68"/>
    </row>
    <row r="704" spans="2:2" x14ac:dyDescent="0.35">
      <c r="B704" s="68"/>
    </row>
    <row r="705" spans="2:2" x14ac:dyDescent="0.35">
      <c r="B705" s="68"/>
    </row>
    <row r="706" spans="2:2" x14ac:dyDescent="0.35">
      <c r="B706" s="68"/>
    </row>
    <row r="707" spans="2:2" x14ac:dyDescent="0.35">
      <c r="B707" s="68"/>
    </row>
    <row r="708" spans="2:2" x14ac:dyDescent="0.35">
      <c r="B708" s="68"/>
    </row>
    <row r="709" spans="2:2" x14ac:dyDescent="0.35">
      <c r="B709" s="68"/>
    </row>
    <row r="710" spans="2:2" x14ac:dyDescent="0.35">
      <c r="B710" s="68"/>
    </row>
    <row r="711" spans="2:2" x14ac:dyDescent="0.35">
      <c r="B711" s="68"/>
    </row>
    <row r="712" spans="2:2" x14ac:dyDescent="0.35">
      <c r="B712" s="68"/>
    </row>
    <row r="713" spans="2:2" x14ac:dyDescent="0.35">
      <c r="B713" s="68"/>
    </row>
    <row r="714" spans="2:2" x14ac:dyDescent="0.35">
      <c r="B714" s="68"/>
    </row>
    <row r="715" spans="2:2" x14ac:dyDescent="0.35">
      <c r="B715" s="68"/>
    </row>
    <row r="716" spans="2:2" x14ac:dyDescent="0.35">
      <c r="B716" s="68"/>
    </row>
    <row r="717" spans="2:2" x14ac:dyDescent="0.35">
      <c r="B717" s="68"/>
    </row>
    <row r="718" spans="2:2" x14ac:dyDescent="0.35">
      <c r="B718" s="68"/>
    </row>
    <row r="719" spans="2:2" x14ac:dyDescent="0.35">
      <c r="B719" s="68"/>
    </row>
    <row r="720" spans="2:2" x14ac:dyDescent="0.35">
      <c r="B720" s="68"/>
    </row>
    <row r="721" spans="2:2" x14ac:dyDescent="0.35">
      <c r="B721" s="68"/>
    </row>
    <row r="722" spans="2:2" x14ac:dyDescent="0.35">
      <c r="B722" s="68"/>
    </row>
    <row r="723" spans="2:2" x14ac:dyDescent="0.35">
      <c r="B723" s="68"/>
    </row>
    <row r="724" spans="2:2" x14ac:dyDescent="0.35">
      <c r="B724" s="68"/>
    </row>
    <row r="725" spans="2:2" x14ac:dyDescent="0.35">
      <c r="B725" s="68"/>
    </row>
    <row r="726" spans="2:2" x14ac:dyDescent="0.35">
      <c r="B726" s="68"/>
    </row>
    <row r="727" spans="2:2" x14ac:dyDescent="0.35">
      <c r="B727" s="68"/>
    </row>
    <row r="728" spans="2:2" x14ac:dyDescent="0.35">
      <c r="B728" s="68"/>
    </row>
    <row r="729" spans="2:2" x14ac:dyDescent="0.35">
      <c r="B729" s="68"/>
    </row>
    <row r="730" spans="2:2" x14ac:dyDescent="0.35">
      <c r="B730" s="68"/>
    </row>
    <row r="731" spans="2:2" x14ac:dyDescent="0.35">
      <c r="B731" s="68"/>
    </row>
    <row r="732" spans="2:2" x14ac:dyDescent="0.35">
      <c r="B732" s="68"/>
    </row>
    <row r="733" spans="2:2" x14ac:dyDescent="0.35">
      <c r="B733" s="68"/>
    </row>
    <row r="734" spans="2:2" x14ac:dyDescent="0.35">
      <c r="B734" s="68"/>
    </row>
    <row r="735" spans="2:2" x14ac:dyDescent="0.35">
      <c r="B735" s="68"/>
    </row>
    <row r="736" spans="2:2" x14ac:dyDescent="0.35">
      <c r="B736" s="68"/>
    </row>
    <row r="737" spans="2:2" x14ac:dyDescent="0.35">
      <c r="B737" s="68"/>
    </row>
    <row r="738" spans="2:2" x14ac:dyDescent="0.35">
      <c r="B738" s="68"/>
    </row>
    <row r="739" spans="2:2" x14ac:dyDescent="0.35">
      <c r="B739" s="68"/>
    </row>
    <row r="740" spans="2:2" x14ac:dyDescent="0.35">
      <c r="B740" s="68"/>
    </row>
    <row r="741" spans="2:2" x14ac:dyDescent="0.35">
      <c r="B741" s="68"/>
    </row>
    <row r="742" spans="2:2" x14ac:dyDescent="0.35">
      <c r="B742" s="68"/>
    </row>
    <row r="743" spans="2:2" x14ac:dyDescent="0.35">
      <c r="B743" s="68"/>
    </row>
    <row r="744" spans="2:2" x14ac:dyDescent="0.35">
      <c r="B744" s="68"/>
    </row>
    <row r="745" spans="2:2" x14ac:dyDescent="0.35">
      <c r="B745" s="68"/>
    </row>
    <row r="746" spans="2:2" x14ac:dyDescent="0.35">
      <c r="B746" s="68"/>
    </row>
    <row r="747" spans="2:2" x14ac:dyDescent="0.35">
      <c r="B747" s="68"/>
    </row>
    <row r="748" spans="2:2" x14ac:dyDescent="0.35">
      <c r="B748" s="68"/>
    </row>
    <row r="749" spans="2:2" x14ac:dyDescent="0.35">
      <c r="B749" s="68"/>
    </row>
    <row r="750" spans="2:2" x14ac:dyDescent="0.35">
      <c r="B750" s="68"/>
    </row>
    <row r="751" spans="2:2" x14ac:dyDescent="0.35">
      <c r="B751" s="68"/>
    </row>
    <row r="752" spans="2:2" x14ac:dyDescent="0.35">
      <c r="B752" s="68"/>
    </row>
    <row r="753" spans="2:2" x14ac:dyDescent="0.35">
      <c r="B753" s="68"/>
    </row>
    <row r="754" spans="2:2" x14ac:dyDescent="0.35">
      <c r="B754" s="68"/>
    </row>
    <row r="755" spans="2:2" x14ac:dyDescent="0.35">
      <c r="B755" s="68"/>
    </row>
    <row r="756" spans="2:2" x14ac:dyDescent="0.35">
      <c r="B756" s="68"/>
    </row>
    <row r="757" spans="2:2" x14ac:dyDescent="0.35">
      <c r="B757" s="68"/>
    </row>
    <row r="758" spans="2:2" x14ac:dyDescent="0.35">
      <c r="B758" s="68"/>
    </row>
    <row r="759" spans="2:2" x14ac:dyDescent="0.35">
      <c r="B759" s="68"/>
    </row>
    <row r="760" spans="2:2" x14ac:dyDescent="0.35">
      <c r="B760" s="68"/>
    </row>
    <row r="761" spans="2:2" x14ac:dyDescent="0.35">
      <c r="B761" s="68"/>
    </row>
    <row r="762" spans="2:2" x14ac:dyDescent="0.35">
      <c r="B762" s="68"/>
    </row>
    <row r="763" spans="2:2" x14ac:dyDescent="0.35">
      <c r="B763" s="68"/>
    </row>
    <row r="764" spans="2:2" x14ac:dyDescent="0.35">
      <c r="B764" s="68"/>
    </row>
    <row r="765" spans="2:2" x14ac:dyDescent="0.35">
      <c r="B765" s="68"/>
    </row>
    <row r="766" spans="2:2" x14ac:dyDescent="0.35">
      <c r="B766" s="68"/>
    </row>
    <row r="767" spans="2:2" x14ac:dyDescent="0.35">
      <c r="B767" s="68"/>
    </row>
    <row r="768" spans="2:2" x14ac:dyDescent="0.35">
      <c r="B768" s="68"/>
    </row>
    <row r="769" spans="2:2" x14ac:dyDescent="0.35">
      <c r="B769" s="68"/>
    </row>
    <row r="770" spans="2:2" x14ac:dyDescent="0.35">
      <c r="B770" s="68"/>
    </row>
    <row r="771" spans="2:2" x14ac:dyDescent="0.35">
      <c r="B771" s="68"/>
    </row>
    <row r="772" spans="2:2" x14ac:dyDescent="0.35">
      <c r="B772" s="68"/>
    </row>
    <row r="773" spans="2:2" x14ac:dyDescent="0.35">
      <c r="B773" s="68"/>
    </row>
    <row r="774" spans="2:2" x14ac:dyDescent="0.35">
      <c r="B774" s="68"/>
    </row>
    <row r="775" spans="2:2" x14ac:dyDescent="0.35">
      <c r="B775" s="68"/>
    </row>
    <row r="776" spans="2:2" x14ac:dyDescent="0.35">
      <c r="B776" s="68"/>
    </row>
    <row r="777" spans="2:2" x14ac:dyDescent="0.35">
      <c r="B777" s="68"/>
    </row>
    <row r="778" spans="2:2" x14ac:dyDescent="0.35">
      <c r="B778" s="68"/>
    </row>
    <row r="779" spans="2:2" x14ac:dyDescent="0.35">
      <c r="B779" s="68"/>
    </row>
    <row r="780" spans="2:2" x14ac:dyDescent="0.35">
      <c r="B780" s="68"/>
    </row>
    <row r="781" spans="2:2" x14ac:dyDescent="0.35">
      <c r="B781" s="68"/>
    </row>
    <row r="782" spans="2:2" x14ac:dyDescent="0.35">
      <c r="B782" s="68"/>
    </row>
    <row r="783" spans="2:2" x14ac:dyDescent="0.35">
      <c r="B783" s="68"/>
    </row>
    <row r="784" spans="2:2" x14ac:dyDescent="0.35">
      <c r="B784" s="68"/>
    </row>
    <row r="785" spans="2:2" x14ac:dyDescent="0.35">
      <c r="B785" s="68"/>
    </row>
    <row r="786" spans="2:2" x14ac:dyDescent="0.35">
      <c r="B786" s="68"/>
    </row>
    <row r="787" spans="2:2" x14ac:dyDescent="0.35">
      <c r="B787" s="68"/>
    </row>
    <row r="788" spans="2:2" x14ac:dyDescent="0.35">
      <c r="B788" s="68"/>
    </row>
    <row r="789" spans="2:2" x14ac:dyDescent="0.35">
      <c r="B789" s="68"/>
    </row>
    <row r="790" spans="2:2" x14ac:dyDescent="0.35">
      <c r="B790" s="68"/>
    </row>
    <row r="791" spans="2:2" x14ac:dyDescent="0.35">
      <c r="B791" s="68"/>
    </row>
    <row r="792" spans="2:2" x14ac:dyDescent="0.35">
      <c r="B792" s="68"/>
    </row>
    <row r="793" spans="2:2" x14ac:dyDescent="0.35">
      <c r="B793" s="68"/>
    </row>
    <row r="794" spans="2:2" x14ac:dyDescent="0.35">
      <c r="B794" s="68"/>
    </row>
    <row r="795" spans="2:2" x14ac:dyDescent="0.35">
      <c r="B795" s="68"/>
    </row>
    <row r="796" spans="2:2" x14ac:dyDescent="0.35">
      <c r="B796" s="68"/>
    </row>
    <row r="797" spans="2:2" x14ac:dyDescent="0.35">
      <c r="B797" s="68"/>
    </row>
    <row r="798" spans="2:2" x14ac:dyDescent="0.35">
      <c r="B798" s="68"/>
    </row>
    <row r="799" spans="2:2" x14ac:dyDescent="0.35">
      <c r="B799" s="68"/>
    </row>
    <row r="800" spans="2:2" x14ac:dyDescent="0.35">
      <c r="B800" s="68"/>
    </row>
    <row r="801" spans="2:2" x14ac:dyDescent="0.35">
      <c r="B801" s="68"/>
    </row>
    <row r="802" spans="2:2" x14ac:dyDescent="0.35">
      <c r="B802" s="68"/>
    </row>
    <row r="803" spans="2:2" x14ac:dyDescent="0.35">
      <c r="B803" s="68"/>
    </row>
    <row r="804" spans="2:2" x14ac:dyDescent="0.35">
      <c r="B804" s="68"/>
    </row>
    <row r="805" spans="2:2" x14ac:dyDescent="0.35">
      <c r="B805" s="68"/>
    </row>
    <row r="806" spans="2:2" x14ac:dyDescent="0.35">
      <c r="B806" s="68"/>
    </row>
    <row r="807" spans="2:2" x14ac:dyDescent="0.35">
      <c r="B807" s="68"/>
    </row>
    <row r="808" spans="2:2" x14ac:dyDescent="0.35">
      <c r="B808" s="68"/>
    </row>
    <row r="809" spans="2:2" x14ac:dyDescent="0.35">
      <c r="B809" s="68"/>
    </row>
    <row r="810" spans="2:2" x14ac:dyDescent="0.35">
      <c r="B810" s="68"/>
    </row>
    <row r="811" spans="2:2" x14ac:dyDescent="0.35">
      <c r="B811" s="68"/>
    </row>
    <row r="812" spans="2:2" x14ac:dyDescent="0.35">
      <c r="B812" s="68"/>
    </row>
    <row r="813" spans="2:2" x14ac:dyDescent="0.35">
      <c r="B813" s="68"/>
    </row>
  </sheetData>
  <mergeCells count="1">
    <mergeCell ref="B2:C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6AA28-6A89-4EEA-A307-C30EC2460B5E}">
  <dimension ref="B2:B813"/>
  <sheetViews>
    <sheetView workbookViewId="0">
      <selection activeCell="B10" sqref="B10"/>
    </sheetView>
  </sheetViews>
  <sheetFormatPr defaultRowHeight="14.5" x14ac:dyDescent="0.35"/>
  <cols>
    <col min="1" max="1" width="3.453125" customWidth="1"/>
    <col min="2" max="2" width="87" customWidth="1"/>
  </cols>
  <sheetData>
    <row r="2" spans="2:2" ht="14.4" customHeight="1" x14ac:dyDescent="0.35">
      <c r="B2" s="134" t="s">
        <v>1561</v>
      </c>
    </row>
    <row r="3" spans="2:2" x14ac:dyDescent="0.35">
      <c r="B3" s="134"/>
    </row>
    <row r="4" spans="2:2" ht="7.5" customHeight="1" thickBot="1" x14ac:dyDescent="0.4">
      <c r="B4" s="135"/>
    </row>
    <row r="5" spans="2:2" ht="23.15" customHeight="1" x14ac:dyDescent="0.35">
      <c r="B5" s="66" t="s">
        <v>1243</v>
      </c>
    </row>
    <row r="6" spans="2:2" x14ac:dyDescent="0.35">
      <c r="B6" s="83" t="s">
        <v>436</v>
      </c>
    </row>
    <row r="7" spans="2:2" x14ac:dyDescent="0.35">
      <c r="B7" s="83" t="s">
        <v>437</v>
      </c>
    </row>
    <row r="8" spans="2:2" x14ac:dyDescent="0.35">
      <c r="B8" s="83" t="s">
        <v>438</v>
      </c>
    </row>
    <row r="9" spans="2:2" x14ac:dyDescent="0.35">
      <c r="B9" s="83" t="s">
        <v>439</v>
      </c>
    </row>
    <row r="10" spans="2:2" x14ac:dyDescent="0.35">
      <c r="B10" s="83" t="s">
        <v>440</v>
      </c>
    </row>
    <row r="11" spans="2:2" x14ac:dyDescent="0.35">
      <c r="B11" s="83" t="s">
        <v>441</v>
      </c>
    </row>
    <row r="12" spans="2:2" x14ac:dyDescent="0.35">
      <c r="B12" s="83" t="s">
        <v>442</v>
      </c>
    </row>
    <row r="13" spans="2:2" x14ac:dyDescent="0.35">
      <c r="B13" s="83" t="s">
        <v>443</v>
      </c>
    </row>
    <row r="14" spans="2:2" x14ac:dyDescent="0.35">
      <c r="B14" s="83" t="s">
        <v>444</v>
      </c>
    </row>
    <row r="15" spans="2:2" x14ac:dyDescent="0.35">
      <c r="B15" s="83" t="s">
        <v>445</v>
      </c>
    </row>
    <row r="16" spans="2:2" x14ac:dyDescent="0.35">
      <c r="B16" s="83" t="s">
        <v>446</v>
      </c>
    </row>
    <row r="17" spans="2:2" x14ac:dyDescent="0.35">
      <c r="B17" s="83" t="s">
        <v>447</v>
      </c>
    </row>
    <row r="18" spans="2:2" x14ac:dyDescent="0.35">
      <c r="B18" s="83" t="s">
        <v>448</v>
      </c>
    </row>
    <row r="19" spans="2:2" x14ac:dyDescent="0.35">
      <c r="B19" s="83" t="s">
        <v>449</v>
      </c>
    </row>
    <row r="20" spans="2:2" x14ac:dyDescent="0.35">
      <c r="B20" s="83" t="s">
        <v>450</v>
      </c>
    </row>
    <row r="21" spans="2:2" x14ac:dyDescent="0.35">
      <c r="B21" s="83" t="s">
        <v>451</v>
      </c>
    </row>
    <row r="22" spans="2:2" x14ac:dyDescent="0.35">
      <c r="B22" s="83" t="s">
        <v>452</v>
      </c>
    </row>
    <row r="23" spans="2:2" x14ac:dyDescent="0.35">
      <c r="B23" s="83" t="s">
        <v>453</v>
      </c>
    </row>
    <row r="24" spans="2:2" x14ac:dyDescent="0.35">
      <c r="B24" s="83" t="s">
        <v>454</v>
      </c>
    </row>
    <row r="25" spans="2:2" x14ac:dyDescent="0.35">
      <c r="B25" s="83" t="s">
        <v>455</v>
      </c>
    </row>
    <row r="26" spans="2:2" x14ac:dyDescent="0.35">
      <c r="B26" s="83" t="s">
        <v>456</v>
      </c>
    </row>
    <row r="27" spans="2:2" x14ac:dyDescent="0.35">
      <c r="B27" s="83" t="s">
        <v>457</v>
      </c>
    </row>
    <row r="28" spans="2:2" x14ac:dyDescent="0.35">
      <c r="B28" s="83" t="s">
        <v>458</v>
      </c>
    </row>
    <row r="29" spans="2:2" x14ac:dyDescent="0.35">
      <c r="B29" s="83" t="s">
        <v>459</v>
      </c>
    </row>
    <row r="30" spans="2:2" x14ac:dyDescent="0.35">
      <c r="B30" s="83" t="s">
        <v>460</v>
      </c>
    </row>
    <row r="31" spans="2:2" x14ac:dyDescent="0.35">
      <c r="B31" s="83" t="s">
        <v>461</v>
      </c>
    </row>
    <row r="32" spans="2:2" x14ac:dyDescent="0.35">
      <c r="B32" s="83" t="s">
        <v>462</v>
      </c>
    </row>
    <row r="33" spans="2:2" x14ac:dyDescent="0.35">
      <c r="B33" s="83" t="s">
        <v>463</v>
      </c>
    </row>
    <row r="34" spans="2:2" x14ac:dyDescent="0.35">
      <c r="B34" s="83" t="s">
        <v>464</v>
      </c>
    </row>
    <row r="35" spans="2:2" x14ac:dyDescent="0.35">
      <c r="B35" s="83" t="s">
        <v>465</v>
      </c>
    </row>
    <row r="36" spans="2:2" x14ac:dyDescent="0.35">
      <c r="B36" s="83" t="s">
        <v>466</v>
      </c>
    </row>
    <row r="37" spans="2:2" x14ac:dyDescent="0.35">
      <c r="B37" s="83" t="s">
        <v>467</v>
      </c>
    </row>
    <row r="38" spans="2:2" x14ac:dyDescent="0.35">
      <c r="B38" s="83" t="s">
        <v>468</v>
      </c>
    </row>
    <row r="39" spans="2:2" x14ac:dyDescent="0.35">
      <c r="B39" s="83" t="s">
        <v>469</v>
      </c>
    </row>
    <row r="40" spans="2:2" x14ac:dyDescent="0.35">
      <c r="B40" s="83" t="s">
        <v>470</v>
      </c>
    </row>
    <row r="41" spans="2:2" x14ac:dyDescent="0.35">
      <c r="B41" s="83" t="s">
        <v>471</v>
      </c>
    </row>
    <row r="42" spans="2:2" x14ac:dyDescent="0.35">
      <c r="B42" s="83" t="s">
        <v>472</v>
      </c>
    </row>
    <row r="43" spans="2:2" x14ac:dyDescent="0.35">
      <c r="B43" s="83" t="s">
        <v>473</v>
      </c>
    </row>
    <row r="44" spans="2:2" x14ac:dyDescent="0.35">
      <c r="B44" s="83" t="s">
        <v>474</v>
      </c>
    </row>
    <row r="45" spans="2:2" x14ac:dyDescent="0.35">
      <c r="B45" s="83" t="s">
        <v>475</v>
      </c>
    </row>
    <row r="46" spans="2:2" x14ac:dyDescent="0.35">
      <c r="B46" s="83" t="s">
        <v>476</v>
      </c>
    </row>
    <row r="47" spans="2:2" x14ac:dyDescent="0.35">
      <c r="B47" s="83" t="s">
        <v>477</v>
      </c>
    </row>
    <row r="48" spans="2:2" x14ac:dyDescent="0.35">
      <c r="B48" s="83" t="s">
        <v>478</v>
      </c>
    </row>
    <row r="49" spans="2:2" x14ac:dyDescent="0.35">
      <c r="B49" s="83" t="s">
        <v>479</v>
      </c>
    </row>
    <row r="50" spans="2:2" x14ac:dyDescent="0.35">
      <c r="B50" s="83" t="s">
        <v>480</v>
      </c>
    </row>
    <row r="51" spans="2:2" x14ac:dyDescent="0.35">
      <c r="B51" s="83" t="s">
        <v>481</v>
      </c>
    </row>
    <row r="52" spans="2:2" x14ac:dyDescent="0.35">
      <c r="B52" s="83" t="s">
        <v>482</v>
      </c>
    </row>
    <row r="53" spans="2:2" x14ac:dyDescent="0.35">
      <c r="B53" s="83" t="s">
        <v>483</v>
      </c>
    </row>
    <row r="54" spans="2:2" x14ac:dyDescent="0.35">
      <c r="B54" s="83" t="s">
        <v>484</v>
      </c>
    </row>
    <row r="55" spans="2:2" x14ac:dyDescent="0.35">
      <c r="B55" s="83" t="s">
        <v>485</v>
      </c>
    </row>
    <row r="56" spans="2:2" x14ac:dyDescent="0.35">
      <c r="B56" s="83" t="s">
        <v>486</v>
      </c>
    </row>
    <row r="57" spans="2:2" x14ac:dyDescent="0.35">
      <c r="B57" s="83" t="s">
        <v>487</v>
      </c>
    </row>
    <row r="58" spans="2:2" x14ac:dyDescent="0.35">
      <c r="B58" s="83" t="s">
        <v>488</v>
      </c>
    </row>
    <row r="59" spans="2:2" x14ac:dyDescent="0.35">
      <c r="B59" s="83" t="s">
        <v>489</v>
      </c>
    </row>
    <row r="60" spans="2:2" x14ac:dyDescent="0.35">
      <c r="B60" s="83" t="s">
        <v>490</v>
      </c>
    </row>
    <row r="61" spans="2:2" x14ac:dyDescent="0.35">
      <c r="B61" s="83" t="s">
        <v>491</v>
      </c>
    </row>
    <row r="62" spans="2:2" x14ac:dyDescent="0.35">
      <c r="B62" s="83" t="s">
        <v>492</v>
      </c>
    </row>
    <row r="63" spans="2:2" x14ac:dyDescent="0.35">
      <c r="B63" s="83" t="s">
        <v>493</v>
      </c>
    </row>
    <row r="64" spans="2:2" x14ac:dyDescent="0.35">
      <c r="B64" s="83" t="s">
        <v>494</v>
      </c>
    </row>
    <row r="65" spans="2:2" x14ac:dyDescent="0.35">
      <c r="B65" s="83" t="s">
        <v>495</v>
      </c>
    </row>
    <row r="66" spans="2:2" x14ac:dyDescent="0.35">
      <c r="B66" s="83" t="s">
        <v>496</v>
      </c>
    </row>
    <row r="67" spans="2:2" x14ac:dyDescent="0.35">
      <c r="B67" s="83" t="s">
        <v>497</v>
      </c>
    </row>
    <row r="68" spans="2:2" x14ac:dyDescent="0.35">
      <c r="B68" s="83" t="s">
        <v>498</v>
      </c>
    </row>
    <row r="69" spans="2:2" x14ac:dyDescent="0.35">
      <c r="B69" s="83" t="s">
        <v>499</v>
      </c>
    </row>
    <row r="70" spans="2:2" x14ac:dyDescent="0.35">
      <c r="B70" s="83" t="s">
        <v>500</v>
      </c>
    </row>
    <row r="71" spans="2:2" x14ac:dyDescent="0.35">
      <c r="B71" s="83" t="s">
        <v>501</v>
      </c>
    </row>
    <row r="72" spans="2:2" x14ac:dyDescent="0.35">
      <c r="B72" s="83" t="s">
        <v>502</v>
      </c>
    </row>
    <row r="73" spans="2:2" x14ac:dyDescent="0.35">
      <c r="B73" s="83" t="s">
        <v>503</v>
      </c>
    </row>
    <row r="74" spans="2:2" x14ac:dyDescent="0.35">
      <c r="B74" s="83" t="s">
        <v>504</v>
      </c>
    </row>
    <row r="75" spans="2:2" x14ac:dyDescent="0.35">
      <c r="B75" s="83" t="s">
        <v>505</v>
      </c>
    </row>
    <row r="76" spans="2:2" x14ac:dyDescent="0.35">
      <c r="B76" s="83" t="s">
        <v>506</v>
      </c>
    </row>
    <row r="77" spans="2:2" x14ac:dyDescent="0.35">
      <c r="B77" s="83" t="s">
        <v>507</v>
      </c>
    </row>
    <row r="78" spans="2:2" x14ac:dyDescent="0.35">
      <c r="B78" s="83" t="s">
        <v>508</v>
      </c>
    </row>
    <row r="79" spans="2:2" x14ac:dyDescent="0.35">
      <c r="B79" s="83" t="s">
        <v>509</v>
      </c>
    </row>
    <row r="80" spans="2:2" x14ac:dyDescent="0.35">
      <c r="B80" s="83" t="s">
        <v>510</v>
      </c>
    </row>
    <row r="81" spans="2:2" x14ac:dyDescent="0.35">
      <c r="B81" s="83" t="s">
        <v>511</v>
      </c>
    </row>
    <row r="82" spans="2:2" x14ac:dyDescent="0.35">
      <c r="B82" s="83" t="s">
        <v>512</v>
      </c>
    </row>
    <row r="83" spans="2:2" x14ac:dyDescent="0.35">
      <c r="B83" s="83" t="s">
        <v>513</v>
      </c>
    </row>
    <row r="84" spans="2:2" x14ac:dyDescent="0.35">
      <c r="B84" s="83" t="s">
        <v>514</v>
      </c>
    </row>
    <row r="85" spans="2:2" x14ac:dyDescent="0.35">
      <c r="B85" s="83" t="s">
        <v>515</v>
      </c>
    </row>
    <row r="86" spans="2:2" x14ac:dyDescent="0.35">
      <c r="B86" s="83" t="s">
        <v>516</v>
      </c>
    </row>
    <row r="87" spans="2:2" x14ac:dyDescent="0.35">
      <c r="B87" s="83" t="s">
        <v>517</v>
      </c>
    </row>
    <row r="88" spans="2:2" x14ac:dyDescent="0.35">
      <c r="B88" s="83" t="s">
        <v>518</v>
      </c>
    </row>
    <row r="89" spans="2:2" x14ac:dyDescent="0.35">
      <c r="B89" s="83" t="s">
        <v>519</v>
      </c>
    </row>
    <row r="90" spans="2:2" x14ac:dyDescent="0.35">
      <c r="B90" s="83" t="s">
        <v>520</v>
      </c>
    </row>
    <row r="91" spans="2:2" x14ac:dyDescent="0.35">
      <c r="B91" s="83" t="s">
        <v>521</v>
      </c>
    </row>
    <row r="92" spans="2:2" x14ac:dyDescent="0.35">
      <c r="B92" s="83" t="s">
        <v>522</v>
      </c>
    </row>
    <row r="93" spans="2:2" x14ac:dyDescent="0.35">
      <c r="B93" s="83" t="s">
        <v>523</v>
      </c>
    </row>
    <row r="94" spans="2:2" x14ac:dyDescent="0.35">
      <c r="B94" s="83" t="s">
        <v>524</v>
      </c>
    </row>
    <row r="95" spans="2:2" x14ac:dyDescent="0.35">
      <c r="B95" s="83" t="s">
        <v>525</v>
      </c>
    </row>
    <row r="96" spans="2:2" x14ac:dyDescent="0.35">
      <c r="B96" s="83" t="s">
        <v>526</v>
      </c>
    </row>
    <row r="97" spans="2:2" x14ac:dyDescent="0.35">
      <c r="B97" s="83" t="s">
        <v>527</v>
      </c>
    </row>
    <row r="98" spans="2:2" x14ac:dyDescent="0.35">
      <c r="B98" s="83" t="s">
        <v>528</v>
      </c>
    </row>
    <row r="99" spans="2:2" x14ac:dyDescent="0.35">
      <c r="B99" s="83" t="s">
        <v>529</v>
      </c>
    </row>
    <row r="100" spans="2:2" x14ac:dyDescent="0.35">
      <c r="B100" s="83" t="s">
        <v>530</v>
      </c>
    </row>
    <row r="101" spans="2:2" x14ac:dyDescent="0.35">
      <c r="B101" s="83" t="s">
        <v>531</v>
      </c>
    </row>
    <row r="102" spans="2:2" x14ac:dyDescent="0.35">
      <c r="B102" s="83" t="s">
        <v>532</v>
      </c>
    </row>
    <row r="103" spans="2:2" x14ac:dyDescent="0.35">
      <c r="B103" s="83" t="s">
        <v>533</v>
      </c>
    </row>
    <row r="104" spans="2:2" x14ac:dyDescent="0.35">
      <c r="B104" s="83" t="s">
        <v>534</v>
      </c>
    </row>
    <row r="105" spans="2:2" x14ac:dyDescent="0.35">
      <c r="B105" s="83" t="s">
        <v>535</v>
      </c>
    </row>
    <row r="106" spans="2:2" x14ac:dyDescent="0.35">
      <c r="B106" s="83" t="s">
        <v>536</v>
      </c>
    </row>
    <row r="107" spans="2:2" x14ac:dyDescent="0.35">
      <c r="B107" s="83" t="s">
        <v>537</v>
      </c>
    </row>
    <row r="108" spans="2:2" x14ac:dyDescent="0.35">
      <c r="B108" s="83" t="s">
        <v>538</v>
      </c>
    </row>
    <row r="109" spans="2:2" x14ac:dyDescent="0.35">
      <c r="B109" s="83" t="s">
        <v>539</v>
      </c>
    </row>
    <row r="110" spans="2:2" x14ac:dyDescent="0.35">
      <c r="B110" s="83" t="s">
        <v>540</v>
      </c>
    </row>
    <row r="111" spans="2:2" x14ac:dyDescent="0.35">
      <c r="B111" s="83" t="s">
        <v>541</v>
      </c>
    </row>
    <row r="112" spans="2:2" x14ac:dyDescent="0.35">
      <c r="B112" s="83" t="s">
        <v>542</v>
      </c>
    </row>
    <row r="113" spans="2:2" x14ac:dyDescent="0.35">
      <c r="B113" s="83" t="s">
        <v>543</v>
      </c>
    </row>
    <row r="114" spans="2:2" x14ac:dyDescent="0.35">
      <c r="B114" s="83" t="s">
        <v>544</v>
      </c>
    </row>
    <row r="115" spans="2:2" x14ac:dyDescent="0.35">
      <c r="B115" s="83" t="s">
        <v>545</v>
      </c>
    </row>
    <row r="116" spans="2:2" x14ac:dyDescent="0.35">
      <c r="B116" s="83" t="s">
        <v>546</v>
      </c>
    </row>
    <row r="117" spans="2:2" x14ac:dyDescent="0.35">
      <c r="B117" s="83" t="s">
        <v>547</v>
      </c>
    </row>
    <row r="118" spans="2:2" x14ac:dyDescent="0.35">
      <c r="B118" s="83" t="s">
        <v>548</v>
      </c>
    </row>
    <row r="119" spans="2:2" x14ac:dyDescent="0.35">
      <c r="B119" s="83" t="s">
        <v>549</v>
      </c>
    </row>
    <row r="120" spans="2:2" x14ac:dyDescent="0.35">
      <c r="B120" s="83" t="s">
        <v>550</v>
      </c>
    </row>
    <row r="121" spans="2:2" x14ac:dyDescent="0.35">
      <c r="B121" s="83" t="s">
        <v>551</v>
      </c>
    </row>
    <row r="122" spans="2:2" x14ac:dyDescent="0.35">
      <c r="B122" s="83" t="s">
        <v>552</v>
      </c>
    </row>
    <row r="123" spans="2:2" x14ac:dyDescent="0.35">
      <c r="B123" s="83" t="s">
        <v>553</v>
      </c>
    </row>
    <row r="124" spans="2:2" x14ac:dyDescent="0.35">
      <c r="B124" s="83" t="s">
        <v>554</v>
      </c>
    </row>
    <row r="125" spans="2:2" x14ac:dyDescent="0.35">
      <c r="B125" s="83" t="s">
        <v>555</v>
      </c>
    </row>
    <row r="126" spans="2:2" x14ac:dyDescent="0.35">
      <c r="B126" s="83" t="s">
        <v>556</v>
      </c>
    </row>
    <row r="127" spans="2:2" x14ac:dyDescent="0.35">
      <c r="B127" s="83" t="s">
        <v>557</v>
      </c>
    </row>
    <row r="128" spans="2:2" x14ac:dyDescent="0.35">
      <c r="B128" s="83" t="s">
        <v>558</v>
      </c>
    </row>
    <row r="129" spans="2:2" x14ac:dyDescent="0.35">
      <c r="B129" s="83" t="s">
        <v>559</v>
      </c>
    </row>
    <row r="130" spans="2:2" x14ac:dyDescent="0.35">
      <c r="B130" s="83" t="s">
        <v>560</v>
      </c>
    </row>
    <row r="131" spans="2:2" x14ac:dyDescent="0.35">
      <c r="B131" s="83" t="s">
        <v>561</v>
      </c>
    </row>
    <row r="132" spans="2:2" x14ac:dyDescent="0.35">
      <c r="B132" s="83" t="s">
        <v>562</v>
      </c>
    </row>
    <row r="133" spans="2:2" x14ac:dyDescent="0.35">
      <c r="B133" s="83" t="s">
        <v>563</v>
      </c>
    </row>
    <row r="134" spans="2:2" x14ac:dyDescent="0.35">
      <c r="B134" s="83" t="s">
        <v>564</v>
      </c>
    </row>
    <row r="135" spans="2:2" x14ac:dyDescent="0.35">
      <c r="B135" s="83" t="s">
        <v>565</v>
      </c>
    </row>
    <row r="136" spans="2:2" x14ac:dyDescent="0.35">
      <c r="B136" s="83" t="s">
        <v>566</v>
      </c>
    </row>
    <row r="137" spans="2:2" x14ac:dyDescent="0.35">
      <c r="B137" s="83" t="s">
        <v>567</v>
      </c>
    </row>
    <row r="138" spans="2:2" x14ac:dyDescent="0.35">
      <c r="B138" s="83" t="s">
        <v>568</v>
      </c>
    </row>
    <row r="139" spans="2:2" x14ac:dyDescent="0.35">
      <c r="B139" s="83" t="s">
        <v>569</v>
      </c>
    </row>
    <row r="140" spans="2:2" x14ac:dyDescent="0.35">
      <c r="B140" s="83" t="s">
        <v>570</v>
      </c>
    </row>
    <row r="141" spans="2:2" x14ac:dyDescent="0.35">
      <c r="B141" s="83" t="s">
        <v>571</v>
      </c>
    </row>
    <row r="142" spans="2:2" x14ac:dyDescent="0.35">
      <c r="B142" s="83" t="s">
        <v>572</v>
      </c>
    </row>
    <row r="143" spans="2:2" x14ac:dyDescent="0.35">
      <c r="B143" s="83" t="s">
        <v>573</v>
      </c>
    </row>
    <row r="144" spans="2:2" x14ac:dyDescent="0.35">
      <c r="B144" s="83" t="s">
        <v>574</v>
      </c>
    </row>
    <row r="145" spans="2:2" x14ac:dyDescent="0.35">
      <c r="B145" s="83" t="s">
        <v>575</v>
      </c>
    </row>
    <row r="146" spans="2:2" x14ac:dyDescent="0.35">
      <c r="B146" s="83" t="s">
        <v>576</v>
      </c>
    </row>
    <row r="147" spans="2:2" x14ac:dyDescent="0.35">
      <c r="B147" s="83" t="s">
        <v>577</v>
      </c>
    </row>
    <row r="148" spans="2:2" x14ac:dyDescent="0.35">
      <c r="B148" s="83" t="s">
        <v>578</v>
      </c>
    </row>
    <row r="149" spans="2:2" x14ac:dyDescent="0.35">
      <c r="B149" s="83" t="s">
        <v>579</v>
      </c>
    </row>
    <row r="150" spans="2:2" x14ac:dyDescent="0.35">
      <c r="B150" s="83" t="s">
        <v>580</v>
      </c>
    </row>
    <row r="151" spans="2:2" x14ac:dyDescent="0.35">
      <c r="B151" s="83" t="s">
        <v>581</v>
      </c>
    </row>
    <row r="152" spans="2:2" x14ac:dyDescent="0.35">
      <c r="B152" s="83" t="s">
        <v>582</v>
      </c>
    </row>
    <row r="153" spans="2:2" x14ac:dyDescent="0.35">
      <c r="B153" s="83" t="s">
        <v>583</v>
      </c>
    </row>
    <row r="154" spans="2:2" x14ac:dyDescent="0.35">
      <c r="B154" s="83" t="s">
        <v>584</v>
      </c>
    </row>
    <row r="155" spans="2:2" x14ac:dyDescent="0.35">
      <c r="B155" s="83" t="s">
        <v>585</v>
      </c>
    </row>
    <row r="156" spans="2:2" x14ac:dyDescent="0.35">
      <c r="B156" s="83" t="s">
        <v>586</v>
      </c>
    </row>
    <row r="157" spans="2:2" x14ac:dyDescent="0.35">
      <c r="B157" s="83" t="s">
        <v>587</v>
      </c>
    </row>
    <row r="158" spans="2:2" x14ac:dyDescent="0.35">
      <c r="B158" s="83" t="s">
        <v>588</v>
      </c>
    </row>
    <row r="159" spans="2:2" x14ac:dyDescent="0.35">
      <c r="B159" s="83" t="s">
        <v>589</v>
      </c>
    </row>
    <row r="160" spans="2:2" x14ac:dyDescent="0.35">
      <c r="B160" s="83" t="s">
        <v>590</v>
      </c>
    </row>
    <row r="161" spans="2:2" x14ac:dyDescent="0.35">
      <c r="B161" s="83" t="s">
        <v>591</v>
      </c>
    </row>
    <row r="162" spans="2:2" x14ac:dyDescent="0.35">
      <c r="B162" s="83" t="s">
        <v>592</v>
      </c>
    </row>
    <row r="163" spans="2:2" x14ac:dyDescent="0.35">
      <c r="B163" s="83" t="s">
        <v>593</v>
      </c>
    </row>
    <row r="164" spans="2:2" x14ac:dyDescent="0.35">
      <c r="B164" s="83" t="s">
        <v>594</v>
      </c>
    </row>
    <row r="165" spans="2:2" x14ac:dyDescent="0.35">
      <c r="B165" s="83" t="s">
        <v>595</v>
      </c>
    </row>
    <row r="166" spans="2:2" x14ac:dyDescent="0.35">
      <c r="B166" s="83" t="s">
        <v>596</v>
      </c>
    </row>
    <row r="167" spans="2:2" x14ac:dyDescent="0.35">
      <c r="B167" s="83" t="s">
        <v>597</v>
      </c>
    </row>
    <row r="168" spans="2:2" x14ac:dyDescent="0.35">
      <c r="B168" s="83" t="s">
        <v>598</v>
      </c>
    </row>
    <row r="169" spans="2:2" x14ac:dyDescent="0.35">
      <c r="B169" s="83" t="s">
        <v>599</v>
      </c>
    </row>
    <row r="170" spans="2:2" x14ac:dyDescent="0.35">
      <c r="B170" s="83" t="s">
        <v>600</v>
      </c>
    </row>
    <row r="171" spans="2:2" x14ac:dyDescent="0.35">
      <c r="B171" s="83" t="s">
        <v>601</v>
      </c>
    </row>
    <row r="172" spans="2:2" x14ac:dyDescent="0.35">
      <c r="B172" s="83" t="s">
        <v>602</v>
      </c>
    </row>
    <row r="173" spans="2:2" x14ac:dyDescent="0.35">
      <c r="B173" s="83" t="s">
        <v>603</v>
      </c>
    </row>
    <row r="174" spans="2:2" x14ac:dyDescent="0.35">
      <c r="B174" s="83" t="s">
        <v>604</v>
      </c>
    </row>
    <row r="175" spans="2:2" x14ac:dyDescent="0.35">
      <c r="B175" s="83" t="s">
        <v>605</v>
      </c>
    </row>
    <row r="176" spans="2:2" x14ac:dyDescent="0.35">
      <c r="B176" s="83" t="s">
        <v>606</v>
      </c>
    </row>
    <row r="177" spans="2:2" x14ac:dyDescent="0.35">
      <c r="B177" s="83" t="s">
        <v>607</v>
      </c>
    </row>
    <row r="178" spans="2:2" x14ac:dyDescent="0.35">
      <c r="B178" s="83" t="s">
        <v>608</v>
      </c>
    </row>
    <row r="179" spans="2:2" x14ac:dyDescent="0.35">
      <c r="B179" s="83" t="s">
        <v>609</v>
      </c>
    </row>
    <row r="180" spans="2:2" x14ac:dyDescent="0.35">
      <c r="B180" s="83" t="s">
        <v>610</v>
      </c>
    </row>
    <row r="181" spans="2:2" x14ac:dyDescent="0.35">
      <c r="B181" s="83" t="s">
        <v>611</v>
      </c>
    </row>
    <row r="182" spans="2:2" x14ac:dyDescent="0.35">
      <c r="B182" s="83" t="s">
        <v>612</v>
      </c>
    </row>
    <row r="183" spans="2:2" x14ac:dyDescent="0.35">
      <c r="B183" s="83" t="s">
        <v>613</v>
      </c>
    </row>
    <row r="184" spans="2:2" x14ac:dyDescent="0.35">
      <c r="B184" s="83" t="s">
        <v>614</v>
      </c>
    </row>
    <row r="185" spans="2:2" x14ac:dyDescent="0.35">
      <c r="B185" s="83" t="s">
        <v>615</v>
      </c>
    </row>
    <row r="186" spans="2:2" x14ac:dyDescent="0.35">
      <c r="B186" s="83" t="s">
        <v>616</v>
      </c>
    </row>
    <row r="187" spans="2:2" x14ac:dyDescent="0.35">
      <c r="B187" s="83" t="s">
        <v>617</v>
      </c>
    </row>
    <row r="188" spans="2:2" x14ac:dyDescent="0.35">
      <c r="B188" s="83" t="s">
        <v>618</v>
      </c>
    </row>
    <row r="189" spans="2:2" x14ac:dyDescent="0.35">
      <c r="B189" s="83" t="s">
        <v>619</v>
      </c>
    </row>
    <row r="190" spans="2:2" x14ac:dyDescent="0.35">
      <c r="B190" s="83" t="s">
        <v>620</v>
      </c>
    </row>
    <row r="191" spans="2:2" x14ac:dyDescent="0.35">
      <c r="B191" s="83" t="s">
        <v>621</v>
      </c>
    </row>
    <row r="192" spans="2:2" x14ac:dyDescent="0.35">
      <c r="B192" s="83" t="s">
        <v>622</v>
      </c>
    </row>
    <row r="193" spans="2:2" x14ac:dyDescent="0.35">
      <c r="B193" s="83" t="s">
        <v>623</v>
      </c>
    </row>
    <row r="194" spans="2:2" x14ac:dyDescent="0.35">
      <c r="B194" s="83" t="s">
        <v>624</v>
      </c>
    </row>
    <row r="195" spans="2:2" x14ac:dyDescent="0.35">
      <c r="B195" s="83" t="s">
        <v>625</v>
      </c>
    </row>
    <row r="196" spans="2:2" x14ac:dyDescent="0.35">
      <c r="B196" s="83" t="s">
        <v>626</v>
      </c>
    </row>
    <row r="197" spans="2:2" x14ac:dyDescent="0.35">
      <c r="B197" s="83" t="s">
        <v>627</v>
      </c>
    </row>
    <row r="198" spans="2:2" x14ac:dyDescent="0.35">
      <c r="B198" s="83" t="s">
        <v>628</v>
      </c>
    </row>
    <row r="199" spans="2:2" x14ac:dyDescent="0.35">
      <c r="B199" s="83" t="s">
        <v>629</v>
      </c>
    </row>
    <row r="200" spans="2:2" x14ac:dyDescent="0.35">
      <c r="B200" s="83" t="s">
        <v>630</v>
      </c>
    </row>
    <row r="201" spans="2:2" x14ac:dyDescent="0.35">
      <c r="B201" s="83" t="s">
        <v>631</v>
      </c>
    </row>
    <row r="202" spans="2:2" x14ac:dyDescent="0.35">
      <c r="B202" s="83" t="s">
        <v>632</v>
      </c>
    </row>
    <row r="203" spans="2:2" x14ac:dyDescent="0.35">
      <c r="B203" s="83" t="s">
        <v>633</v>
      </c>
    </row>
    <row r="204" spans="2:2" x14ac:dyDescent="0.35">
      <c r="B204" s="83" t="s">
        <v>634</v>
      </c>
    </row>
    <row r="205" spans="2:2" x14ac:dyDescent="0.35">
      <c r="B205" s="83" t="s">
        <v>635</v>
      </c>
    </row>
    <row r="206" spans="2:2" x14ac:dyDescent="0.35">
      <c r="B206" s="83" t="s">
        <v>636</v>
      </c>
    </row>
    <row r="207" spans="2:2" x14ac:dyDescent="0.35">
      <c r="B207" s="83" t="s">
        <v>637</v>
      </c>
    </row>
    <row r="208" spans="2:2" x14ac:dyDescent="0.35">
      <c r="B208" s="83" t="s">
        <v>638</v>
      </c>
    </row>
    <row r="209" spans="2:2" x14ac:dyDescent="0.35">
      <c r="B209" s="83" t="s">
        <v>639</v>
      </c>
    </row>
    <row r="210" spans="2:2" x14ac:dyDescent="0.35">
      <c r="B210" s="83" t="s">
        <v>640</v>
      </c>
    </row>
    <row r="211" spans="2:2" x14ac:dyDescent="0.35">
      <c r="B211" s="83" t="s">
        <v>641</v>
      </c>
    </row>
    <row r="212" spans="2:2" x14ac:dyDescent="0.35">
      <c r="B212" s="83" t="s">
        <v>642</v>
      </c>
    </row>
    <row r="213" spans="2:2" x14ac:dyDescent="0.35">
      <c r="B213" s="83" t="s">
        <v>643</v>
      </c>
    </row>
    <row r="214" spans="2:2" x14ac:dyDescent="0.35">
      <c r="B214" s="83" t="s">
        <v>644</v>
      </c>
    </row>
    <row r="215" spans="2:2" x14ac:dyDescent="0.35">
      <c r="B215" s="83" t="s">
        <v>645</v>
      </c>
    </row>
    <row r="216" spans="2:2" x14ac:dyDescent="0.35">
      <c r="B216" s="83" t="s">
        <v>646</v>
      </c>
    </row>
    <row r="217" spans="2:2" x14ac:dyDescent="0.35">
      <c r="B217" s="83" t="s">
        <v>647</v>
      </c>
    </row>
    <row r="218" spans="2:2" x14ac:dyDescent="0.35">
      <c r="B218" s="83" t="s">
        <v>648</v>
      </c>
    </row>
    <row r="219" spans="2:2" x14ac:dyDescent="0.35">
      <c r="B219" s="83" t="s">
        <v>649</v>
      </c>
    </row>
    <row r="220" spans="2:2" x14ac:dyDescent="0.35">
      <c r="B220" s="83" t="s">
        <v>650</v>
      </c>
    </row>
    <row r="221" spans="2:2" x14ac:dyDescent="0.35">
      <c r="B221" s="83" t="s">
        <v>651</v>
      </c>
    </row>
    <row r="222" spans="2:2" x14ac:dyDescent="0.35">
      <c r="B222" s="83" t="s">
        <v>652</v>
      </c>
    </row>
    <row r="223" spans="2:2" x14ac:dyDescent="0.35">
      <c r="B223" s="83" t="s">
        <v>653</v>
      </c>
    </row>
    <row r="224" spans="2:2" x14ac:dyDescent="0.35">
      <c r="B224" s="83" t="s">
        <v>654</v>
      </c>
    </row>
    <row r="225" spans="2:2" x14ac:dyDescent="0.35">
      <c r="B225" s="83" t="s">
        <v>655</v>
      </c>
    </row>
    <row r="226" spans="2:2" x14ac:dyDescent="0.35">
      <c r="B226" s="83" t="s">
        <v>656</v>
      </c>
    </row>
    <row r="227" spans="2:2" x14ac:dyDescent="0.35">
      <c r="B227" s="83" t="s">
        <v>657</v>
      </c>
    </row>
    <row r="228" spans="2:2" x14ac:dyDescent="0.35">
      <c r="B228" s="83" t="s">
        <v>658</v>
      </c>
    </row>
    <row r="229" spans="2:2" x14ac:dyDescent="0.35">
      <c r="B229" s="83" t="s">
        <v>659</v>
      </c>
    </row>
    <row r="230" spans="2:2" x14ac:dyDescent="0.35">
      <c r="B230" s="83" t="s">
        <v>660</v>
      </c>
    </row>
    <row r="231" spans="2:2" x14ac:dyDescent="0.35">
      <c r="B231" s="83" t="s">
        <v>661</v>
      </c>
    </row>
    <row r="232" spans="2:2" x14ac:dyDescent="0.35">
      <c r="B232" s="83" t="s">
        <v>662</v>
      </c>
    </row>
    <row r="233" spans="2:2" x14ac:dyDescent="0.35">
      <c r="B233" s="83" t="s">
        <v>663</v>
      </c>
    </row>
    <row r="234" spans="2:2" x14ac:dyDescent="0.35">
      <c r="B234" s="83" t="s">
        <v>664</v>
      </c>
    </row>
    <row r="235" spans="2:2" x14ac:dyDescent="0.35">
      <c r="B235" s="83" t="s">
        <v>665</v>
      </c>
    </row>
    <row r="236" spans="2:2" x14ac:dyDescent="0.35">
      <c r="B236" s="83" t="s">
        <v>666</v>
      </c>
    </row>
    <row r="237" spans="2:2" x14ac:dyDescent="0.35">
      <c r="B237" s="83" t="s">
        <v>667</v>
      </c>
    </row>
    <row r="238" spans="2:2" x14ac:dyDescent="0.35">
      <c r="B238" s="83" t="s">
        <v>668</v>
      </c>
    </row>
    <row r="239" spans="2:2" x14ac:dyDescent="0.35">
      <c r="B239" s="83" t="s">
        <v>669</v>
      </c>
    </row>
    <row r="240" spans="2:2" x14ac:dyDescent="0.35">
      <c r="B240" s="83" t="s">
        <v>670</v>
      </c>
    </row>
    <row r="241" spans="2:2" x14ac:dyDescent="0.35">
      <c r="B241" s="83" t="s">
        <v>671</v>
      </c>
    </row>
    <row r="242" spans="2:2" x14ac:dyDescent="0.35">
      <c r="B242" s="83" t="s">
        <v>672</v>
      </c>
    </row>
    <row r="243" spans="2:2" x14ac:dyDescent="0.35">
      <c r="B243" s="83" t="s">
        <v>673</v>
      </c>
    </row>
    <row r="244" spans="2:2" x14ac:dyDescent="0.35">
      <c r="B244" s="83" t="s">
        <v>674</v>
      </c>
    </row>
    <row r="245" spans="2:2" x14ac:dyDescent="0.35">
      <c r="B245" s="83" t="s">
        <v>675</v>
      </c>
    </row>
    <row r="246" spans="2:2" x14ac:dyDescent="0.35">
      <c r="B246" s="83" t="s">
        <v>676</v>
      </c>
    </row>
    <row r="247" spans="2:2" x14ac:dyDescent="0.35">
      <c r="B247" s="83" t="s">
        <v>677</v>
      </c>
    </row>
    <row r="248" spans="2:2" x14ac:dyDescent="0.35">
      <c r="B248" s="83" t="s">
        <v>678</v>
      </c>
    </row>
    <row r="249" spans="2:2" x14ac:dyDescent="0.35">
      <c r="B249" s="83" t="s">
        <v>679</v>
      </c>
    </row>
    <row r="250" spans="2:2" x14ac:dyDescent="0.35">
      <c r="B250" s="83" t="s">
        <v>680</v>
      </c>
    </row>
    <row r="251" spans="2:2" x14ac:dyDescent="0.35">
      <c r="B251" s="83" t="s">
        <v>681</v>
      </c>
    </row>
    <row r="252" spans="2:2" x14ac:dyDescent="0.35">
      <c r="B252" s="83" t="s">
        <v>682</v>
      </c>
    </row>
    <row r="253" spans="2:2" x14ac:dyDescent="0.35">
      <c r="B253" s="83" t="s">
        <v>683</v>
      </c>
    </row>
    <row r="254" spans="2:2" x14ac:dyDescent="0.35">
      <c r="B254" s="83" t="s">
        <v>684</v>
      </c>
    </row>
    <row r="255" spans="2:2" x14ac:dyDescent="0.35">
      <c r="B255" s="83" t="s">
        <v>685</v>
      </c>
    </row>
    <row r="256" spans="2:2" x14ac:dyDescent="0.35">
      <c r="B256" s="83" t="s">
        <v>686</v>
      </c>
    </row>
    <row r="257" spans="2:2" x14ac:dyDescent="0.35">
      <c r="B257" s="83" t="s">
        <v>687</v>
      </c>
    </row>
    <row r="258" spans="2:2" x14ac:dyDescent="0.35">
      <c r="B258" s="83" t="s">
        <v>688</v>
      </c>
    </row>
    <row r="259" spans="2:2" x14ac:dyDescent="0.35">
      <c r="B259" s="83" t="s">
        <v>689</v>
      </c>
    </row>
    <row r="260" spans="2:2" x14ac:dyDescent="0.35">
      <c r="B260" s="83" t="s">
        <v>690</v>
      </c>
    </row>
    <row r="261" spans="2:2" x14ac:dyDescent="0.35">
      <c r="B261" s="83" t="s">
        <v>691</v>
      </c>
    </row>
    <row r="262" spans="2:2" x14ac:dyDescent="0.35">
      <c r="B262" s="83" t="s">
        <v>692</v>
      </c>
    </row>
    <row r="263" spans="2:2" x14ac:dyDescent="0.35">
      <c r="B263" s="83" t="s">
        <v>693</v>
      </c>
    </row>
    <row r="264" spans="2:2" x14ac:dyDescent="0.35">
      <c r="B264" s="83" t="s">
        <v>694</v>
      </c>
    </row>
    <row r="265" spans="2:2" x14ac:dyDescent="0.35">
      <c r="B265" s="83" t="s">
        <v>695</v>
      </c>
    </row>
    <row r="266" spans="2:2" x14ac:dyDescent="0.35">
      <c r="B266" s="83" t="s">
        <v>696</v>
      </c>
    </row>
    <row r="267" spans="2:2" x14ac:dyDescent="0.35">
      <c r="B267" s="83" t="s">
        <v>697</v>
      </c>
    </row>
    <row r="268" spans="2:2" x14ac:dyDescent="0.35">
      <c r="B268" s="83" t="s">
        <v>698</v>
      </c>
    </row>
    <row r="269" spans="2:2" x14ac:dyDescent="0.35">
      <c r="B269" s="83" t="s">
        <v>699</v>
      </c>
    </row>
    <row r="270" spans="2:2" x14ac:dyDescent="0.35">
      <c r="B270" s="83" t="s">
        <v>700</v>
      </c>
    </row>
    <row r="271" spans="2:2" x14ac:dyDescent="0.35">
      <c r="B271" s="83" t="s">
        <v>701</v>
      </c>
    </row>
    <row r="272" spans="2:2" x14ac:dyDescent="0.35">
      <c r="B272" s="83" t="s">
        <v>702</v>
      </c>
    </row>
    <row r="273" spans="2:2" x14ac:dyDescent="0.35">
      <c r="B273" s="83" t="s">
        <v>703</v>
      </c>
    </row>
    <row r="274" spans="2:2" x14ac:dyDescent="0.35">
      <c r="B274" s="83" t="s">
        <v>704</v>
      </c>
    </row>
    <row r="275" spans="2:2" x14ac:dyDescent="0.35">
      <c r="B275" s="83" t="s">
        <v>705</v>
      </c>
    </row>
    <row r="276" spans="2:2" x14ac:dyDescent="0.35">
      <c r="B276" s="83" t="s">
        <v>706</v>
      </c>
    </row>
    <row r="277" spans="2:2" x14ac:dyDescent="0.35">
      <c r="B277" s="83" t="s">
        <v>707</v>
      </c>
    </row>
    <row r="278" spans="2:2" x14ac:dyDescent="0.35">
      <c r="B278" s="83" t="s">
        <v>708</v>
      </c>
    </row>
    <row r="279" spans="2:2" x14ac:dyDescent="0.35">
      <c r="B279" s="83" t="s">
        <v>709</v>
      </c>
    </row>
    <row r="280" spans="2:2" x14ac:dyDescent="0.35">
      <c r="B280" s="83" t="s">
        <v>710</v>
      </c>
    </row>
    <row r="281" spans="2:2" x14ac:dyDescent="0.35">
      <c r="B281" s="83" t="s">
        <v>711</v>
      </c>
    </row>
    <row r="282" spans="2:2" x14ac:dyDescent="0.35">
      <c r="B282" s="83" t="s">
        <v>712</v>
      </c>
    </row>
    <row r="283" spans="2:2" x14ac:dyDescent="0.35">
      <c r="B283" s="83" t="s">
        <v>713</v>
      </c>
    </row>
    <row r="284" spans="2:2" x14ac:dyDescent="0.35">
      <c r="B284" s="83" t="s">
        <v>714</v>
      </c>
    </row>
    <row r="285" spans="2:2" x14ac:dyDescent="0.35">
      <c r="B285" s="83" t="s">
        <v>715</v>
      </c>
    </row>
    <row r="286" spans="2:2" x14ac:dyDescent="0.35">
      <c r="B286" s="83" t="s">
        <v>716</v>
      </c>
    </row>
    <row r="287" spans="2:2" x14ac:dyDescent="0.35">
      <c r="B287" s="83" t="s">
        <v>717</v>
      </c>
    </row>
    <row r="288" spans="2:2" x14ac:dyDescent="0.35">
      <c r="B288" s="83" t="s">
        <v>718</v>
      </c>
    </row>
    <row r="289" spans="2:2" x14ac:dyDescent="0.35">
      <c r="B289" s="83" t="s">
        <v>719</v>
      </c>
    </row>
    <row r="290" spans="2:2" x14ac:dyDescent="0.35">
      <c r="B290" s="83" t="s">
        <v>720</v>
      </c>
    </row>
    <row r="291" spans="2:2" x14ac:dyDescent="0.35">
      <c r="B291" s="83" t="s">
        <v>721</v>
      </c>
    </row>
    <row r="292" spans="2:2" x14ac:dyDescent="0.35">
      <c r="B292" s="83" t="s">
        <v>722</v>
      </c>
    </row>
    <row r="293" spans="2:2" x14ac:dyDescent="0.35">
      <c r="B293" s="83" t="s">
        <v>723</v>
      </c>
    </row>
    <row r="294" spans="2:2" x14ac:dyDescent="0.35">
      <c r="B294" s="83" t="s">
        <v>724</v>
      </c>
    </row>
    <row r="295" spans="2:2" x14ac:dyDescent="0.35">
      <c r="B295" s="83" t="s">
        <v>725</v>
      </c>
    </row>
    <row r="296" spans="2:2" x14ac:dyDescent="0.35">
      <c r="B296" s="83" t="s">
        <v>726</v>
      </c>
    </row>
    <row r="297" spans="2:2" x14ac:dyDescent="0.35">
      <c r="B297" s="83" t="s">
        <v>727</v>
      </c>
    </row>
    <row r="298" spans="2:2" x14ac:dyDescent="0.35">
      <c r="B298" s="83" t="s">
        <v>728</v>
      </c>
    </row>
    <row r="299" spans="2:2" x14ac:dyDescent="0.35">
      <c r="B299" s="83" t="s">
        <v>729</v>
      </c>
    </row>
    <row r="300" spans="2:2" x14ac:dyDescent="0.35">
      <c r="B300" s="83" t="s">
        <v>730</v>
      </c>
    </row>
    <row r="301" spans="2:2" x14ac:dyDescent="0.35">
      <c r="B301" s="83" t="s">
        <v>731</v>
      </c>
    </row>
    <row r="302" spans="2:2" x14ac:dyDescent="0.35">
      <c r="B302" s="83" t="s">
        <v>732</v>
      </c>
    </row>
    <row r="303" spans="2:2" x14ac:dyDescent="0.35">
      <c r="B303" s="83" t="s">
        <v>733</v>
      </c>
    </row>
    <row r="304" spans="2:2" x14ac:dyDescent="0.35">
      <c r="B304" s="83" t="s">
        <v>734</v>
      </c>
    </row>
    <row r="305" spans="2:2" x14ac:dyDescent="0.35">
      <c r="B305" s="83" t="s">
        <v>735</v>
      </c>
    </row>
    <row r="306" spans="2:2" x14ac:dyDescent="0.35">
      <c r="B306" s="83" t="s">
        <v>736</v>
      </c>
    </row>
    <row r="307" spans="2:2" x14ac:dyDescent="0.35">
      <c r="B307" s="83" t="s">
        <v>737</v>
      </c>
    </row>
    <row r="308" spans="2:2" x14ac:dyDescent="0.35">
      <c r="B308" s="83" t="s">
        <v>738</v>
      </c>
    </row>
    <row r="309" spans="2:2" x14ac:dyDescent="0.35">
      <c r="B309" s="83" t="s">
        <v>739</v>
      </c>
    </row>
    <row r="310" spans="2:2" x14ac:dyDescent="0.35">
      <c r="B310" s="83" t="s">
        <v>740</v>
      </c>
    </row>
    <row r="311" spans="2:2" x14ac:dyDescent="0.35">
      <c r="B311" s="83" t="s">
        <v>741</v>
      </c>
    </row>
    <row r="312" spans="2:2" x14ac:dyDescent="0.35">
      <c r="B312" s="83" t="s">
        <v>742</v>
      </c>
    </row>
    <row r="313" spans="2:2" x14ac:dyDescent="0.35">
      <c r="B313" s="83" t="s">
        <v>743</v>
      </c>
    </row>
    <row r="314" spans="2:2" x14ac:dyDescent="0.35">
      <c r="B314" s="83" t="s">
        <v>744</v>
      </c>
    </row>
    <row r="315" spans="2:2" x14ac:dyDescent="0.35">
      <c r="B315" s="83" t="s">
        <v>745</v>
      </c>
    </row>
    <row r="316" spans="2:2" x14ac:dyDescent="0.35">
      <c r="B316" s="83" t="s">
        <v>746</v>
      </c>
    </row>
    <row r="317" spans="2:2" x14ac:dyDescent="0.35">
      <c r="B317" s="83" t="s">
        <v>747</v>
      </c>
    </row>
    <row r="318" spans="2:2" x14ac:dyDescent="0.35">
      <c r="B318" s="83" t="s">
        <v>748</v>
      </c>
    </row>
    <row r="319" spans="2:2" x14ac:dyDescent="0.35">
      <c r="B319" s="83" t="s">
        <v>749</v>
      </c>
    </row>
    <row r="320" spans="2:2" x14ac:dyDescent="0.35">
      <c r="B320" s="83" t="s">
        <v>750</v>
      </c>
    </row>
    <row r="321" spans="2:2" x14ac:dyDescent="0.35">
      <c r="B321" s="83" t="s">
        <v>751</v>
      </c>
    </row>
    <row r="322" spans="2:2" x14ac:dyDescent="0.35">
      <c r="B322" s="83" t="s">
        <v>752</v>
      </c>
    </row>
    <row r="323" spans="2:2" x14ac:dyDescent="0.35">
      <c r="B323" s="83" t="s">
        <v>753</v>
      </c>
    </row>
    <row r="324" spans="2:2" x14ac:dyDescent="0.35">
      <c r="B324" s="83" t="s">
        <v>754</v>
      </c>
    </row>
    <row r="325" spans="2:2" x14ac:dyDescent="0.35">
      <c r="B325" s="83" t="s">
        <v>755</v>
      </c>
    </row>
    <row r="326" spans="2:2" x14ac:dyDescent="0.35">
      <c r="B326" s="83" t="s">
        <v>756</v>
      </c>
    </row>
    <row r="327" spans="2:2" x14ac:dyDescent="0.35">
      <c r="B327" s="83" t="s">
        <v>757</v>
      </c>
    </row>
    <row r="328" spans="2:2" x14ac:dyDescent="0.35">
      <c r="B328" s="83" t="s">
        <v>758</v>
      </c>
    </row>
    <row r="329" spans="2:2" x14ac:dyDescent="0.35">
      <c r="B329" s="83" t="s">
        <v>759</v>
      </c>
    </row>
    <row r="330" spans="2:2" x14ac:dyDescent="0.35">
      <c r="B330" s="83" t="s">
        <v>760</v>
      </c>
    </row>
    <row r="331" spans="2:2" x14ac:dyDescent="0.35">
      <c r="B331" s="83" t="s">
        <v>761</v>
      </c>
    </row>
    <row r="332" spans="2:2" x14ac:dyDescent="0.35">
      <c r="B332" s="83" t="s">
        <v>762</v>
      </c>
    </row>
    <row r="333" spans="2:2" x14ac:dyDescent="0.35">
      <c r="B333" s="83" t="s">
        <v>763</v>
      </c>
    </row>
    <row r="334" spans="2:2" x14ac:dyDescent="0.35">
      <c r="B334" s="83" t="s">
        <v>764</v>
      </c>
    </row>
    <row r="335" spans="2:2" x14ac:dyDescent="0.35">
      <c r="B335" s="83" t="s">
        <v>765</v>
      </c>
    </row>
    <row r="336" spans="2:2" x14ac:dyDescent="0.35">
      <c r="B336" s="83" t="s">
        <v>766</v>
      </c>
    </row>
    <row r="337" spans="2:2" x14ac:dyDescent="0.35">
      <c r="B337" s="83" t="s">
        <v>767</v>
      </c>
    </row>
    <row r="338" spans="2:2" x14ac:dyDescent="0.35">
      <c r="B338" s="83" t="s">
        <v>768</v>
      </c>
    </row>
    <row r="339" spans="2:2" x14ac:dyDescent="0.35">
      <c r="B339" s="83" t="s">
        <v>769</v>
      </c>
    </row>
    <row r="340" spans="2:2" x14ac:dyDescent="0.35">
      <c r="B340" s="83" t="s">
        <v>770</v>
      </c>
    </row>
    <row r="341" spans="2:2" x14ac:dyDescent="0.35">
      <c r="B341" s="83" t="s">
        <v>771</v>
      </c>
    </row>
    <row r="342" spans="2:2" x14ac:dyDescent="0.35">
      <c r="B342" s="83" t="s">
        <v>772</v>
      </c>
    </row>
    <row r="343" spans="2:2" x14ac:dyDescent="0.35">
      <c r="B343" s="83" t="s">
        <v>773</v>
      </c>
    </row>
    <row r="344" spans="2:2" x14ac:dyDescent="0.35">
      <c r="B344" s="83" t="s">
        <v>774</v>
      </c>
    </row>
    <row r="345" spans="2:2" x14ac:dyDescent="0.35">
      <c r="B345" s="83" t="s">
        <v>775</v>
      </c>
    </row>
    <row r="346" spans="2:2" x14ac:dyDescent="0.35">
      <c r="B346" s="83" t="s">
        <v>776</v>
      </c>
    </row>
    <row r="347" spans="2:2" x14ac:dyDescent="0.35">
      <c r="B347" s="83" t="s">
        <v>777</v>
      </c>
    </row>
    <row r="348" spans="2:2" x14ac:dyDescent="0.35">
      <c r="B348" s="83" t="s">
        <v>778</v>
      </c>
    </row>
    <row r="349" spans="2:2" x14ac:dyDescent="0.35">
      <c r="B349" s="83" t="s">
        <v>779</v>
      </c>
    </row>
    <row r="350" spans="2:2" x14ac:dyDescent="0.35">
      <c r="B350" s="83" t="s">
        <v>780</v>
      </c>
    </row>
    <row r="351" spans="2:2" x14ac:dyDescent="0.35">
      <c r="B351" s="83" t="s">
        <v>781</v>
      </c>
    </row>
    <row r="352" spans="2:2" x14ac:dyDescent="0.35">
      <c r="B352" s="83" t="s">
        <v>782</v>
      </c>
    </row>
    <row r="353" spans="2:2" x14ac:dyDescent="0.35">
      <c r="B353" s="83" t="s">
        <v>783</v>
      </c>
    </row>
    <row r="354" spans="2:2" x14ac:dyDescent="0.35">
      <c r="B354" s="83" t="s">
        <v>784</v>
      </c>
    </row>
    <row r="355" spans="2:2" x14ac:dyDescent="0.35">
      <c r="B355" s="83" t="s">
        <v>785</v>
      </c>
    </row>
    <row r="356" spans="2:2" x14ac:dyDescent="0.35">
      <c r="B356" s="83" t="s">
        <v>786</v>
      </c>
    </row>
    <row r="357" spans="2:2" x14ac:dyDescent="0.35">
      <c r="B357" s="83" t="s">
        <v>787</v>
      </c>
    </row>
    <row r="358" spans="2:2" x14ac:dyDescent="0.35">
      <c r="B358" s="83" t="s">
        <v>788</v>
      </c>
    </row>
    <row r="359" spans="2:2" x14ac:dyDescent="0.35">
      <c r="B359" s="83" t="s">
        <v>789</v>
      </c>
    </row>
    <row r="360" spans="2:2" x14ac:dyDescent="0.35">
      <c r="B360" s="83" t="s">
        <v>790</v>
      </c>
    </row>
    <row r="361" spans="2:2" x14ac:dyDescent="0.35">
      <c r="B361" s="83" t="s">
        <v>791</v>
      </c>
    </row>
    <row r="362" spans="2:2" x14ac:dyDescent="0.35">
      <c r="B362" s="83" t="s">
        <v>792</v>
      </c>
    </row>
    <row r="363" spans="2:2" x14ac:dyDescent="0.35">
      <c r="B363" s="83" t="s">
        <v>793</v>
      </c>
    </row>
    <row r="364" spans="2:2" x14ac:dyDescent="0.35">
      <c r="B364" s="83" t="s">
        <v>794</v>
      </c>
    </row>
    <row r="365" spans="2:2" x14ac:dyDescent="0.35">
      <c r="B365" s="83" t="s">
        <v>795</v>
      </c>
    </row>
    <row r="366" spans="2:2" x14ac:dyDescent="0.35">
      <c r="B366" s="83" t="s">
        <v>796</v>
      </c>
    </row>
    <row r="367" spans="2:2" x14ac:dyDescent="0.35">
      <c r="B367" s="83" t="s">
        <v>797</v>
      </c>
    </row>
    <row r="368" spans="2:2" x14ac:dyDescent="0.35">
      <c r="B368" s="83" t="s">
        <v>798</v>
      </c>
    </row>
    <row r="369" spans="2:2" x14ac:dyDescent="0.35">
      <c r="B369" s="83" t="s">
        <v>799</v>
      </c>
    </row>
    <row r="370" spans="2:2" x14ac:dyDescent="0.35">
      <c r="B370" s="83" t="s">
        <v>800</v>
      </c>
    </row>
    <row r="371" spans="2:2" x14ac:dyDescent="0.35">
      <c r="B371" s="83" t="s">
        <v>801</v>
      </c>
    </row>
    <row r="372" spans="2:2" x14ac:dyDescent="0.35">
      <c r="B372" s="83" t="s">
        <v>802</v>
      </c>
    </row>
    <row r="373" spans="2:2" x14ac:dyDescent="0.35">
      <c r="B373" s="83" t="s">
        <v>803</v>
      </c>
    </row>
    <row r="374" spans="2:2" x14ac:dyDescent="0.35">
      <c r="B374" s="83" t="s">
        <v>804</v>
      </c>
    </row>
    <row r="375" spans="2:2" x14ac:dyDescent="0.35">
      <c r="B375" s="83" t="s">
        <v>805</v>
      </c>
    </row>
    <row r="376" spans="2:2" x14ac:dyDescent="0.35">
      <c r="B376" s="83" t="s">
        <v>806</v>
      </c>
    </row>
    <row r="377" spans="2:2" x14ac:dyDescent="0.35">
      <c r="B377" s="83" t="s">
        <v>807</v>
      </c>
    </row>
    <row r="378" spans="2:2" x14ac:dyDescent="0.35">
      <c r="B378" s="83" t="s">
        <v>808</v>
      </c>
    </row>
    <row r="379" spans="2:2" x14ac:dyDescent="0.35">
      <c r="B379" s="83" t="s">
        <v>809</v>
      </c>
    </row>
    <row r="380" spans="2:2" x14ac:dyDescent="0.35">
      <c r="B380" s="83" t="s">
        <v>810</v>
      </c>
    </row>
    <row r="381" spans="2:2" x14ac:dyDescent="0.35">
      <c r="B381" s="83" t="s">
        <v>811</v>
      </c>
    </row>
    <row r="382" spans="2:2" x14ac:dyDescent="0.35">
      <c r="B382" s="83" t="s">
        <v>812</v>
      </c>
    </row>
    <row r="383" spans="2:2" x14ac:dyDescent="0.35">
      <c r="B383" s="83" t="s">
        <v>813</v>
      </c>
    </row>
    <row r="384" spans="2:2" x14ac:dyDescent="0.35">
      <c r="B384" s="83" t="s">
        <v>814</v>
      </c>
    </row>
    <row r="385" spans="2:2" x14ac:dyDescent="0.35">
      <c r="B385" s="83" t="s">
        <v>815</v>
      </c>
    </row>
    <row r="386" spans="2:2" x14ac:dyDescent="0.35">
      <c r="B386" s="83" t="s">
        <v>816</v>
      </c>
    </row>
    <row r="387" spans="2:2" x14ac:dyDescent="0.35">
      <c r="B387" s="83" t="s">
        <v>817</v>
      </c>
    </row>
    <row r="388" spans="2:2" x14ac:dyDescent="0.35">
      <c r="B388" s="83" t="s">
        <v>818</v>
      </c>
    </row>
    <row r="389" spans="2:2" x14ac:dyDescent="0.35">
      <c r="B389" s="83" t="s">
        <v>819</v>
      </c>
    </row>
    <row r="390" spans="2:2" x14ac:dyDescent="0.35">
      <c r="B390" s="83" t="s">
        <v>820</v>
      </c>
    </row>
    <row r="391" spans="2:2" x14ac:dyDescent="0.35">
      <c r="B391" s="83" t="s">
        <v>821</v>
      </c>
    </row>
    <row r="392" spans="2:2" x14ac:dyDescent="0.35">
      <c r="B392" s="83" t="s">
        <v>822</v>
      </c>
    </row>
    <row r="393" spans="2:2" x14ac:dyDescent="0.35">
      <c r="B393" s="83" t="s">
        <v>823</v>
      </c>
    </row>
    <row r="394" spans="2:2" x14ac:dyDescent="0.35">
      <c r="B394" s="83" t="s">
        <v>824</v>
      </c>
    </row>
    <row r="395" spans="2:2" x14ac:dyDescent="0.35">
      <c r="B395" s="83" t="s">
        <v>825</v>
      </c>
    </row>
    <row r="396" spans="2:2" x14ac:dyDescent="0.35">
      <c r="B396" s="83" t="s">
        <v>826</v>
      </c>
    </row>
    <row r="397" spans="2:2" x14ac:dyDescent="0.35">
      <c r="B397" s="83" t="s">
        <v>827</v>
      </c>
    </row>
    <row r="398" spans="2:2" x14ac:dyDescent="0.35">
      <c r="B398" s="83" t="s">
        <v>828</v>
      </c>
    </row>
    <row r="399" spans="2:2" x14ac:dyDescent="0.35">
      <c r="B399" s="83" t="s">
        <v>829</v>
      </c>
    </row>
    <row r="400" spans="2:2" x14ac:dyDescent="0.35">
      <c r="B400" s="83" t="s">
        <v>830</v>
      </c>
    </row>
    <row r="401" spans="2:2" x14ac:dyDescent="0.35">
      <c r="B401" s="83" t="s">
        <v>831</v>
      </c>
    </row>
    <row r="402" spans="2:2" x14ac:dyDescent="0.35">
      <c r="B402" s="83" t="s">
        <v>832</v>
      </c>
    </row>
    <row r="403" spans="2:2" x14ac:dyDescent="0.35">
      <c r="B403" s="83" t="s">
        <v>833</v>
      </c>
    </row>
    <row r="404" spans="2:2" x14ac:dyDescent="0.35">
      <c r="B404" s="83" t="s">
        <v>834</v>
      </c>
    </row>
    <row r="405" spans="2:2" x14ac:dyDescent="0.35">
      <c r="B405" s="83" t="s">
        <v>835</v>
      </c>
    </row>
    <row r="406" spans="2:2" x14ac:dyDescent="0.35">
      <c r="B406" s="83" t="s">
        <v>836</v>
      </c>
    </row>
    <row r="407" spans="2:2" x14ac:dyDescent="0.35">
      <c r="B407" s="83" t="s">
        <v>837</v>
      </c>
    </row>
    <row r="408" spans="2:2" x14ac:dyDescent="0.35">
      <c r="B408" s="83" t="s">
        <v>838</v>
      </c>
    </row>
    <row r="409" spans="2:2" x14ac:dyDescent="0.35">
      <c r="B409" s="83" t="s">
        <v>839</v>
      </c>
    </row>
    <row r="410" spans="2:2" x14ac:dyDescent="0.35">
      <c r="B410" s="83" t="s">
        <v>840</v>
      </c>
    </row>
    <row r="411" spans="2:2" x14ac:dyDescent="0.35">
      <c r="B411" s="83" t="s">
        <v>841</v>
      </c>
    </row>
    <row r="412" spans="2:2" x14ac:dyDescent="0.35">
      <c r="B412" s="83" t="s">
        <v>842</v>
      </c>
    </row>
    <row r="413" spans="2:2" x14ac:dyDescent="0.35">
      <c r="B413" s="83" t="s">
        <v>843</v>
      </c>
    </row>
    <row r="414" spans="2:2" x14ac:dyDescent="0.35">
      <c r="B414" s="83" t="s">
        <v>844</v>
      </c>
    </row>
    <row r="415" spans="2:2" x14ac:dyDescent="0.35">
      <c r="B415" s="83" t="s">
        <v>845</v>
      </c>
    </row>
    <row r="416" spans="2:2" x14ac:dyDescent="0.35">
      <c r="B416" s="83" t="s">
        <v>846</v>
      </c>
    </row>
    <row r="417" spans="2:2" x14ac:dyDescent="0.35">
      <c r="B417" s="83" t="s">
        <v>847</v>
      </c>
    </row>
    <row r="418" spans="2:2" x14ac:dyDescent="0.35">
      <c r="B418" s="83" t="s">
        <v>848</v>
      </c>
    </row>
    <row r="419" spans="2:2" x14ac:dyDescent="0.35">
      <c r="B419" s="83" t="s">
        <v>849</v>
      </c>
    </row>
    <row r="420" spans="2:2" x14ac:dyDescent="0.35">
      <c r="B420" s="83" t="s">
        <v>850</v>
      </c>
    </row>
    <row r="421" spans="2:2" x14ac:dyDescent="0.35">
      <c r="B421" s="83" t="s">
        <v>851</v>
      </c>
    </row>
    <row r="422" spans="2:2" x14ac:dyDescent="0.35">
      <c r="B422" s="83" t="s">
        <v>852</v>
      </c>
    </row>
    <row r="423" spans="2:2" x14ac:dyDescent="0.35">
      <c r="B423" s="83" t="s">
        <v>853</v>
      </c>
    </row>
    <row r="424" spans="2:2" x14ac:dyDescent="0.35">
      <c r="B424" s="83" t="s">
        <v>854</v>
      </c>
    </row>
    <row r="425" spans="2:2" x14ac:dyDescent="0.35">
      <c r="B425" s="83" t="s">
        <v>855</v>
      </c>
    </row>
    <row r="426" spans="2:2" x14ac:dyDescent="0.35">
      <c r="B426" s="83" t="s">
        <v>856</v>
      </c>
    </row>
    <row r="427" spans="2:2" x14ac:dyDescent="0.35">
      <c r="B427" s="83" t="s">
        <v>857</v>
      </c>
    </row>
    <row r="428" spans="2:2" x14ac:dyDescent="0.35">
      <c r="B428" s="83" t="s">
        <v>858</v>
      </c>
    </row>
    <row r="429" spans="2:2" x14ac:dyDescent="0.35">
      <c r="B429" s="83" t="s">
        <v>859</v>
      </c>
    </row>
    <row r="430" spans="2:2" x14ac:dyDescent="0.35">
      <c r="B430" s="83" t="s">
        <v>860</v>
      </c>
    </row>
    <row r="431" spans="2:2" x14ac:dyDescent="0.35">
      <c r="B431" s="83" t="s">
        <v>861</v>
      </c>
    </row>
    <row r="432" spans="2:2" x14ac:dyDescent="0.35">
      <c r="B432" s="83" t="s">
        <v>862</v>
      </c>
    </row>
    <row r="433" spans="2:2" x14ac:dyDescent="0.35">
      <c r="B433" s="83" t="s">
        <v>863</v>
      </c>
    </row>
    <row r="434" spans="2:2" x14ac:dyDescent="0.35">
      <c r="B434" s="83" t="s">
        <v>864</v>
      </c>
    </row>
    <row r="435" spans="2:2" x14ac:dyDescent="0.35">
      <c r="B435" s="83" t="s">
        <v>865</v>
      </c>
    </row>
    <row r="436" spans="2:2" x14ac:dyDescent="0.35">
      <c r="B436" s="83" t="s">
        <v>866</v>
      </c>
    </row>
    <row r="437" spans="2:2" x14ac:dyDescent="0.35">
      <c r="B437" s="83" t="s">
        <v>867</v>
      </c>
    </row>
    <row r="438" spans="2:2" x14ac:dyDescent="0.35">
      <c r="B438" s="83" t="s">
        <v>868</v>
      </c>
    </row>
    <row r="439" spans="2:2" x14ac:dyDescent="0.35">
      <c r="B439" s="83" t="s">
        <v>869</v>
      </c>
    </row>
    <row r="440" spans="2:2" x14ac:dyDescent="0.35">
      <c r="B440" s="83" t="s">
        <v>870</v>
      </c>
    </row>
    <row r="441" spans="2:2" x14ac:dyDescent="0.35">
      <c r="B441" s="83" t="s">
        <v>871</v>
      </c>
    </row>
    <row r="442" spans="2:2" x14ac:dyDescent="0.35">
      <c r="B442" s="83" t="s">
        <v>872</v>
      </c>
    </row>
    <row r="443" spans="2:2" x14ac:dyDescent="0.35">
      <c r="B443" s="83" t="s">
        <v>873</v>
      </c>
    </row>
    <row r="444" spans="2:2" x14ac:dyDescent="0.35">
      <c r="B444" s="83" t="s">
        <v>874</v>
      </c>
    </row>
    <row r="445" spans="2:2" x14ac:dyDescent="0.35">
      <c r="B445" s="83" t="s">
        <v>875</v>
      </c>
    </row>
    <row r="446" spans="2:2" x14ac:dyDescent="0.35">
      <c r="B446" s="83" t="s">
        <v>876</v>
      </c>
    </row>
    <row r="447" spans="2:2" x14ac:dyDescent="0.35">
      <c r="B447" s="83" t="s">
        <v>877</v>
      </c>
    </row>
    <row r="448" spans="2:2" x14ac:dyDescent="0.35">
      <c r="B448" s="83" t="s">
        <v>878</v>
      </c>
    </row>
    <row r="449" spans="2:2" x14ac:dyDescent="0.35">
      <c r="B449" s="83" t="s">
        <v>879</v>
      </c>
    </row>
    <row r="450" spans="2:2" x14ac:dyDescent="0.35">
      <c r="B450" s="83" t="s">
        <v>880</v>
      </c>
    </row>
    <row r="451" spans="2:2" x14ac:dyDescent="0.35">
      <c r="B451" s="83" t="s">
        <v>881</v>
      </c>
    </row>
    <row r="452" spans="2:2" x14ac:dyDescent="0.35">
      <c r="B452" s="83" t="s">
        <v>882</v>
      </c>
    </row>
    <row r="453" spans="2:2" x14ac:dyDescent="0.35">
      <c r="B453" s="83" t="s">
        <v>883</v>
      </c>
    </row>
    <row r="454" spans="2:2" x14ac:dyDescent="0.35">
      <c r="B454" s="83" t="s">
        <v>884</v>
      </c>
    </row>
    <row r="455" spans="2:2" x14ac:dyDescent="0.35">
      <c r="B455" s="83" t="s">
        <v>885</v>
      </c>
    </row>
    <row r="456" spans="2:2" x14ac:dyDescent="0.35">
      <c r="B456" s="83" t="s">
        <v>886</v>
      </c>
    </row>
    <row r="457" spans="2:2" x14ac:dyDescent="0.35">
      <c r="B457" s="83" t="s">
        <v>887</v>
      </c>
    </row>
    <row r="458" spans="2:2" x14ac:dyDescent="0.35">
      <c r="B458" s="83" t="s">
        <v>888</v>
      </c>
    </row>
    <row r="459" spans="2:2" x14ac:dyDescent="0.35">
      <c r="B459" s="83" t="s">
        <v>889</v>
      </c>
    </row>
    <row r="460" spans="2:2" x14ac:dyDescent="0.35">
      <c r="B460" s="83" t="s">
        <v>890</v>
      </c>
    </row>
    <row r="461" spans="2:2" x14ac:dyDescent="0.35">
      <c r="B461" s="83" t="s">
        <v>891</v>
      </c>
    </row>
    <row r="462" spans="2:2" x14ac:dyDescent="0.35">
      <c r="B462" s="83" t="s">
        <v>892</v>
      </c>
    </row>
    <row r="463" spans="2:2" x14ac:dyDescent="0.35">
      <c r="B463" s="83" t="s">
        <v>893</v>
      </c>
    </row>
    <row r="464" spans="2:2" x14ac:dyDescent="0.35">
      <c r="B464" s="83" t="s">
        <v>894</v>
      </c>
    </row>
    <row r="465" spans="2:2" x14ac:dyDescent="0.35">
      <c r="B465" s="83" t="s">
        <v>895</v>
      </c>
    </row>
    <row r="466" spans="2:2" x14ac:dyDescent="0.35">
      <c r="B466" s="83" t="s">
        <v>896</v>
      </c>
    </row>
    <row r="467" spans="2:2" x14ac:dyDescent="0.35">
      <c r="B467" s="83" t="s">
        <v>897</v>
      </c>
    </row>
    <row r="468" spans="2:2" x14ac:dyDescent="0.35">
      <c r="B468" s="83" t="s">
        <v>898</v>
      </c>
    </row>
    <row r="469" spans="2:2" x14ac:dyDescent="0.35">
      <c r="B469" s="83" t="s">
        <v>899</v>
      </c>
    </row>
    <row r="470" spans="2:2" x14ac:dyDescent="0.35">
      <c r="B470" s="83" t="s">
        <v>900</v>
      </c>
    </row>
    <row r="471" spans="2:2" x14ac:dyDescent="0.35">
      <c r="B471" s="83" t="s">
        <v>901</v>
      </c>
    </row>
    <row r="472" spans="2:2" x14ac:dyDescent="0.35">
      <c r="B472" s="83" t="s">
        <v>902</v>
      </c>
    </row>
    <row r="473" spans="2:2" x14ac:dyDescent="0.35">
      <c r="B473" s="83" t="s">
        <v>903</v>
      </c>
    </row>
    <row r="474" spans="2:2" x14ac:dyDescent="0.35">
      <c r="B474" s="83" t="s">
        <v>904</v>
      </c>
    </row>
    <row r="475" spans="2:2" x14ac:dyDescent="0.35">
      <c r="B475" s="83" t="s">
        <v>905</v>
      </c>
    </row>
    <row r="476" spans="2:2" x14ac:dyDescent="0.35">
      <c r="B476" s="83" t="s">
        <v>906</v>
      </c>
    </row>
    <row r="477" spans="2:2" x14ac:dyDescent="0.35">
      <c r="B477" s="83" t="s">
        <v>907</v>
      </c>
    </row>
    <row r="478" spans="2:2" x14ac:dyDescent="0.35">
      <c r="B478" s="83" t="s">
        <v>908</v>
      </c>
    </row>
    <row r="479" spans="2:2" x14ac:dyDescent="0.35">
      <c r="B479" s="83" t="s">
        <v>909</v>
      </c>
    </row>
    <row r="480" spans="2:2" x14ac:dyDescent="0.35">
      <c r="B480" s="83" t="s">
        <v>910</v>
      </c>
    </row>
    <row r="481" spans="2:2" x14ac:dyDescent="0.35">
      <c r="B481" s="83" t="s">
        <v>911</v>
      </c>
    </row>
    <row r="482" spans="2:2" x14ac:dyDescent="0.35">
      <c r="B482" s="83" t="s">
        <v>912</v>
      </c>
    </row>
    <row r="483" spans="2:2" x14ac:dyDescent="0.35">
      <c r="B483" s="83" t="s">
        <v>913</v>
      </c>
    </row>
    <row r="484" spans="2:2" x14ac:dyDescent="0.35">
      <c r="B484" s="83" t="s">
        <v>914</v>
      </c>
    </row>
    <row r="485" spans="2:2" x14ac:dyDescent="0.35">
      <c r="B485" s="83" t="s">
        <v>915</v>
      </c>
    </row>
    <row r="486" spans="2:2" x14ac:dyDescent="0.35">
      <c r="B486" s="83" t="s">
        <v>916</v>
      </c>
    </row>
    <row r="487" spans="2:2" x14ac:dyDescent="0.35">
      <c r="B487" s="83" t="s">
        <v>917</v>
      </c>
    </row>
    <row r="488" spans="2:2" x14ac:dyDescent="0.35">
      <c r="B488" s="83" t="s">
        <v>918</v>
      </c>
    </row>
    <row r="489" spans="2:2" x14ac:dyDescent="0.35">
      <c r="B489" s="83" t="s">
        <v>919</v>
      </c>
    </row>
    <row r="490" spans="2:2" x14ac:dyDescent="0.35">
      <c r="B490" s="83" t="s">
        <v>920</v>
      </c>
    </row>
    <row r="491" spans="2:2" x14ac:dyDescent="0.35">
      <c r="B491" s="83" t="s">
        <v>921</v>
      </c>
    </row>
    <row r="492" spans="2:2" x14ac:dyDescent="0.35">
      <c r="B492" s="83" t="s">
        <v>922</v>
      </c>
    </row>
    <row r="493" spans="2:2" x14ac:dyDescent="0.35">
      <c r="B493" s="83" t="s">
        <v>923</v>
      </c>
    </row>
    <row r="494" spans="2:2" x14ac:dyDescent="0.35">
      <c r="B494" s="83" t="s">
        <v>924</v>
      </c>
    </row>
    <row r="495" spans="2:2" x14ac:dyDescent="0.35">
      <c r="B495" s="83" t="s">
        <v>925</v>
      </c>
    </row>
    <row r="496" spans="2:2" x14ac:dyDescent="0.35">
      <c r="B496" s="83" t="s">
        <v>926</v>
      </c>
    </row>
    <row r="497" spans="2:2" x14ac:dyDescent="0.35">
      <c r="B497" s="83" t="s">
        <v>927</v>
      </c>
    </row>
    <row r="498" spans="2:2" x14ac:dyDescent="0.35">
      <c r="B498" s="83" t="s">
        <v>928</v>
      </c>
    </row>
    <row r="499" spans="2:2" x14ac:dyDescent="0.35">
      <c r="B499" s="83" t="s">
        <v>929</v>
      </c>
    </row>
    <row r="500" spans="2:2" x14ac:dyDescent="0.35">
      <c r="B500" s="83" t="s">
        <v>930</v>
      </c>
    </row>
    <row r="501" spans="2:2" x14ac:dyDescent="0.35">
      <c r="B501" s="83" t="s">
        <v>931</v>
      </c>
    </row>
    <row r="502" spans="2:2" x14ac:dyDescent="0.35">
      <c r="B502" s="83" t="s">
        <v>932</v>
      </c>
    </row>
    <row r="503" spans="2:2" x14ac:dyDescent="0.35">
      <c r="B503" s="83" t="s">
        <v>933</v>
      </c>
    </row>
    <row r="504" spans="2:2" x14ac:dyDescent="0.35">
      <c r="B504" s="83" t="s">
        <v>934</v>
      </c>
    </row>
    <row r="505" spans="2:2" x14ac:dyDescent="0.35">
      <c r="B505" s="83" t="s">
        <v>935</v>
      </c>
    </row>
    <row r="506" spans="2:2" x14ac:dyDescent="0.35">
      <c r="B506" s="83" t="s">
        <v>936</v>
      </c>
    </row>
    <row r="507" spans="2:2" x14ac:dyDescent="0.35">
      <c r="B507" s="83" t="s">
        <v>937</v>
      </c>
    </row>
    <row r="508" spans="2:2" x14ac:dyDescent="0.35">
      <c r="B508" s="83" t="s">
        <v>938</v>
      </c>
    </row>
    <row r="509" spans="2:2" x14ac:dyDescent="0.35">
      <c r="B509" s="83" t="s">
        <v>939</v>
      </c>
    </row>
    <row r="510" spans="2:2" x14ac:dyDescent="0.35">
      <c r="B510" s="83" t="s">
        <v>940</v>
      </c>
    </row>
    <row r="511" spans="2:2" x14ac:dyDescent="0.35">
      <c r="B511" s="83" t="s">
        <v>941</v>
      </c>
    </row>
    <row r="512" spans="2:2" x14ac:dyDescent="0.35">
      <c r="B512" s="83" t="s">
        <v>942</v>
      </c>
    </row>
    <row r="513" spans="2:2" x14ac:dyDescent="0.35">
      <c r="B513" s="83" t="s">
        <v>943</v>
      </c>
    </row>
    <row r="514" spans="2:2" x14ac:dyDescent="0.35">
      <c r="B514" s="83" t="s">
        <v>944</v>
      </c>
    </row>
    <row r="515" spans="2:2" x14ac:dyDescent="0.35">
      <c r="B515" s="83" t="s">
        <v>945</v>
      </c>
    </row>
    <row r="516" spans="2:2" x14ac:dyDescent="0.35">
      <c r="B516" s="83" t="s">
        <v>946</v>
      </c>
    </row>
    <row r="517" spans="2:2" x14ac:dyDescent="0.35">
      <c r="B517" s="83" t="s">
        <v>947</v>
      </c>
    </row>
    <row r="518" spans="2:2" x14ac:dyDescent="0.35">
      <c r="B518" s="83" t="s">
        <v>948</v>
      </c>
    </row>
    <row r="519" spans="2:2" x14ac:dyDescent="0.35">
      <c r="B519" s="83" t="s">
        <v>949</v>
      </c>
    </row>
    <row r="520" spans="2:2" x14ac:dyDescent="0.35">
      <c r="B520" s="83" t="s">
        <v>950</v>
      </c>
    </row>
    <row r="521" spans="2:2" x14ac:dyDescent="0.35">
      <c r="B521" s="83" t="s">
        <v>951</v>
      </c>
    </row>
    <row r="522" spans="2:2" x14ac:dyDescent="0.35">
      <c r="B522" s="83" t="s">
        <v>952</v>
      </c>
    </row>
    <row r="523" spans="2:2" x14ac:dyDescent="0.35">
      <c r="B523" s="83" t="s">
        <v>953</v>
      </c>
    </row>
    <row r="524" spans="2:2" x14ac:dyDescent="0.35">
      <c r="B524" s="83" t="s">
        <v>954</v>
      </c>
    </row>
    <row r="525" spans="2:2" x14ac:dyDescent="0.35">
      <c r="B525" s="83" t="s">
        <v>955</v>
      </c>
    </row>
    <row r="526" spans="2:2" x14ac:dyDescent="0.35">
      <c r="B526" s="83" t="s">
        <v>956</v>
      </c>
    </row>
    <row r="527" spans="2:2" x14ac:dyDescent="0.35">
      <c r="B527" s="83" t="s">
        <v>957</v>
      </c>
    </row>
    <row r="528" spans="2:2" x14ac:dyDescent="0.35">
      <c r="B528" s="83" t="s">
        <v>958</v>
      </c>
    </row>
    <row r="529" spans="2:2" x14ac:dyDescent="0.35">
      <c r="B529" s="83" t="s">
        <v>959</v>
      </c>
    </row>
    <row r="530" spans="2:2" x14ac:dyDescent="0.35">
      <c r="B530" s="83" t="s">
        <v>960</v>
      </c>
    </row>
    <row r="531" spans="2:2" x14ac:dyDescent="0.35">
      <c r="B531" s="83" t="s">
        <v>961</v>
      </c>
    </row>
    <row r="532" spans="2:2" x14ac:dyDescent="0.35">
      <c r="B532" s="83" t="s">
        <v>962</v>
      </c>
    </row>
    <row r="533" spans="2:2" x14ac:dyDescent="0.35">
      <c r="B533" s="83" t="s">
        <v>963</v>
      </c>
    </row>
    <row r="534" spans="2:2" x14ac:dyDescent="0.35">
      <c r="B534" s="83" t="s">
        <v>964</v>
      </c>
    </row>
    <row r="535" spans="2:2" x14ac:dyDescent="0.35">
      <c r="B535" s="83" t="s">
        <v>965</v>
      </c>
    </row>
    <row r="536" spans="2:2" x14ac:dyDescent="0.35">
      <c r="B536" s="83" t="s">
        <v>966</v>
      </c>
    </row>
    <row r="537" spans="2:2" x14ac:dyDescent="0.35">
      <c r="B537" s="83" t="s">
        <v>967</v>
      </c>
    </row>
    <row r="538" spans="2:2" x14ac:dyDescent="0.35">
      <c r="B538" s="83" t="s">
        <v>968</v>
      </c>
    </row>
    <row r="539" spans="2:2" x14ac:dyDescent="0.35">
      <c r="B539" s="83" t="s">
        <v>969</v>
      </c>
    </row>
    <row r="540" spans="2:2" x14ac:dyDescent="0.35">
      <c r="B540" s="83" t="s">
        <v>970</v>
      </c>
    </row>
    <row r="541" spans="2:2" x14ac:dyDescent="0.35">
      <c r="B541" s="83" t="s">
        <v>971</v>
      </c>
    </row>
    <row r="542" spans="2:2" x14ac:dyDescent="0.35">
      <c r="B542" s="83" t="s">
        <v>972</v>
      </c>
    </row>
    <row r="543" spans="2:2" x14ac:dyDescent="0.35">
      <c r="B543" s="83" t="s">
        <v>973</v>
      </c>
    </row>
    <row r="544" spans="2:2" x14ac:dyDescent="0.35">
      <c r="B544" s="83" t="s">
        <v>974</v>
      </c>
    </row>
    <row r="545" spans="2:2" x14ac:dyDescent="0.35">
      <c r="B545" s="83" t="s">
        <v>975</v>
      </c>
    </row>
    <row r="546" spans="2:2" x14ac:dyDescent="0.35">
      <c r="B546" s="83" t="s">
        <v>976</v>
      </c>
    </row>
    <row r="547" spans="2:2" x14ac:dyDescent="0.35">
      <c r="B547" s="83" t="s">
        <v>977</v>
      </c>
    </row>
    <row r="548" spans="2:2" x14ac:dyDescent="0.35">
      <c r="B548" s="83" t="s">
        <v>978</v>
      </c>
    </row>
    <row r="549" spans="2:2" x14ac:dyDescent="0.35">
      <c r="B549" s="83" t="s">
        <v>979</v>
      </c>
    </row>
    <row r="550" spans="2:2" x14ac:dyDescent="0.35">
      <c r="B550" s="83" t="s">
        <v>980</v>
      </c>
    </row>
    <row r="551" spans="2:2" x14ac:dyDescent="0.35">
      <c r="B551" s="83" t="s">
        <v>981</v>
      </c>
    </row>
    <row r="552" spans="2:2" x14ac:dyDescent="0.35">
      <c r="B552" s="83" t="s">
        <v>982</v>
      </c>
    </row>
    <row r="553" spans="2:2" x14ac:dyDescent="0.35">
      <c r="B553" s="83" t="s">
        <v>983</v>
      </c>
    </row>
    <row r="554" spans="2:2" x14ac:dyDescent="0.35">
      <c r="B554" s="83" t="s">
        <v>984</v>
      </c>
    </row>
    <row r="555" spans="2:2" x14ac:dyDescent="0.35">
      <c r="B555" s="83" t="s">
        <v>985</v>
      </c>
    </row>
    <row r="556" spans="2:2" x14ac:dyDescent="0.35">
      <c r="B556" s="83" t="s">
        <v>986</v>
      </c>
    </row>
    <row r="557" spans="2:2" x14ac:dyDescent="0.35">
      <c r="B557" s="83" t="s">
        <v>987</v>
      </c>
    </row>
    <row r="558" spans="2:2" x14ac:dyDescent="0.35">
      <c r="B558" s="83" t="s">
        <v>988</v>
      </c>
    </row>
    <row r="559" spans="2:2" x14ac:dyDescent="0.35">
      <c r="B559" s="83" t="s">
        <v>989</v>
      </c>
    </row>
    <row r="560" spans="2:2" x14ac:dyDescent="0.35">
      <c r="B560" s="83" t="s">
        <v>990</v>
      </c>
    </row>
    <row r="561" spans="2:2" x14ac:dyDescent="0.35">
      <c r="B561" s="83" t="s">
        <v>991</v>
      </c>
    </row>
    <row r="562" spans="2:2" x14ac:dyDescent="0.35">
      <c r="B562" s="83" t="s">
        <v>992</v>
      </c>
    </row>
    <row r="563" spans="2:2" x14ac:dyDescent="0.35">
      <c r="B563" s="83" t="s">
        <v>993</v>
      </c>
    </row>
    <row r="564" spans="2:2" x14ac:dyDescent="0.35">
      <c r="B564" s="83" t="s">
        <v>994</v>
      </c>
    </row>
    <row r="565" spans="2:2" x14ac:dyDescent="0.35">
      <c r="B565" s="83" t="s">
        <v>995</v>
      </c>
    </row>
    <row r="566" spans="2:2" x14ac:dyDescent="0.35">
      <c r="B566" s="83" t="s">
        <v>996</v>
      </c>
    </row>
    <row r="567" spans="2:2" x14ac:dyDescent="0.35">
      <c r="B567" s="83" t="s">
        <v>997</v>
      </c>
    </row>
    <row r="568" spans="2:2" x14ac:dyDescent="0.35">
      <c r="B568" s="83" t="s">
        <v>998</v>
      </c>
    </row>
    <row r="569" spans="2:2" x14ac:dyDescent="0.35">
      <c r="B569" s="83" t="s">
        <v>999</v>
      </c>
    </row>
    <row r="570" spans="2:2" x14ac:dyDescent="0.35">
      <c r="B570" s="83" t="s">
        <v>1000</v>
      </c>
    </row>
    <row r="571" spans="2:2" x14ac:dyDescent="0.35">
      <c r="B571" s="83" t="s">
        <v>1001</v>
      </c>
    </row>
    <row r="572" spans="2:2" x14ac:dyDescent="0.35">
      <c r="B572" s="83" t="s">
        <v>1002</v>
      </c>
    </row>
    <row r="573" spans="2:2" x14ac:dyDescent="0.35">
      <c r="B573" s="83" t="s">
        <v>1003</v>
      </c>
    </row>
    <row r="574" spans="2:2" x14ac:dyDescent="0.35">
      <c r="B574" s="83" t="s">
        <v>1004</v>
      </c>
    </row>
    <row r="575" spans="2:2" x14ac:dyDescent="0.35">
      <c r="B575" s="83" t="s">
        <v>1005</v>
      </c>
    </row>
    <row r="576" spans="2:2" x14ac:dyDescent="0.35">
      <c r="B576" s="83" t="s">
        <v>1006</v>
      </c>
    </row>
    <row r="577" spans="2:2" x14ac:dyDescent="0.35">
      <c r="B577" s="83" t="s">
        <v>1007</v>
      </c>
    </row>
    <row r="578" spans="2:2" x14ac:dyDescent="0.35">
      <c r="B578" s="83" t="s">
        <v>1008</v>
      </c>
    </row>
    <row r="579" spans="2:2" x14ac:dyDescent="0.35">
      <c r="B579" s="83" t="s">
        <v>1009</v>
      </c>
    </row>
    <row r="580" spans="2:2" x14ac:dyDescent="0.35">
      <c r="B580" s="83" t="s">
        <v>1010</v>
      </c>
    </row>
    <row r="581" spans="2:2" x14ac:dyDescent="0.35">
      <c r="B581" s="83" t="s">
        <v>1011</v>
      </c>
    </row>
    <row r="582" spans="2:2" x14ac:dyDescent="0.35">
      <c r="B582" s="83" t="s">
        <v>1012</v>
      </c>
    </row>
    <row r="583" spans="2:2" x14ac:dyDescent="0.35">
      <c r="B583" s="83" t="s">
        <v>1013</v>
      </c>
    </row>
    <row r="584" spans="2:2" x14ac:dyDescent="0.35">
      <c r="B584" s="83" t="s">
        <v>1014</v>
      </c>
    </row>
    <row r="585" spans="2:2" x14ac:dyDescent="0.35">
      <c r="B585" s="83" t="s">
        <v>1015</v>
      </c>
    </row>
    <row r="586" spans="2:2" x14ac:dyDescent="0.35">
      <c r="B586" s="83" t="s">
        <v>1016</v>
      </c>
    </row>
    <row r="587" spans="2:2" x14ac:dyDescent="0.35">
      <c r="B587" s="83" t="s">
        <v>1017</v>
      </c>
    </row>
    <row r="588" spans="2:2" x14ac:dyDescent="0.35">
      <c r="B588" s="83" t="s">
        <v>1018</v>
      </c>
    </row>
    <row r="589" spans="2:2" x14ac:dyDescent="0.35">
      <c r="B589" s="83" t="s">
        <v>1019</v>
      </c>
    </row>
    <row r="590" spans="2:2" x14ac:dyDescent="0.35">
      <c r="B590" s="83" t="s">
        <v>1020</v>
      </c>
    </row>
    <row r="591" spans="2:2" x14ac:dyDescent="0.35">
      <c r="B591" s="83" t="s">
        <v>1021</v>
      </c>
    </row>
    <row r="592" spans="2:2" x14ac:dyDescent="0.35">
      <c r="B592" s="83" t="s">
        <v>1022</v>
      </c>
    </row>
    <row r="593" spans="2:2" x14ac:dyDescent="0.35">
      <c r="B593" s="83" t="s">
        <v>1023</v>
      </c>
    </row>
    <row r="594" spans="2:2" x14ac:dyDescent="0.35">
      <c r="B594" s="83" t="s">
        <v>1024</v>
      </c>
    </row>
    <row r="595" spans="2:2" x14ac:dyDescent="0.35">
      <c r="B595" s="83" t="s">
        <v>1025</v>
      </c>
    </row>
    <row r="596" spans="2:2" x14ac:dyDescent="0.35">
      <c r="B596" s="83" t="s">
        <v>1026</v>
      </c>
    </row>
    <row r="597" spans="2:2" x14ac:dyDescent="0.35">
      <c r="B597" s="83" t="s">
        <v>1027</v>
      </c>
    </row>
    <row r="598" spans="2:2" x14ac:dyDescent="0.35">
      <c r="B598" s="83" t="s">
        <v>1028</v>
      </c>
    </row>
    <row r="599" spans="2:2" x14ac:dyDescent="0.35">
      <c r="B599" s="83" t="s">
        <v>1029</v>
      </c>
    </row>
    <row r="600" spans="2:2" x14ac:dyDescent="0.35">
      <c r="B600" s="83" t="s">
        <v>1030</v>
      </c>
    </row>
    <row r="601" spans="2:2" x14ac:dyDescent="0.35">
      <c r="B601" s="83" t="s">
        <v>1031</v>
      </c>
    </row>
    <row r="602" spans="2:2" x14ac:dyDescent="0.35">
      <c r="B602" s="83" t="s">
        <v>1032</v>
      </c>
    </row>
    <row r="603" spans="2:2" x14ac:dyDescent="0.35">
      <c r="B603" s="83" t="s">
        <v>1033</v>
      </c>
    </row>
    <row r="604" spans="2:2" x14ac:dyDescent="0.35">
      <c r="B604" s="83" t="s">
        <v>1034</v>
      </c>
    </row>
    <row r="605" spans="2:2" x14ac:dyDescent="0.35">
      <c r="B605" s="83" t="s">
        <v>1035</v>
      </c>
    </row>
    <row r="606" spans="2:2" x14ac:dyDescent="0.35">
      <c r="B606" s="83" t="s">
        <v>1036</v>
      </c>
    </row>
    <row r="607" spans="2:2" x14ac:dyDescent="0.35">
      <c r="B607" s="83" t="s">
        <v>1037</v>
      </c>
    </row>
    <row r="608" spans="2:2" x14ac:dyDescent="0.35">
      <c r="B608" s="83" t="s">
        <v>1038</v>
      </c>
    </row>
    <row r="609" spans="2:2" x14ac:dyDescent="0.35">
      <c r="B609" s="83" t="s">
        <v>1039</v>
      </c>
    </row>
    <row r="610" spans="2:2" x14ac:dyDescent="0.35">
      <c r="B610" s="83" t="s">
        <v>1040</v>
      </c>
    </row>
    <row r="611" spans="2:2" x14ac:dyDescent="0.35">
      <c r="B611" s="83" t="s">
        <v>1041</v>
      </c>
    </row>
    <row r="612" spans="2:2" x14ac:dyDescent="0.35">
      <c r="B612" s="83" t="s">
        <v>1042</v>
      </c>
    </row>
    <row r="613" spans="2:2" x14ac:dyDescent="0.35">
      <c r="B613" s="83" t="s">
        <v>1043</v>
      </c>
    </row>
    <row r="614" spans="2:2" x14ac:dyDescent="0.35">
      <c r="B614" s="83" t="s">
        <v>1044</v>
      </c>
    </row>
    <row r="615" spans="2:2" x14ac:dyDescent="0.35">
      <c r="B615" s="83" t="s">
        <v>1045</v>
      </c>
    </row>
    <row r="616" spans="2:2" x14ac:dyDescent="0.35">
      <c r="B616" s="83" t="s">
        <v>1046</v>
      </c>
    </row>
    <row r="617" spans="2:2" x14ac:dyDescent="0.35">
      <c r="B617" s="83" t="s">
        <v>1047</v>
      </c>
    </row>
    <row r="618" spans="2:2" x14ac:dyDescent="0.35">
      <c r="B618" s="83" t="s">
        <v>1048</v>
      </c>
    </row>
    <row r="619" spans="2:2" x14ac:dyDescent="0.35">
      <c r="B619" s="83" t="s">
        <v>1049</v>
      </c>
    </row>
    <row r="620" spans="2:2" x14ac:dyDescent="0.35">
      <c r="B620" s="83" t="s">
        <v>1050</v>
      </c>
    </row>
    <row r="621" spans="2:2" x14ac:dyDescent="0.35">
      <c r="B621" s="83" t="s">
        <v>1051</v>
      </c>
    </row>
    <row r="622" spans="2:2" x14ac:dyDescent="0.35">
      <c r="B622" s="83" t="s">
        <v>1052</v>
      </c>
    </row>
    <row r="623" spans="2:2" x14ac:dyDescent="0.35">
      <c r="B623" s="83" t="s">
        <v>1053</v>
      </c>
    </row>
    <row r="624" spans="2:2" x14ac:dyDescent="0.35">
      <c r="B624" s="83" t="s">
        <v>1054</v>
      </c>
    </row>
    <row r="625" spans="2:2" x14ac:dyDescent="0.35">
      <c r="B625" s="83" t="s">
        <v>1055</v>
      </c>
    </row>
    <row r="626" spans="2:2" x14ac:dyDescent="0.35">
      <c r="B626" s="83" t="s">
        <v>1056</v>
      </c>
    </row>
    <row r="627" spans="2:2" x14ac:dyDescent="0.35">
      <c r="B627" s="83" t="s">
        <v>1057</v>
      </c>
    </row>
    <row r="628" spans="2:2" x14ac:dyDescent="0.35">
      <c r="B628" s="83" t="s">
        <v>1058</v>
      </c>
    </row>
    <row r="629" spans="2:2" x14ac:dyDescent="0.35">
      <c r="B629" s="83" t="s">
        <v>1059</v>
      </c>
    </row>
    <row r="630" spans="2:2" x14ac:dyDescent="0.35">
      <c r="B630" s="83" t="s">
        <v>1060</v>
      </c>
    </row>
    <row r="631" spans="2:2" x14ac:dyDescent="0.35">
      <c r="B631" s="83" t="s">
        <v>1061</v>
      </c>
    </row>
    <row r="632" spans="2:2" x14ac:dyDescent="0.35">
      <c r="B632" s="83" t="s">
        <v>1062</v>
      </c>
    </row>
    <row r="633" spans="2:2" x14ac:dyDescent="0.35">
      <c r="B633" s="83" t="s">
        <v>1063</v>
      </c>
    </row>
    <row r="634" spans="2:2" x14ac:dyDescent="0.35">
      <c r="B634" s="83" t="s">
        <v>1064</v>
      </c>
    </row>
    <row r="635" spans="2:2" x14ac:dyDescent="0.35">
      <c r="B635" s="83" t="s">
        <v>1065</v>
      </c>
    </row>
    <row r="636" spans="2:2" x14ac:dyDescent="0.35">
      <c r="B636" s="83" t="s">
        <v>1066</v>
      </c>
    </row>
    <row r="637" spans="2:2" x14ac:dyDescent="0.35">
      <c r="B637" s="83" t="s">
        <v>1067</v>
      </c>
    </row>
    <row r="638" spans="2:2" x14ac:dyDescent="0.35">
      <c r="B638" s="83" t="s">
        <v>1068</v>
      </c>
    </row>
    <row r="639" spans="2:2" x14ac:dyDescent="0.35">
      <c r="B639" s="83" t="s">
        <v>1069</v>
      </c>
    </row>
    <row r="640" spans="2:2" x14ac:dyDescent="0.35">
      <c r="B640" s="83" t="s">
        <v>1070</v>
      </c>
    </row>
    <row r="641" spans="2:2" x14ac:dyDescent="0.35">
      <c r="B641" s="83" t="s">
        <v>1071</v>
      </c>
    </row>
    <row r="642" spans="2:2" x14ac:dyDescent="0.35">
      <c r="B642" s="83" t="s">
        <v>1072</v>
      </c>
    </row>
    <row r="643" spans="2:2" x14ac:dyDescent="0.35">
      <c r="B643" s="83" t="s">
        <v>1073</v>
      </c>
    </row>
    <row r="644" spans="2:2" x14ac:dyDescent="0.35">
      <c r="B644" s="83" t="s">
        <v>1074</v>
      </c>
    </row>
    <row r="645" spans="2:2" x14ac:dyDescent="0.35">
      <c r="B645" s="83" t="s">
        <v>1075</v>
      </c>
    </row>
    <row r="646" spans="2:2" x14ac:dyDescent="0.35">
      <c r="B646" s="83" t="s">
        <v>1076</v>
      </c>
    </row>
    <row r="647" spans="2:2" x14ac:dyDescent="0.35">
      <c r="B647" s="83" t="s">
        <v>1077</v>
      </c>
    </row>
    <row r="648" spans="2:2" x14ac:dyDescent="0.35">
      <c r="B648" s="83" t="s">
        <v>1078</v>
      </c>
    </row>
    <row r="649" spans="2:2" x14ac:dyDescent="0.35">
      <c r="B649" s="83" t="s">
        <v>1079</v>
      </c>
    </row>
    <row r="650" spans="2:2" x14ac:dyDescent="0.35">
      <c r="B650" s="83" t="s">
        <v>1080</v>
      </c>
    </row>
    <row r="651" spans="2:2" x14ac:dyDescent="0.35">
      <c r="B651" s="83" t="s">
        <v>1081</v>
      </c>
    </row>
    <row r="652" spans="2:2" x14ac:dyDescent="0.35">
      <c r="B652" s="83" t="s">
        <v>1082</v>
      </c>
    </row>
    <row r="653" spans="2:2" x14ac:dyDescent="0.35">
      <c r="B653" s="83" t="s">
        <v>1083</v>
      </c>
    </row>
    <row r="654" spans="2:2" x14ac:dyDescent="0.35">
      <c r="B654" s="83" t="s">
        <v>1084</v>
      </c>
    </row>
    <row r="655" spans="2:2" x14ac:dyDescent="0.35">
      <c r="B655" s="83" t="s">
        <v>1085</v>
      </c>
    </row>
    <row r="656" spans="2:2" x14ac:dyDescent="0.35">
      <c r="B656" s="83" t="s">
        <v>1086</v>
      </c>
    </row>
    <row r="657" spans="2:2" x14ac:dyDescent="0.35">
      <c r="B657" s="83" t="s">
        <v>1087</v>
      </c>
    </row>
    <row r="658" spans="2:2" x14ac:dyDescent="0.35">
      <c r="B658" s="83" t="s">
        <v>1088</v>
      </c>
    </row>
    <row r="659" spans="2:2" x14ac:dyDescent="0.35">
      <c r="B659" s="83" t="s">
        <v>1089</v>
      </c>
    </row>
    <row r="660" spans="2:2" x14ac:dyDescent="0.35">
      <c r="B660" s="83" t="s">
        <v>1090</v>
      </c>
    </row>
    <row r="661" spans="2:2" x14ac:dyDescent="0.35">
      <c r="B661" s="83" t="s">
        <v>1091</v>
      </c>
    </row>
    <row r="662" spans="2:2" x14ac:dyDescent="0.35">
      <c r="B662" s="83" t="s">
        <v>1092</v>
      </c>
    </row>
    <row r="663" spans="2:2" x14ac:dyDescent="0.35">
      <c r="B663" s="83" t="s">
        <v>1093</v>
      </c>
    </row>
    <row r="664" spans="2:2" x14ac:dyDescent="0.35">
      <c r="B664" s="83" t="s">
        <v>1094</v>
      </c>
    </row>
    <row r="665" spans="2:2" x14ac:dyDescent="0.35">
      <c r="B665" s="83" t="s">
        <v>1095</v>
      </c>
    </row>
    <row r="666" spans="2:2" x14ac:dyDescent="0.35">
      <c r="B666" s="83" t="s">
        <v>1096</v>
      </c>
    </row>
    <row r="667" spans="2:2" x14ac:dyDescent="0.35">
      <c r="B667" s="83" t="s">
        <v>1097</v>
      </c>
    </row>
    <row r="668" spans="2:2" x14ac:dyDescent="0.35">
      <c r="B668" s="83" t="s">
        <v>1098</v>
      </c>
    </row>
    <row r="669" spans="2:2" x14ac:dyDescent="0.35">
      <c r="B669" s="83" t="s">
        <v>1099</v>
      </c>
    </row>
    <row r="670" spans="2:2" x14ac:dyDescent="0.35">
      <c r="B670" s="83" t="s">
        <v>1100</v>
      </c>
    </row>
    <row r="671" spans="2:2" x14ac:dyDescent="0.35">
      <c r="B671" s="83" t="s">
        <v>1101</v>
      </c>
    </row>
    <row r="672" spans="2:2" x14ac:dyDescent="0.35">
      <c r="B672" s="83" t="s">
        <v>1102</v>
      </c>
    </row>
    <row r="673" spans="2:2" x14ac:dyDescent="0.35">
      <c r="B673" s="83" t="s">
        <v>1103</v>
      </c>
    </row>
    <row r="674" spans="2:2" x14ac:dyDescent="0.35">
      <c r="B674" s="83" t="s">
        <v>1104</v>
      </c>
    </row>
    <row r="675" spans="2:2" x14ac:dyDescent="0.35">
      <c r="B675" s="83" t="s">
        <v>1105</v>
      </c>
    </row>
    <row r="676" spans="2:2" x14ac:dyDescent="0.35">
      <c r="B676" s="83" t="s">
        <v>1106</v>
      </c>
    </row>
    <row r="677" spans="2:2" x14ac:dyDescent="0.35">
      <c r="B677" s="83" t="s">
        <v>1107</v>
      </c>
    </row>
    <row r="678" spans="2:2" x14ac:dyDescent="0.35">
      <c r="B678" s="83" t="s">
        <v>1108</v>
      </c>
    </row>
    <row r="679" spans="2:2" x14ac:dyDescent="0.35">
      <c r="B679" s="83" t="s">
        <v>1109</v>
      </c>
    </row>
    <row r="680" spans="2:2" x14ac:dyDescent="0.35">
      <c r="B680" s="83" t="s">
        <v>1110</v>
      </c>
    </row>
    <row r="681" spans="2:2" x14ac:dyDescent="0.35">
      <c r="B681" s="83" t="s">
        <v>1111</v>
      </c>
    </row>
    <row r="682" spans="2:2" x14ac:dyDescent="0.35">
      <c r="B682" s="83" t="s">
        <v>1112</v>
      </c>
    </row>
    <row r="683" spans="2:2" x14ac:dyDescent="0.35">
      <c r="B683" s="83" t="s">
        <v>1113</v>
      </c>
    </row>
    <row r="684" spans="2:2" x14ac:dyDescent="0.35">
      <c r="B684" s="83" t="s">
        <v>1114</v>
      </c>
    </row>
    <row r="685" spans="2:2" x14ac:dyDescent="0.35">
      <c r="B685" s="83" t="s">
        <v>1115</v>
      </c>
    </row>
    <row r="686" spans="2:2" x14ac:dyDescent="0.35">
      <c r="B686" s="83" t="s">
        <v>1116</v>
      </c>
    </row>
    <row r="687" spans="2:2" x14ac:dyDescent="0.35">
      <c r="B687" s="83" t="s">
        <v>1117</v>
      </c>
    </row>
    <row r="688" spans="2:2" x14ac:dyDescent="0.35">
      <c r="B688" s="83" t="s">
        <v>1118</v>
      </c>
    </row>
    <row r="689" spans="2:2" x14ac:dyDescent="0.35">
      <c r="B689" s="83" t="s">
        <v>1119</v>
      </c>
    </row>
    <row r="690" spans="2:2" x14ac:dyDescent="0.35">
      <c r="B690" s="83" t="s">
        <v>1120</v>
      </c>
    </row>
    <row r="691" spans="2:2" x14ac:dyDescent="0.35">
      <c r="B691" s="83" t="s">
        <v>1121</v>
      </c>
    </row>
    <row r="692" spans="2:2" x14ac:dyDescent="0.35">
      <c r="B692" s="83" t="s">
        <v>1122</v>
      </c>
    </row>
    <row r="693" spans="2:2" x14ac:dyDescent="0.35">
      <c r="B693" s="83" t="s">
        <v>1123</v>
      </c>
    </row>
    <row r="694" spans="2:2" x14ac:dyDescent="0.35">
      <c r="B694" s="83" t="s">
        <v>1124</v>
      </c>
    </row>
    <row r="695" spans="2:2" x14ac:dyDescent="0.35">
      <c r="B695" s="83" t="s">
        <v>1125</v>
      </c>
    </row>
    <row r="696" spans="2:2" x14ac:dyDescent="0.35">
      <c r="B696" s="83" t="s">
        <v>1126</v>
      </c>
    </row>
    <row r="697" spans="2:2" x14ac:dyDescent="0.35">
      <c r="B697" s="83" t="s">
        <v>1127</v>
      </c>
    </row>
    <row r="698" spans="2:2" x14ac:dyDescent="0.35">
      <c r="B698" s="83" t="s">
        <v>1128</v>
      </c>
    </row>
    <row r="699" spans="2:2" x14ac:dyDescent="0.35">
      <c r="B699" s="83" t="s">
        <v>1129</v>
      </c>
    </row>
    <row r="700" spans="2:2" x14ac:dyDescent="0.35">
      <c r="B700" s="83" t="s">
        <v>1130</v>
      </c>
    </row>
    <row r="701" spans="2:2" x14ac:dyDescent="0.35">
      <c r="B701" s="83" t="s">
        <v>1131</v>
      </c>
    </row>
    <row r="702" spans="2:2" x14ac:dyDescent="0.35">
      <c r="B702" s="83" t="s">
        <v>1132</v>
      </c>
    </row>
    <row r="703" spans="2:2" x14ac:dyDescent="0.35">
      <c r="B703" s="83" t="s">
        <v>1133</v>
      </c>
    </row>
    <row r="704" spans="2:2" x14ac:dyDescent="0.35">
      <c r="B704" s="83" t="s">
        <v>1134</v>
      </c>
    </row>
    <row r="705" spans="2:2" x14ac:dyDescent="0.35">
      <c r="B705" s="83" t="s">
        <v>1135</v>
      </c>
    </row>
    <row r="706" spans="2:2" x14ac:dyDescent="0.35">
      <c r="B706" s="83" t="s">
        <v>1136</v>
      </c>
    </row>
    <row r="707" spans="2:2" x14ac:dyDescent="0.35">
      <c r="B707" s="83" t="s">
        <v>1137</v>
      </c>
    </row>
    <row r="708" spans="2:2" x14ac:dyDescent="0.35">
      <c r="B708" s="83" t="s">
        <v>1138</v>
      </c>
    </row>
    <row r="709" spans="2:2" x14ac:dyDescent="0.35">
      <c r="B709" s="83" t="s">
        <v>1139</v>
      </c>
    </row>
    <row r="710" spans="2:2" x14ac:dyDescent="0.35">
      <c r="B710" s="83" t="s">
        <v>1140</v>
      </c>
    </row>
    <row r="711" spans="2:2" x14ac:dyDescent="0.35">
      <c r="B711" s="83" t="s">
        <v>1141</v>
      </c>
    </row>
    <row r="712" spans="2:2" x14ac:dyDescent="0.35">
      <c r="B712" s="83" t="s">
        <v>1142</v>
      </c>
    </row>
    <row r="713" spans="2:2" x14ac:dyDescent="0.35">
      <c r="B713" s="83" t="s">
        <v>1143</v>
      </c>
    </row>
    <row r="714" spans="2:2" x14ac:dyDescent="0.35">
      <c r="B714" s="83" t="s">
        <v>1144</v>
      </c>
    </row>
    <row r="715" spans="2:2" x14ac:dyDescent="0.35">
      <c r="B715" s="83" t="s">
        <v>1145</v>
      </c>
    </row>
    <row r="716" spans="2:2" x14ac:dyDescent="0.35">
      <c r="B716" s="83" t="s">
        <v>1146</v>
      </c>
    </row>
    <row r="717" spans="2:2" x14ac:dyDescent="0.35">
      <c r="B717" s="83" t="s">
        <v>1147</v>
      </c>
    </row>
    <row r="718" spans="2:2" x14ac:dyDescent="0.35">
      <c r="B718" s="83" t="s">
        <v>1148</v>
      </c>
    </row>
    <row r="719" spans="2:2" x14ac:dyDescent="0.35">
      <c r="B719" s="83" t="s">
        <v>1149</v>
      </c>
    </row>
    <row r="720" spans="2:2" x14ac:dyDescent="0.35">
      <c r="B720" s="83" t="s">
        <v>1150</v>
      </c>
    </row>
    <row r="721" spans="2:2" x14ac:dyDescent="0.35">
      <c r="B721" s="83" t="s">
        <v>1151</v>
      </c>
    </row>
    <row r="722" spans="2:2" x14ac:dyDescent="0.35">
      <c r="B722" s="83" t="s">
        <v>1152</v>
      </c>
    </row>
    <row r="723" spans="2:2" x14ac:dyDescent="0.35">
      <c r="B723" s="83" t="s">
        <v>1153</v>
      </c>
    </row>
    <row r="724" spans="2:2" x14ac:dyDescent="0.35">
      <c r="B724" s="83" t="s">
        <v>1154</v>
      </c>
    </row>
    <row r="725" spans="2:2" x14ac:dyDescent="0.35">
      <c r="B725" s="83" t="s">
        <v>1155</v>
      </c>
    </row>
    <row r="726" spans="2:2" x14ac:dyDescent="0.35">
      <c r="B726" s="83" t="s">
        <v>1156</v>
      </c>
    </row>
    <row r="727" spans="2:2" x14ac:dyDescent="0.35">
      <c r="B727" s="83" t="s">
        <v>1157</v>
      </c>
    </row>
    <row r="728" spans="2:2" x14ac:dyDescent="0.35">
      <c r="B728" s="83" t="s">
        <v>1158</v>
      </c>
    </row>
    <row r="729" spans="2:2" x14ac:dyDescent="0.35">
      <c r="B729" s="83" t="s">
        <v>1159</v>
      </c>
    </row>
    <row r="730" spans="2:2" x14ac:dyDescent="0.35">
      <c r="B730" s="83" t="s">
        <v>1160</v>
      </c>
    </row>
    <row r="731" spans="2:2" x14ac:dyDescent="0.35">
      <c r="B731" s="83" t="s">
        <v>1161</v>
      </c>
    </row>
    <row r="732" spans="2:2" x14ac:dyDescent="0.35">
      <c r="B732" s="83" t="s">
        <v>1162</v>
      </c>
    </row>
    <row r="733" spans="2:2" x14ac:dyDescent="0.35">
      <c r="B733" s="83" t="s">
        <v>1163</v>
      </c>
    </row>
    <row r="734" spans="2:2" x14ac:dyDescent="0.35">
      <c r="B734" s="83" t="s">
        <v>1164</v>
      </c>
    </row>
    <row r="735" spans="2:2" x14ac:dyDescent="0.35">
      <c r="B735" s="83" t="s">
        <v>1165</v>
      </c>
    </row>
    <row r="736" spans="2:2" x14ac:dyDescent="0.35">
      <c r="B736" s="83" t="s">
        <v>1166</v>
      </c>
    </row>
    <row r="737" spans="2:2" x14ac:dyDescent="0.35">
      <c r="B737" s="83" t="s">
        <v>1167</v>
      </c>
    </row>
    <row r="738" spans="2:2" x14ac:dyDescent="0.35">
      <c r="B738" s="83" t="s">
        <v>1168</v>
      </c>
    </row>
    <row r="739" spans="2:2" x14ac:dyDescent="0.35">
      <c r="B739" s="83" t="s">
        <v>1169</v>
      </c>
    </row>
    <row r="740" spans="2:2" x14ac:dyDescent="0.35">
      <c r="B740" s="83" t="s">
        <v>1170</v>
      </c>
    </row>
    <row r="741" spans="2:2" x14ac:dyDescent="0.35">
      <c r="B741" s="83" t="s">
        <v>1171</v>
      </c>
    </row>
    <row r="742" spans="2:2" x14ac:dyDescent="0.35">
      <c r="B742" s="83" t="s">
        <v>1172</v>
      </c>
    </row>
    <row r="743" spans="2:2" x14ac:dyDescent="0.35">
      <c r="B743" s="83" t="s">
        <v>1173</v>
      </c>
    </row>
    <row r="744" spans="2:2" x14ac:dyDescent="0.35">
      <c r="B744" s="83" t="s">
        <v>1174</v>
      </c>
    </row>
    <row r="745" spans="2:2" x14ac:dyDescent="0.35">
      <c r="B745" s="83" t="s">
        <v>1175</v>
      </c>
    </row>
    <row r="746" spans="2:2" x14ac:dyDescent="0.35">
      <c r="B746" s="83" t="s">
        <v>1176</v>
      </c>
    </row>
    <row r="747" spans="2:2" x14ac:dyDescent="0.35">
      <c r="B747" s="83" t="s">
        <v>1177</v>
      </c>
    </row>
    <row r="748" spans="2:2" x14ac:dyDescent="0.35">
      <c r="B748" s="83" t="s">
        <v>1178</v>
      </c>
    </row>
    <row r="749" spans="2:2" x14ac:dyDescent="0.35">
      <c r="B749" s="83" t="s">
        <v>1179</v>
      </c>
    </row>
    <row r="750" spans="2:2" x14ac:dyDescent="0.35">
      <c r="B750" s="83" t="s">
        <v>1180</v>
      </c>
    </row>
    <row r="751" spans="2:2" x14ac:dyDescent="0.35">
      <c r="B751" s="83" t="s">
        <v>1181</v>
      </c>
    </row>
    <row r="752" spans="2:2" x14ac:dyDescent="0.35">
      <c r="B752" s="83" t="s">
        <v>1182</v>
      </c>
    </row>
    <row r="753" spans="2:2" x14ac:dyDescent="0.35">
      <c r="B753" s="83" t="s">
        <v>1183</v>
      </c>
    </row>
    <row r="754" spans="2:2" x14ac:dyDescent="0.35">
      <c r="B754" s="83" t="s">
        <v>1184</v>
      </c>
    </row>
    <row r="755" spans="2:2" x14ac:dyDescent="0.35">
      <c r="B755" s="83" t="s">
        <v>1185</v>
      </c>
    </row>
    <row r="756" spans="2:2" x14ac:dyDescent="0.35">
      <c r="B756" s="83" t="s">
        <v>1186</v>
      </c>
    </row>
    <row r="757" spans="2:2" x14ac:dyDescent="0.35">
      <c r="B757" s="83" t="s">
        <v>1187</v>
      </c>
    </row>
    <row r="758" spans="2:2" x14ac:dyDescent="0.35">
      <c r="B758" s="83" t="s">
        <v>1188</v>
      </c>
    </row>
    <row r="759" spans="2:2" x14ac:dyDescent="0.35">
      <c r="B759" s="83" t="s">
        <v>1189</v>
      </c>
    </row>
    <row r="760" spans="2:2" x14ac:dyDescent="0.35">
      <c r="B760" s="83" t="s">
        <v>1190</v>
      </c>
    </row>
    <row r="761" spans="2:2" x14ac:dyDescent="0.35">
      <c r="B761" s="83" t="s">
        <v>1191</v>
      </c>
    </row>
    <row r="762" spans="2:2" x14ac:dyDescent="0.35">
      <c r="B762" s="83" t="s">
        <v>1192</v>
      </c>
    </row>
    <row r="763" spans="2:2" x14ac:dyDescent="0.35">
      <c r="B763" s="83" t="s">
        <v>1193</v>
      </c>
    </row>
    <row r="764" spans="2:2" x14ac:dyDescent="0.35">
      <c r="B764" s="83" t="s">
        <v>1194</v>
      </c>
    </row>
    <row r="765" spans="2:2" x14ac:dyDescent="0.35">
      <c r="B765" s="83" t="s">
        <v>1195</v>
      </c>
    </row>
    <row r="766" spans="2:2" x14ac:dyDescent="0.35">
      <c r="B766" s="83" t="s">
        <v>1196</v>
      </c>
    </row>
    <row r="767" spans="2:2" x14ac:dyDescent="0.35">
      <c r="B767" s="83" t="s">
        <v>1197</v>
      </c>
    </row>
    <row r="768" spans="2:2" x14ac:dyDescent="0.35">
      <c r="B768" s="83" t="s">
        <v>1198</v>
      </c>
    </row>
    <row r="769" spans="2:2" x14ac:dyDescent="0.35">
      <c r="B769" s="83" t="s">
        <v>1199</v>
      </c>
    </row>
    <row r="770" spans="2:2" x14ac:dyDescent="0.35">
      <c r="B770" s="83" t="s">
        <v>1200</v>
      </c>
    </row>
    <row r="771" spans="2:2" x14ac:dyDescent="0.35">
      <c r="B771" s="83" t="s">
        <v>1201</v>
      </c>
    </row>
    <row r="772" spans="2:2" x14ac:dyDescent="0.35">
      <c r="B772" s="83" t="s">
        <v>1202</v>
      </c>
    </row>
    <row r="773" spans="2:2" x14ac:dyDescent="0.35">
      <c r="B773" s="83" t="s">
        <v>1203</v>
      </c>
    </row>
    <row r="774" spans="2:2" x14ac:dyDescent="0.35">
      <c r="B774" s="83" t="s">
        <v>1204</v>
      </c>
    </row>
    <row r="775" spans="2:2" x14ac:dyDescent="0.35">
      <c r="B775" s="83" t="s">
        <v>1205</v>
      </c>
    </row>
    <row r="776" spans="2:2" x14ac:dyDescent="0.35">
      <c r="B776" s="83" t="s">
        <v>1206</v>
      </c>
    </row>
    <row r="777" spans="2:2" x14ac:dyDescent="0.35">
      <c r="B777" s="83" t="s">
        <v>1207</v>
      </c>
    </row>
    <row r="778" spans="2:2" x14ac:dyDescent="0.35">
      <c r="B778" s="83" t="s">
        <v>1208</v>
      </c>
    </row>
    <row r="779" spans="2:2" x14ac:dyDescent="0.35">
      <c r="B779" s="83" t="s">
        <v>1209</v>
      </c>
    </row>
    <row r="780" spans="2:2" x14ac:dyDescent="0.35">
      <c r="B780" s="83" t="s">
        <v>1210</v>
      </c>
    </row>
    <row r="781" spans="2:2" x14ac:dyDescent="0.35">
      <c r="B781" s="83" t="s">
        <v>1211</v>
      </c>
    </row>
    <row r="782" spans="2:2" x14ac:dyDescent="0.35">
      <c r="B782" s="83" t="s">
        <v>1212</v>
      </c>
    </row>
    <row r="783" spans="2:2" x14ac:dyDescent="0.35">
      <c r="B783" s="83" t="s">
        <v>1213</v>
      </c>
    </row>
    <row r="784" spans="2:2" x14ac:dyDescent="0.35">
      <c r="B784" s="83" t="s">
        <v>1214</v>
      </c>
    </row>
    <row r="785" spans="2:2" x14ac:dyDescent="0.35">
      <c r="B785" s="83" t="s">
        <v>1215</v>
      </c>
    </row>
    <row r="786" spans="2:2" x14ac:dyDescent="0.35">
      <c r="B786" s="83" t="s">
        <v>1216</v>
      </c>
    </row>
    <row r="787" spans="2:2" x14ac:dyDescent="0.35">
      <c r="B787" s="83" t="s">
        <v>1217</v>
      </c>
    </row>
    <row r="788" spans="2:2" x14ac:dyDescent="0.35">
      <c r="B788" s="83" t="s">
        <v>1218</v>
      </c>
    </row>
    <row r="789" spans="2:2" x14ac:dyDescent="0.35">
      <c r="B789" s="83" t="s">
        <v>1219</v>
      </c>
    </row>
    <row r="790" spans="2:2" x14ac:dyDescent="0.35">
      <c r="B790" s="83" t="s">
        <v>1220</v>
      </c>
    </row>
    <row r="791" spans="2:2" x14ac:dyDescent="0.35">
      <c r="B791" s="83" t="s">
        <v>1221</v>
      </c>
    </row>
    <row r="792" spans="2:2" x14ac:dyDescent="0.35">
      <c r="B792" s="83" t="s">
        <v>1222</v>
      </c>
    </row>
    <row r="793" spans="2:2" x14ac:dyDescent="0.35">
      <c r="B793" s="83" t="s">
        <v>1223</v>
      </c>
    </row>
    <row r="794" spans="2:2" x14ac:dyDescent="0.35">
      <c r="B794" s="83" t="s">
        <v>1224</v>
      </c>
    </row>
    <row r="795" spans="2:2" x14ac:dyDescent="0.35">
      <c r="B795" s="83" t="s">
        <v>1225</v>
      </c>
    </row>
    <row r="796" spans="2:2" x14ac:dyDescent="0.35">
      <c r="B796" s="83" t="s">
        <v>1226</v>
      </c>
    </row>
    <row r="797" spans="2:2" x14ac:dyDescent="0.35">
      <c r="B797" s="83" t="s">
        <v>1227</v>
      </c>
    </row>
    <row r="798" spans="2:2" x14ac:dyDescent="0.35">
      <c r="B798" s="83" t="s">
        <v>1228</v>
      </c>
    </row>
    <row r="799" spans="2:2" x14ac:dyDescent="0.35">
      <c r="B799" s="83" t="s">
        <v>1229</v>
      </c>
    </row>
    <row r="800" spans="2:2" x14ac:dyDescent="0.35">
      <c r="B800" s="83" t="s">
        <v>1230</v>
      </c>
    </row>
    <row r="801" spans="2:2" x14ac:dyDescent="0.35">
      <c r="B801" s="83" t="s">
        <v>1231</v>
      </c>
    </row>
    <row r="802" spans="2:2" x14ac:dyDescent="0.35">
      <c r="B802" s="83" t="s">
        <v>1232</v>
      </c>
    </row>
    <row r="803" spans="2:2" x14ac:dyDescent="0.35">
      <c r="B803" s="83" t="s">
        <v>1233</v>
      </c>
    </row>
    <row r="804" spans="2:2" x14ac:dyDescent="0.35">
      <c r="B804" s="83" t="s">
        <v>1234</v>
      </c>
    </row>
    <row r="805" spans="2:2" x14ac:dyDescent="0.35">
      <c r="B805" s="83" t="s">
        <v>1235</v>
      </c>
    </row>
    <row r="806" spans="2:2" x14ac:dyDescent="0.35">
      <c r="B806" s="83" t="s">
        <v>1236</v>
      </c>
    </row>
    <row r="807" spans="2:2" x14ac:dyDescent="0.35">
      <c r="B807" s="83" t="s">
        <v>1237</v>
      </c>
    </row>
    <row r="808" spans="2:2" x14ac:dyDescent="0.35">
      <c r="B808" s="83" t="s">
        <v>1238</v>
      </c>
    </row>
    <row r="809" spans="2:2" x14ac:dyDescent="0.35">
      <c r="B809" s="83" t="s">
        <v>1239</v>
      </c>
    </row>
    <row r="810" spans="2:2" x14ac:dyDescent="0.35">
      <c r="B810" s="83" t="s">
        <v>1240</v>
      </c>
    </row>
    <row r="811" spans="2:2" x14ac:dyDescent="0.35">
      <c r="B811" s="83" t="s">
        <v>1241</v>
      </c>
    </row>
    <row r="812" spans="2:2" ht="15" thickBot="1" x14ac:dyDescent="0.4">
      <c r="B812" s="84" t="s">
        <v>1242</v>
      </c>
    </row>
    <row r="813" spans="2:2" x14ac:dyDescent="0.35">
      <c r="B813" s="85"/>
    </row>
  </sheetData>
  <mergeCells count="1">
    <mergeCell ref="B2:B4"/>
  </mergeCells>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Çalışma Sayfaları</vt:lpstr>
      </vt:variant>
      <vt:variant>
        <vt:i4>7</vt:i4>
      </vt:variant>
    </vt:vector>
  </HeadingPairs>
  <TitlesOfParts>
    <vt:vector size="7" baseType="lpstr">
      <vt:lpstr>Content</vt:lpstr>
      <vt:lpstr>1. New Biomass Formation Rxn</vt:lpstr>
      <vt:lpstr>2. Host-Mimicking Growth Media</vt:lpstr>
      <vt:lpstr>3. Essential Gene List</vt:lpstr>
      <vt:lpstr>4. Druggability Analysis</vt:lpstr>
      <vt:lpstr>5. Putative Inhibitor List</vt:lpstr>
      <vt:lpstr>6. Common Metabolite List </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ovo</dc:creator>
  <cp:lastModifiedBy>tunahan_sude tunahan_sude</cp:lastModifiedBy>
  <dcterms:created xsi:type="dcterms:W3CDTF">2019-02-15T05:15:05Z</dcterms:created>
  <dcterms:modified xsi:type="dcterms:W3CDTF">2019-12-18T19:50:29Z</dcterms:modified>
</cp:coreProperties>
</file>